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90" windowWidth="27795" windowHeight="15075" activeTab="3"/>
  </bookViews>
  <sheets>
    <sheet name="Fig 8A" sheetId="4" r:id="rId1"/>
    <sheet name="Fig 8B" sheetId="5" r:id="rId2"/>
    <sheet name="Fig 8D" sheetId="2" r:id="rId3"/>
    <sheet name="Fig 8F" sheetId="3" r:id="rId4"/>
    <sheet name="Fig 8G" sheetId="1" r:id="rId5"/>
  </sheets>
  <calcPr calcId="145621"/>
</workbook>
</file>

<file path=xl/calcChain.xml><?xml version="1.0" encoding="utf-8"?>
<calcChain xmlns="http://schemas.openxmlformats.org/spreadsheetml/2006/main">
  <c r="W95" i="2" l="1"/>
  <c r="W88" i="2"/>
  <c r="U88" i="2"/>
  <c r="W87" i="2"/>
  <c r="U87" i="2"/>
  <c r="C88" i="2"/>
  <c r="C87" i="2"/>
  <c r="E88" i="2"/>
  <c r="E87" i="2"/>
  <c r="H88" i="2"/>
  <c r="H87" i="2"/>
  <c r="J88" i="2"/>
  <c r="J87" i="2"/>
  <c r="N88" i="2"/>
  <c r="N87" i="2"/>
  <c r="P88" i="2"/>
  <c r="P87" i="2"/>
  <c r="E95" i="2"/>
  <c r="J95" i="2"/>
  <c r="P95" i="2"/>
</calcChain>
</file>

<file path=xl/sharedStrings.xml><?xml version="1.0" encoding="utf-8"?>
<sst xmlns="http://schemas.openxmlformats.org/spreadsheetml/2006/main" count="31" uniqueCount="22">
  <si>
    <t>cpx WT</t>
  </si>
  <si>
    <t>cpx C140W</t>
  </si>
  <si>
    <t>PLA</t>
  </si>
  <si>
    <t>eEJC amplitudes</t>
  </si>
  <si>
    <t>QC</t>
  </si>
  <si>
    <t>Cpx  WT</t>
  </si>
  <si>
    <t>Cpx S140W Nitro mim</t>
  </si>
  <si>
    <t>Mean</t>
  </si>
  <si>
    <t>SEM</t>
  </si>
  <si>
    <t>Vesicle Pool Size</t>
  </si>
  <si>
    <t>p</t>
  </si>
  <si>
    <t>mEJC frequency</t>
  </si>
  <si>
    <t>Boutons</t>
  </si>
  <si>
    <t>NMJs</t>
  </si>
  <si>
    <t>YFP-Ras CAAX no treatment</t>
  </si>
  <si>
    <t>YFG-Ras CAAX nitric oxide</t>
  </si>
  <si>
    <t>Fluorescence intensity</t>
  </si>
  <si>
    <t xml:space="preserve">                                                                                                                                                                                                                                                  YFG-Ras CAAX FFTI</t>
  </si>
  <si>
    <t>Ctrl</t>
  </si>
  <si>
    <t xml:space="preserve">sample </t>
  </si>
  <si>
    <t>NO Treated</t>
  </si>
  <si>
    <t>Immuno Blot intensit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name val="Arial"/>
      <family val="2"/>
    </font>
    <font>
      <sz val="9"/>
      <color theme="1"/>
      <name val="Arial"/>
      <family val="2"/>
    </font>
    <font>
      <b/>
      <sz val="9"/>
      <name val="Arial"/>
      <family val="2"/>
    </font>
    <font>
      <b/>
      <sz val="11"/>
      <name val="Calibri"/>
      <family val="2"/>
      <scheme val="minor"/>
    </font>
    <font>
      <sz val="6"/>
      <name val="Arial"/>
      <family val="2"/>
    </font>
    <font>
      <i/>
      <sz val="6"/>
      <color rgb="FF0000FF"/>
      <name val="Arial"/>
      <family val="2"/>
    </font>
    <font>
      <b/>
      <sz val="11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</borders>
  <cellStyleXfs count="1">
    <xf numFmtId="0" fontId="0" fillId="0" borderId="0"/>
  </cellStyleXfs>
  <cellXfs count="51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 applyAlignment="1">
      <alignment horizontal="center"/>
    </xf>
    <xf numFmtId="0" fontId="1" fillId="0" borderId="0" xfId="0" applyFont="1"/>
    <xf numFmtId="0" fontId="1" fillId="0" borderId="1" xfId="0" applyFont="1" applyBorder="1"/>
    <xf numFmtId="0" fontId="1" fillId="0" borderId="2" xfId="0" applyFont="1" applyBorder="1"/>
    <xf numFmtId="0" fontId="1" fillId="0" borderId="3" xfId="0" applyFont="1" applyBorder="1"/>
    <xf numFmtId="0" fontId="1" fillId="0" borderId="4" xfId="0" applyFont="1" applyBorder="1"/>
    <xf numFmtId="0" fontId="1" fillId="0" borderId="0" xfId="0" applyFont="1" applyBorder="1"/>
    <xf numFmtId="0" fontId="1" fillId="0" borderId="5" xfId="0" applyFont="1" applyBorder="1"/>
    <xf numFmtId="0" fontId="4" fillId="0" borderId="4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0" fillId="0" borderId="0" xfId="0" applyBorder="1"/>
    <xf numFmtId="0" fontId="0" fillId="0" borderId="5" xfId="0" applyBorder="1"/>
    <xf numFmtId="0" fontId="0" fillId="0" borderId="4" xfId="0" applyBorder="1"/>
    <xf numFmtId="164" fontId="2" fillId="0" borderId="4" xfId="0" applyNumberFormat="1" applyFont="1" applyBorder="1"/>
    <xf numFmtId="164" fontId="0" fillId="0" borderId="0" xfId="0" applyNumberFormat="1" applyBorder="1"/>
    <xf numFmtId="164" fontId="2" fillId="0" borderId="0" xfId="0" applyNumberFormat="1" applyFont="1" applyBorder="1"/>
    <xf numFmtId="164" fontId="0" fillId="0" borderId="5" xfId="0" applyNumberFormat="1" applyBorder="1"/>
    <xf numFmtId="164" fontId="0" fillId="0" borderId="0" xfId="0" applyNumberFormat="1"/>
    <xf numFmtId="164" fontId="0" fillId="0" borderId="4" xfId="0" applyNumberFormat="1" applyBorder="1"/>
    <xf numFmtId="164" fontId="1" fillId="0" borderId="4" xfId="0" applyNumberFormat="1" applyFont="1" applyBorder="1"/>
    <xf numFmtId="164" fontId="1" fillId="0" borderId="0" xfId="0" applyNumberFormat="1" applyFont="1" applyBorder="1"/>
    <xf numFmtId="164" fontId="1" fillId="0" borderId="5" xfId="0" applyNumberFormat="1" applyFont="1" applyBorder="1"/>
    <xf numFmtId="1" fontId="1" fillId="0" borderId="4" xfId="0" applyNumberFormat="1" applyFont="1" applyBorder="1"/>
    <xf numFmtId="1" fontId="1" fillId="0" borderId="0" xfId="0" applyNumberFormat="1" applyFont="1" applyBorder="1"/>
    <xf numFmtId="1" fontId="1" fillId="0" borderId="5" xfId="0" applyNumberFormat="1" applyFont="1" applyBorder="1"/>
    <xf numFmtId="1" fontId="1" fillId="0" borderId="0" xfId="0" applyNumberFormat="1" applyFont="1"/>
    <xf numFmtId="1" fontId="0" fillId="0" borderId="5" xfId="0" applyNumberFormat="1" applyBorder="1"/>
    <xf numFmtId="1" fontId="0" fillId="0" borderId="0" xfId="0" applyNumberFormat="1"/>
    <xf numFmtId="0" fontId="2" fillId="0" borderId="4" xfId="0" applyFont="1" applyBorder="1"/>
    <xf numFmtId="0" fontId="2" fillId="0" borderId="0" xfId="0" applyFont="1" applyBorder="1"/>
    <xf numFmtId="1" fontId="0" fillId="0" borderId="0" xfId="0" applyNumberFormat="1" applyBorder="1"/>
    <xf numFmtId="1" fontId="2" fillId="0" borderId="0" xfId="0" applyNumberFormat="1" applyFont="1" applyBorder="1"/>
    <xf numFmtId="1" fontId="2" fillId="0" borderId="4" xfId="0" applyNumberFormat="1" applyFont="1" applyBorder="1"/>
    <xf numFmtId="1" fontId="0" fillId="0" borderId="4" xfId="0" applyNumberFormat="1" applyBorder="1"/>
    <xf numFmtId="0" fontId="2" fillId="0" borderId="2" xfId="0" applyFont="1" applyBorder="1" applyAlignment="1">
      <alignment horizontal="center"/>
    </xf>
    <xf numFmtId="0" fontId="4" fillId="0" borderId="1" xfId="0" applyFont="1" applyBorder="1" applyAlignment="1">
      <alignment horizontal="left"/>
    </xf>
    <xf numFmtId="1" fontId="5" fillId="0" borderId="4" xfId="0" applyNumberFormat="1" applyFont="1" applyBorder="1"/>
    <xf numFmtId="1" fontId="5" fillId="0" borderId="0" xfId="0" applyNumberFormat="1" applyFont="1" applyBorder="1"/>
    <xf numFmtId="164" fontId="5" fillId="0" borderId="4" xfId="0" applyNumberFormat="1" applyFont="1" applyBorder="1"/>
    <xf numFmtId="164" fontId="5" fillId="0" borderId="0" xfId="0" applyNumberFormat="1" applyFont="1" applyBorder="1"/>
    <xf numFmtId="0" fontId="6" fillId="0" borderId="0" xfId="0" applyFont="1"/>
    <xf numFmtId="0" fontId="6" fillId="0" borderId="4" xfId="0" applyFont="1" applyBorder="1"/>
    <xf numFmtId="0" fontId="6" fillId="0" borderId="0" xfId="0" applyFont="1" applyBorder="1"/>
    <xf numFmtId="0" fontId="6" fillId="0" borderId="5" xfId="0" applyFont="1" applyBorder="1"/>
    <xf numFmtId="0" fontId="7" fillId="0" borderId="0" xfId="0" applyFont="1" applyBorder="1"/>
    <xf numFmtId="0" fontId="9" fillId="0" borderId="0" xfId="0" applyFont="1"/>
    <xf numFmtId="0" fontId="8" fillId="0" borderId="0" xfId="0" applyFont="1" applyAlignment="1">
      <alignment horizontal="center"/>
    </xf>
    <xf numFmtId="0" fontId="8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C56"/>
  <sheetViews>
    <sheetView topLeftCell="GJ1" zoomScale="55" zoomScaleNormal="55" workbookViewId="0">
      <selection activeCell="GW77" sqref="GW77"/>
    </sheetView>
  </sheetViews>
  <sheetFormatPr defaultRowHeight="15" x14ac:dyDescent="0.25"/>
  <cols>
    <col min="1" max="1" width="22.28515625" bestFit="1" customWidth="1"/>
    <col min="2" max="2" width="9.140625" style="15"/>
    <col min="3" max="80" width="9.140625" style="13"/>
    <col min="81" max="81" width="9.140625" style="14"/>
    <col min="84" max="84" width="9.140625" style="15"/>
    <col min="85" max="192" width="9.140625" style="13"/>
    <col min="193" max="193" width="9.140625" style="14"/>
    <col min="196" max="196" width="9.140625" style="15"/>
    <col min="197" max="239" width="9.140625" style="13"/>
    <col min="240" max="240" width="9.140625" style="14"/>
  </cols>
  <sheetData>
    <row r="1" spans="1:315" s="4" customFormat="1" x14ac:dyDescent="0.25">
      <c r="B1" s="49" t="s">
        <v>14</v>
      </c>
      <c r="C1" s="49"/>
      <c r="D1" s="49"/>
      <c r="E1" s="49"/>
      <c r="F1" s="49"/>
      <c r="G1" s="49"/>
      <c r="H1" s="49"/>
      <c r="I1" s="49"/>
      <c r="J1" s="49"/>
      <c r="K1" s="49"/>
      <c r="L1" s="49"/>
      <c r="M1" s="49"/>
      <c r="N1" s="49"/>
      <c r="O1" s="49"/>
      <c r="P1" s="49"/>
      <c r="Q1" s="49"/>
      <c r="R1" s="49"/>
      <c r="S1" s="49"/>
      <c r="T1" s="49"/>
      <c r="U1" s="49"/>
      <c r="V1" s="49"/>
      <c r="W1" s="49"/>
      <c r="X1" s="49"/>
      <c r="Y1" s="49"/>
      <c r="Z1" s="49"/>
      <c r="AA1" s="49"/>
      <c r="AB1" s="49"/>
      <c r="AC1" s="49"/>
      <c r="AD1" s="49"/>
      <c r="AE1" s="49"/>
      <c r="AF1" s="49"/>
      <c r="AG1" s="49"/>
      <c r="AH1" s="49"/>
      <c r="AI1" s="49"/>
      <c r="AJ1" s="49"/>
      <c r="AK1" s="49"/>
      <c r="AL1" s="49"/>
      <c r="AM1" s="49"/>
      <c r="AN1" s="49"/>
      <c r="AO1" s="49"/>
      <c r="AP1" s="49"/>
      <c r="AQ1" s="49"/>
      <c r="AR1" s="49"/>
      <c r="AS1" s="49"/>
      <c r="AT1" s="49"/>
      <c r="AU1" s="49"/>
      <c r="AV1" s="49"/>
      <c r="AW1" s="49"/>
      <c r="AX1" s="49"/>
      <c r="AY1" s="49"/>
      <c r="AZ1" s="49"/>
      <c r="BA1" s="49"/>
      <c r="BB1" s="49"/>
      <c r="BC1" s="49"/>
      <c r="BD1" s="49"/>
      <c r="BE1" s="49"/>
      <c r="BF1" s="49"/>
      <c r="BG1" s="49"/>
      <c r="BH1" s="49"/>
      <c r="BI1" s="49"/>
      <c r="BJ1" s="49"/>
      <c r="BK1" s="49"/>
      <c r="BL1" s="49"/>
      <c r="BM1" s="49"/>
      <c r="BN1" s="49"/>
      <c r="BO1" s="49"/>
      <c r="BP1" s="49"/>
      <c r="BQ1" s="49"/>
      <c r="BR1" s="49"/>
      <c r="BS1" s="49"/>
      <c r="BT1" s="49"/>
      <c r="BU1" s="49"/>
      <c r="BV1" s="49"/>
      <c r="BW1" s="49"/>
      <c r="BX1" s="49"/>
      <c r="BY1" s="49"/>
      <c r="BZ1" s="49"/>
      <c r="CA1" s="49"/>
      <c r="CB1" s="49"/>
      <c r="CC1" s="49"/>
      <c r="CD1" s="49"/>
      <c r="CE1" s="49"/>
      <c r="CF1" s="49" t="s">
        <v>15</v>
      </c>
      <c r="CG1" s="49"/>
      <c r="CH1" s="49"/>
      <c r="CI1" s="49"/>
      <c r="CJ1" s="49"/>
      <c r="CK1" s="49"/>
      <c r="CL1" s="49"/>
      <c r="CM1" s="49"/>
      <c r="CN1" s="49"/>
      <c r="CO1" s="49"/>
      <c r="CP1" s="49"/>
      <c r="CQ1" s="49"/>
      <c r="CR1" s="49"/>
      <c r="CS1" s="49"/>
      <c r="CT1" s="49"/>
      <c r="CU1" s="49"/>
      <c r="CV1" s="49"/>
      <c r="CW1" s="49"/>
      <c r="CX1" s="49"/>
      <c r="CY1" s="49"/>
      <c r="CZ1" s="49"/>
      <c r="DA1" s="49"/>
      <c r="DB1" s="49"/>
      <c r="DC1" s="49"/>
      <c r="DD1" s="49"/>
      <c r="DE1" s="49"/>
      <c r="DF1" s="49"/>
      <c r="DG1" s="49"/>
      <c r="DH1" s="49"/>
      <c r="DI1" s="49"/>
      <c r="DJ1" s="49"/>
      <c r="DK1" s="49"/>
      <c r="DL1" s="49"/>
      <c r="DM1" s="49"/>
      <c r="DN1" s="49"/>
      <c r="DO1" s="49"/>
      <c r="DP1" s="49"/>
      <c r="DQ1" s="49"/>
      <c r="DR1" s="49"/>
      <c r="DS1" s="49"/>
      <c r="DT1" s="49"/>
      <c r="DU1" s="49"/>
      <c r="DV1" s="49"/>
      <c r="DW1" s="49"/>
      <c r="DX1" s="49"/>
      <c r="DY1" s="49"/>
      <c r="DZ1" s="49"/>
      <c r="EA1" s="49"/>
      <c r="EB1" s="49"/>
      <c r="EC1" s="49"/>
      <c r="ED1" s="49"/>
      <c r="EE1" s="49"/>
      <c r="EF1" s="49"/>
      <c r="EG1" s="49"/>
      <c r="EH1" s="49"/>
      <c r="EI1" s="49"/>
      <c r="EJ1" s="49"/>
      <c r="EK1" s="49"/>
      <c r="EL1" s="49"/>
      <c r="EM1" s="49"/>
      <c r="EN1" s="49"/>
      <c r="EO1" s="49"/>
      <c r="EP1" s="49"/>
      <c r="EQ1" s="49"/>
      <c r="ER1" s="49"/>
      <c r="ES1" s="49"/>
      <c r="ET1" s="49"/>
      <c r="EU1" s="49"/>
      <c r="EV1" s="49"/>
      <c r="EW1" s="49"/>
      <c r="EX1" s="49"/>
      <c r="EY1" s="49"/>
      <c r="EZ1" s="49"/>
      <c r="FA1" s="49"/>
      <c r="FB1" s="49"/>
      <c r="FC1" s="49"/>
      <c r="FD1" s="49"/>
      <c r="FE1" s="49"/>
      <c r="FF1" s="49"/>
      <c r="FG1" s="49"/>
      <c r="FH1" s="49"/>
      <c r="FI1" s="49"/>
      <c r="FJ1" s="49"/>
      <c r="FK1" s="49"/>
      <c r="FL1" s="49"/>
      <c r="FM1" s="49"/>
      <c r="FN1" s="49"/>
      <c r="FO1" s="49"/>
      <c r="FP1" s="49"/>
      <c r="FQ1" s="49"/>
      <c r="FR1" s="49"/>
      <c r="FS1" s="49"/>
      <c r="FT1" s="49"/>
      <c r="FU1" s="49"/>
      <c r="FV1" s="49"/>
      <c r="FW1" s="49"/>
      <c r="FX1" s="49"/>
      <c r="FY1" s="49"/>
      <c r="FZ1" s="49"/>
      <c r="GA1" s="49"/>
      <c r="GB1" s="49"/>
      <c r="GC1" s="49"/>
      <c r="GD1" s="49"/>
      <c r="GE1" s="49"/>
      <c r="GF1" s="49"/>
      <c r="GG1" s="49"/>
      <c r="GH1" s="49"/>
      <c r="GI1" s="49"/>
      <c r="GJ1" s="49"/>
      <c r="GK1" s="49"/>
      <c r="GL1" s="49"/>
      <c r="GM1" s="49"/>
      <c r="GN1" s="50" t="s">
        <v>17</v>
      </c>
      <c r="GO1" s="50"/>
      <c r="GP1" s="50"/>
      <c r="GQ1" s="50"/>
      <c r="GR1" s="50"/>
      <c r="GS1" s="50"/>
      <c r="GT1" s="50"/>
      <c r="GU1" s="50"/>
      <c r="GV1" s="50"/>
      <c r="GW1" s="50"/>
      <c r="GX1" s="50"/>
      <c r="GY1" s="50"/>
      <c r="GZ1" s="50"/>
      <c r="HA1" s="50"/>
      <c r="HB1" s="50"/>
      <c r="HC1" s="50"/>
      <c r="HD1" s="50"/>
      <c r="HE1" s="50"/>
      <c r="HF1" s="50"/>
      <c r="HG1" s="50"/>
      <c r="HH1" s="50"/>
      <c r="HI1" s="50"/>
      <c r="HJ1" s="50"/>
      <c r="HK1" s="50"/>
      <c r="HL1" s="50"/>
      <c r="HM1" s="50"/>
      <c r="HN1" s="50"/>
      <c r="HO1" s="50"/>
      <c r="HP1" s="50"/>
      <c r="HQ1" s="50"/>
      <c r="HR1" s="50"/>
      <c r="HS1" s="50"/>
      <c r="HT1" s="50"/>
      <c r="HU1" s="50"/>
      <c r="HV1" s="50"/>
      <c r="HW1" s="50"/>
      <c r="HX1" s="50"/>
      <c r="HY1" s="50"/>
      <c r="HZ1" s="50"/>
      <c r="IA1" s="50"/>
      <c r="IB1" s="50"/>
      <c r="IC1" s="50"/>
      <c r="ID1" s="50"/>
      <c r="IE1" s="50"/>
      <c r="IF1" s="50"/>
      <c r="IG1" s="50"/>
      <c r="IH1" s="50"/>
      <c r="II1" s="50"/>
      <c r="IJ1" s="50"/>
      <c r="IK1" s="50"/>
      <c r="IL1" s="50"/>
      <c r="IM1" s="50"/>
      <c r="IN1" s="50"/>
      <c r="IO1" s="50"/>
      <c r="IP1" s="50"/>
      <c r="IQ1" s="50"/>
      <c r="IR1" s="50"/>
      <c r="IS1" s="50"/>
      <c r="IT1" s="50"/>
      <c r="IU1" s="50"/>
      <c r="IV1" s="50"/>
      <c r="IW1" s="50"/>
      <c r="IX1" s="50"/>
      <c r="IY1" s="50"/>
      <c r="IZ1" s="50"/>
      <c r="JA1" s="50"/>
      <c r="JB1" s="50"/>
      <c r="JC1" s="50"/>
      <c r="JD1" s="50"/>
      <c r="JE1" s="50"/>
      <c r="JF1" s="50"/>
      <c r="JG1" s="50"/>
      <c r="JH1" s="50"/>
      <c r="JI1" s="50"/>
      <c r="JJ1" s="50"/>
      <c r="JK1" s="50"/>
      <c r="JL1" s="50"/>
      <c r="JM1" s="50"/>
      <c r="JN1" s="50"/>
      <c r="JO1" s="50"/>
      <c r="JP1" s="50"/>
      <c r="JQ1" s="50"/>
      <c r="JR1" s="50"/>
      <c r="JS1" s="50"/>
      <c r="JT1" s="50"/>
      <c r="JU1" s="50"/>
      <c r="JV1" s="50"/>
      <c r="JW1" s="50"/>
      <c r="JX1" s="50"/>
      <c r="JY1" s="50"/>
      <c r="JZ1" s="50"/>
      <c r="KA1" s="50"/>
      <c r="KB1" s="50"/>
      <c r="KC1" s="50"/>
      <c r="KD1" s="50"/>
      <c r="KE1" s="50"/>
      <c r="KF1" s="50"/>
      <c r="KG1" s="50"/>
      <c r="KH1" s="50"/>
      <c r="KI1" s="50"/>
      <c r="KJ1" s="50"/>
      <c r="KK1" s="50"/>
      <c r="KL1" s="50"/>
      <c r="KM1" s="50"/>
      <c r="KN1" s="50"/>
      <c r="KO1" s="50"/>
      <c r="KP1" s="50"/>
      <c r="KQ1" s="50"/>
      <c r="KR1" s="50"/>
      <c r="KS1" s="50"/>
      <c r="KT1" s="50"/>
      <c r="KU1" s="50"/>
      <c r="KV1" s="50"/>
      <c r="KW1" s="50"/>
      <c r="KX1" s="50"/>
      <c r="KY1" s="50"/>
      <c r="KZ1" s="50"/>
      <c r="LA1" s="50"/>
      <c r="LB1" s="50"/>
      <c r="LC1" s="50"/>
    </row>
    <row r="2" spans="1:315" x14ac:dyDescent="0.25">
      <c r="A2" s="4" t="s">
        <v>16</v>
      </c>
      <c r="B2" s="44">
        <v>5.1111000000000004</v>
      </c>
      <c r="C2" s="45">
        <v>20.666699999999999</v>
      </c>
      <c r="D2" s="45">
        <v>12.1111</v>
      </c>
      <c r="E2" s="45">
        <v>14.9259</v>
      </c>
      <c r="F2" s="45">
        <v>12.4444</v>
      </c>
      <c r="G2" s="45">
        <v>21.1111</v>
      </c>
      <c r="H2" s="45">
        <v>6.1111000000000004</v>
      </c>
      <c r="I2" s="45">
        <v>6.6666999999999996</v>
      </c>
      <c r="J2" s="45">
        <v>23.555599999999998</v>
      </c>
      <c r="K2" s="45">
        <v>10</v>
      </c>
      <c r="L2" s="45">
        <v>7.4443999999999999</v>
      </c>
      <c r="M2" s="45">
        <v>16.333300000000001</v>
      </c>
      <c r="N2" s="45">
        <v>16.166699999999999</v>
      </c>
      <c r="O2" s="45">
        <v>14.962999999999999</v>
      </c>
      <c r="P2" s="45">
        <v>15.333299999999999</v>
      </c>
      <c r="Q2" s="45">
        <v>9.6667000000000005</v>
      </c>
      <c r="R2" s="45">
        <v>3.6667000000000001</v>
      </c>
      <c r="S2" s="45">
        <v>12.333299999999999</v>
      </c>
      <c r="T2" s="45">
        <v>14.333299999999999</v>
      </c>
      <c r="U2" s="45">
        <v>16</v>
      </c>
      <c r="V2" s="45">
        <v>4.3333000000000004</v>
      </c>
      <c r="W2" s="45">
        <v>10.666700000000001</v>
      </c>
      <c r="X2" s="45">
        <v>14.333299999999999</v>
      </c>
      <c r="Y2" s="45">
        <v>11.666700000000001</v>
      </c>
      <c r="Z2" s="45">
        <v>9.6667000000000005</v>
      </c>
      <c r="AA2" s="45">
        <v>18.666699999999999</v>
      </c>
      <c r="AB2" s="45">
        <v>19.333300000000001</v>
      </c>
      <c r="AC2" s="45">
        <v>18.666699999999999</v>
      </c>
      <c r="AD2" s="45">
        <v>14.666700000000001</v>
      </c>
      <c r="AE2" s="45">
        <v>14.666700000000001</v>
      </c>
      <c r="AF2" s="45">
        <v>2.3332999999999999</v>
      </c>
      <c r="AG2" s="45">
        <v>49.666699999999999</v>
      </c>
      <c r="AH2" s="45">
        <v>4.6666999999999996</v>
      </c>
      <c r="AI2" s="45">
        <v>19.333300000000001</v>
      </c>
      <c r="AJ2" s="45">
        <v>1.6667000000000001</v>
      </c>
      <c r="AK2" s="45">
        <v>22.666699999999999</v>
      </c>
      <c r="AL2" s="45">
        <v>8</v>
      </c>
      <c r="AM2" s="45">
        <v>35.666699999999999</v>
      </c>
      <c r="AN2" s="45">
        <v>19.666699999999999</v>
      </c>
      <c r="AO2" s="45">
        <v>23.666699999999999</v>
      </c>
      <c r="AP2" s="45">
        <v>17</v>
      </c>
      <c r="AQ2" s="45">
        <v>3</v>
      </c>
      <c r="AR2" s="45">
        <v>10.333299999999999</v>
      </c>
      <c r="AS2" s="45">
        <v>3.6667000000000001</v>
      </c>
      <c r="AT2" s="45">
        <v>18.333300000000001</v>
      </c>
      <c r="AU2" s="45">
        <v>14.333299999999999</v>
      </c>
      <c r="AV2" s="45">
        <v>18</v>
      </c>
      <c r="AW2" s="45">
        <v>20.333300000000001</v>
      </c>
      <c r="AX2" s="45">
        <v>17.333300000000001</v>
      </c>
      <c r="AY2" s="45">
        <v>22.333300000000001</v>
      </c>
      <c r="AZ2" s="45">
        <v>35</v>
      </c>
      <c r="BA2" s="45">
        <v>4</v>
      </c>
      <c r="BB2" s="45">
        <v>27.333300000000001</v>
      </c>
      <c r="BC2" s="45">
        <v>8</v>
      </c>
      <c r="BD2" s="45">
        <v>24.333300000000001</v>
      </c>
      <c r="BE2" s="45">
        <v>6.6666999999999996</v>
      </c>
      <c r="BF2" s="45">
        <v>29</v>
      </c>
      <c r="BG2" s="45">
        <v>9</v>
      </c>
      <c r="BH2" s="45">
        <v>8.3332999999999995</v>
      </c>
      <c r="BI2" s="45">
        <v>5.6666999999999996</v>
      </c>
      <c r="BJ2" s="45">
        <v>7.3333000000000004</v>
      </c>
      <c r="BK2" s="45">
        <v>12.666700000000001</v>
      </c>
      <c r="BL2" s="45">
        <v>9</v>
      </c>
      <c r="BM2" s="45">
        <v>5.6666999999999996</v>
      </c>
      <c r="BN2" s="45">
        <v>5.3674999999999997</v>
      </c>
      <c r="BO2" s="45">
        <v>11.666700000000001</v>
      </c>
      <c r="BP2" s="45">
        <v>4.3333000000000004</v>
      </c>
      <c r="BQ2" s="45">
        <v>11</v>
      </c>
      <c r="BR2" s="45">
        <v>7.6666999999999996</v>
      </c>
      <c r="BS2" s="45">
        <v>11</v>
      </c>
      <c r="BT2" s="45">
        <v>4</v>
      </c>
      <c r="BU2" s="45">
        <v>7.6666999999999996</v>
      </c>
      <c r="BV2" s="45">
        <v>6.3333000000000004</v>
      </c>
      <c r="BW2" s="45">
        <v>7.6666999999999996</v>
      </c>
      <c r="BX2" s="45">
        <v>6</v>
      </c>
      <c r="BY2" s="45">
        <v>3.6667000000000001</v>
      </c>
      <c r="BZ2" s="45">
        <v>8</v>
      </c>
      <c r="CA2" s="45">
        <v>13.333299999999999</v>
      </c>
      <c r="CB2" s="45">
        <v>8</v>
      </c>
      <c r="CC2" s="46">
        <v>12.333299999999999</v>
      </c>
      <c r="CD2" s="43"/>
      <c r="CE2" s="43"/>
      <c r="CF2" s="44">
        <v>9.3332999999999995</v>
      </c>
      <c r="CG2" s="45">
        <v>4</v>
      </c>
      <c r="CH2" s="45">
        <v>9</v>
      </c>
      <c r="CI2" s="45">
        <v>20.666699999999999</v>
      </c>
      <c r="CJ2" s="45">
        <v>3.6667000000000001</v>
      </c>
      <c r="CK2" s="45">
        <v>6.6666999999999996</v>
      </c>
      <c r="CL2" s="45">
        <v>12.333299999999999</v>
      </c>
      <c r="CM2" s="45">
        <v>6.3333000000000004</v>
      </c>
      <c r="CN2" s="45">
        <v>9</v>
      </c>
      <c r="CO2" s="45">
        <v>3.4815</v>
      </c>
      <c r="CP2" s="45">
        <v>4</v>
      </c>
      <c r="CQ2" s="45">
        <v>7.3333000000000004</v>
      </c>
      <c r="CR2" s="45">
        <v>8</v>
      </c>
      <c r="CS2" s="45">
        <v>23.444400000000002</v>
      </c>
      <c r="CT2" s="45">
        <v>6.5556000000000001</v>
      </c>
      <c r="CU2" s="45">
        <v>3.8889</v>
      </c>
      <c r="CV2" s="45">
        <v>15.666700000000001</v>
      </c>
      <c r="CW2" s="45">
        <v>23.222200000000001</v>
      </c>
      <c r="CX2" s="45">
        <v>18.925899999999999</v>
      </c>
      <c r="CY2" s="45">
        <v>5.1111000000000004</v>
      </c>
      <c r="CZ2" s="45">
        <v>4.4814999999999996</v>
      </c>
      <c r="DA2" s="45">
        <v>8.6667000000000005</v>
      </c>
      <c r="DB2" s="45">
        <v>4.2222</v>
      </c>
      <c r="DC2" s="45">
        <v>3.6667000000000001</v>
      </c>
      <c r="DD2" s="45">
        <v>25</v>
      </c>
      <c r="DE2" s="45">
        <v>13.333299999999999</v>
      </c>
      <c r="DF2" s="45">
        <v>45.666699999999999</v>
      </c>
      <c r="DG2" s="45">
        <v>49.666699999999999</v>
      </c>
      <c r="DH2" s="45">
        <v>24</v>
      </c>
      <c r="DI2" s="45">
        <v>29</v>
      </c>
      <c r="DJ2" s="45">
        <v>7.6666999999999996</v>
      </c>
      <c r="DK2" s="45">
        <v>7.6666999999999996</v>
      </c>
      <c r="DL2" s="45">
        <v>10.333299999999999</v>
      </c>
      <c r="DM2" s="45">
        <v>13.666700000000001</v>
      </c>
      <c r="DN2" s="45">
        <v>16.666699999999999</v>
      </c>
      <c r="DO2" s="45">
        <v>3.6667000000000001</v>
      </c>
      <c r="DP2" s="45">
        <v>5.6666999999999996</v>
      </c>
      <c r="DQ2" s="45">
        <v>10</v>
      </c>
      <c r="DR2" s="45">
        <v>14.333299999999999</v>
      </c>
      <c r="DS2" s="45">
        <v>31.333300000000001</v>
      </c>
      <c r="DT2" s="45">
        <v>4.6666999999999996</v>
      </c>
      <c r="DU2" s="45">
        <v>8</v>
      </c>
      <c r="DV2" s="45">
        <v>18.333300000000001</v>
      </c>
      <c r="DW2" s="45">
        <v>7</v>
      </c>
      <c r="DX2" s="45">
        <v>2.6667000000000001</v>
      </c>
      <c r="DY2" s="45">
        <v>3.6667000000000001</v>
      </c>
      <c r="DZ2" s="45">
        <v>7.3333000000000004</v>
      </c>
      <c r="EA2" s="45">
        <v>25</v>
      </c>
      <c r="EB2" s="45">
        <v>7.3333000000000004</v>
      </c>
      <c r="EC2" s="45">
        <v>22</v>
      </c>
      <c r="ED2" s="45">
        <v>2.3332999999999999</v>
      </c>
      <c r="EE2" s="45">
        <v>2.6667000000000001</v>
      </c>
      <c r="EF2" s="45">
        <v>15.333299999999999</v>
      </c>
      <c r="EG2" s="45">
        <v>6</v>
      </c>
      <c r="EH2" s="45">
        <v>3.6667000000000001</v>
      </c>
      <c r="EI2" s="45">
        <v>3.6667000000000001</v>
      </c>
      <c r="EJ2" s="45">
        <v>24.666699999999999</v>
      </c>
      <c r="EK2" s="45">
        <v>11</v>
      </c>
      <c r="EL2" s="45">
        <v>2</v>
      </c>
      <c r="EM2" s="45">
        <v>0.33329999999999999</v>
      </c>
      <c r="EN2" s="45">
        <v>15.333299999999999</v>
      </c>
      <c r="EO2" s="45">
        <v>20.666699999999999</v>
      </c>
      <c r="EP2" s="45">
        <v>5</v>
      </c>
      <c r="EQ2" s="45">
        <v>16.333300000000001</v>
      </c>
      <c r="ER2" s="45">
        <v>19</v>
      </c>
      <c r="ES2" s="45">
        <v>3.3332999999999999</v>
      </c>
      <c r="ET2" s="45">
        <v>7</v>
      </c>
      <c r="EU2" s="45">
        <v>44</v>
      </c>
      <c r="EV2" s="45">
        <v>15</v>
      </c>
      <c r="EW2" s="45">
        <v>3.3332999999999999</v>
      </c>
      <c r="EX2" s="45">
        <v>2.3332999999999999</v>
      </c>
      <c r="EY2" s="45">
        <v>7</v>
      </c>
      <c r="EZ2" s="45">
        <v>4.6666999999999996</v>
      </c>
      <c r="FA2" s="45">
        <v>33.333300000000001</v>
      </c>
      <c r="FB2" s="45">
        <v>29</v>
      </c>
      <c r="FC2" s="45">
        <v>33</v>
      </c>
      <c r="FD2" s="45">
        <v>19.333300000000001</v>
      </c>
      <c r="FE2" s="45">
        <v>12.333299999999999</v>
      </c>
      <c r="FF2" s="45">
        <v>5</v>
      </c>
      <c r="FG2" s="45">
        <v>2.3332999999999999</v>
      </c>
      <c r="FH2" s="45">
        <v>11.666700000000001</v>
      </c>
      <c r="FI2" s="45">
        <v>10</v>
      </c>
      <c r="FJ2" s="45">
        <v>57.666699999999999</v>
      </c>
      <c r="FK2" s="45">
        <v>15.333299999999999</v>
      </c>
      <c r="FL2" s="45">
        <v>19</v>
      </c>
      <c r="FM2" s="45">
        <v>3.6667000000000001</v>
      </c>
      <c r="FN2" s="45">
        <v>4.6666999999999996</v>
      </c>
      <c r="FO2" s="45">
        <v>5</v>
      </c>
      <c r="FP2" s="45">
        <v>5.6666999999999996</v>
      </c>
      <c r="FQ2" s="45">
        <v>10</v>
      </c>
      <c r="FR2" s="45">
        <v>3.6667000000000001</v>
      </c>
      <c r="FS2" s="45">
        <v>3</v>
      </c>
      <c r="FT2" s="45">
        <v>5</v>
      </c>
      <c r="FU2" s="45">
        <v>4.3333000000000004</v>
      </c>
      <c r="FV2" s="45">
        <v>10.333299999999999</v>
      </c>
      <c r="FW2" s="45">
        <v>6</v>
      </c>
      <c r="FX2" s="45">
        <v>2.6667000000000001</v>
      </c>
      <c r="FY2" s="45">
        <v>4</v>
      </c>
      <c r="FZ2" s="45">
        <v>16.333300000000001</v>
      </c>
      <c r="GA2" s="45">
        <v>14.333299999999999</v>
      </c>
      <c r="GB2" s="45">
        <v>11.333299999999999</v>
      </c>
      <c r="GC2" s="45">
        <v>10</v>
      </c>
      <c r="GD2" s="45">
        <v>20</v>
      </c>
      <c r="GE2" s="45">
        <v>8.6667000000000005</v>
      </c>
      <c r="GF2" s="45">
        <v>3</v>
      </c>
      <c r="GG2" s="45">
        <v>3.3332999999999999</v>
      </c>
      <c r="GH2" s="45">
        <v>3.3332999999999999</v>
      </c>
      <c r="GI2" s="45">
        <v>17.666699999999999</v>
      </c>
      <c r="GJ2" s="45">
        <v>16</v>
      </c>
      <c r="GK2" s="46"/>
      <c r="GL2" s="43"/>
      <c r="GM2" s="43"/>
      <c r="GN2" s="44">
        <v>8.3332999999999995</v>
      </c>
      <c r="GO2" s="45">
        <v>7.3333000000000004</v>
      </c>
      <c r="GP2" s="45">
        <v>6.3333000000000004</v>
      </c>
      <c r="GQ2" s="45">
        <v>5.6666999999999996</v>
      </c>
      <c r="GR2" s="45">
        <v>2.3332999999999999</v>
      </c>
      <c r="GS2" s="45">
        <v>14.5556</v>
      </c>
      <c r="GT2" s="45">
        <v>3.1480999999999999</v>
      </c>
      <c r="GU2" s="45">
        <v>11.777799999999999</v>
      </c>
      <c r="GV2" s="45">
        <v>7.6666999999999996</v>
      </c>
      <c r="GW2" s="45">
        <v>5.3333000000000004</v>
      </c>
      <c r="GX2" s="45">
        <v>7.4443999999999999</v>
      </c>
      <c r="GY2" s="45">
        <v>9.8888999999999996</v>
      </c>
      <c r="GZ2" s="45">
        <v>9</v>
      </c>
      <c r="HA2" s="45">
        <v>8.6667000000000005</v>
      </c>
      <c r="HB2" s="45">
        <v>4.3333000000000004</v>
      </c>
      <c r="HC2" s="45">
        <v>7</v>
      </c>
      <c r="HD2" s="45">
        <v>5</v>
      </c>
      <c r="HE2" s="45">
        <v>5.6666999999999996</v>
      </c>
      <c r="HF2" s="45">
        <v>5.6666999999999996</v>
      </c>
      <c r="HG2" s="45">
        <v>5</v>
      </c>
      <c r="HH2" s="45">
        <v>4.3333000000000004</v>
      </c>
      <c r="HI2" s="45">
        <v>5</v>
      </c>
      <c r="HJ2" s="45">
        <v>3.6667000000000001</v>
      </c>
      <c r="HK2" s="45">
        <v>4</v>
      </c>
      <c r="HL2" s="45">
        <v>4.6666999999999996</v>
      </c>
      <c r="HM2" s="45">
        <v>5</v>
      </c>
      <c r="HN2" s="45">
        <v>3.6667000000000001</v>
      </c>
      <c r="HO2" s="45">
        <v>15.666700000000001</v>
      </c>
      <c r="HP2" s="45">
        <v>5</v>
      </c>
      <c r="HQ2" s="45">
        <v>4</v>
      </c>
      <c r="HR2" s="45">
        <v>6.3333000000000004</v>
      </c>
      <c r="HS2" s="45">
        <v>5.6666999999999996</v>
      </c>
      <c r="HT2" s="45">
        <v>5</v>
      </c>
      <c r="HU2" s="45">
        <v>5.6666999999999996</v>
      </c>
      <c r="HV2" s="45">
        <v>6</v>
      </c>
      <c r="HW2" s="45">
        <v>3.6667000000000001</v>
      </c>
      <c r="HX2" s="45">
        <v>12</v>
      </c>
      <c r="HY2" s="45">
        <v>8.6667000000000005</v>
      </c>
      <c r="HZ2" s="45">
        <v>23</v>
      </c>
      <c r="IA2" s="45">
        <v>16.333300000000001</v>
      </c>
      <c r="IB2" s="45">
        <v>9.6667000000000005</v>
      </c>
      <c r="IC2" s="45">
        <v>10.333299999999999</v>
      </c>
      <c r="ID2" s="45">
        <v>8.3332999999999995</v>
      </c>
      <c r="IE2" s="45">
        <v>9.6667000000000005</v>
      </c>
      <c r="IF2" s="46"/>
      <c r="IG2" s="43"/>
      <c r="IH2" s="43"/>
      <c r="II2" s="43"/>
      <c r="IJ2" s="43"/>
      <c r="IK2" s="43"/>
      <c r="IL2" s="43"/>
      <c r="IM2" s="43"/>
      <c r="IN2" s="43"/>
      <c r="IO2" s="43"/>
      <c r="IP2" s="43"/>
      <c r="IQ2" s="43"/>
      <c r="IR2" s="43"/>
      <c r="IS2" s="43"/>
      <c r="IT2" s="43"/>
      <c r="IU2" s="43"/>
      <c r="IV2" s="43"/>
      <c r="IW2" s="43"/>
      <c r="IX2" s="43"/>
      <c r="IY2" s="43"/>
      <c r="IZ2" s="43"/>
      <c r="JA2" s="43"/>
      <c r="JB2" s="43"/>
      <c r="JC2" s="43"/>
      <c r="JD2" s="43"/>
      <c r="JE2" s="43"/>
      <c r="JF2" s="43"/>
      <c r="JG2" s="43"/>
      <c r="JH2" s="43"/>
      <c r="JI2" s="43"/>
      <c r="JJ2" s="43"/>
      <c r="JK2" s="43"/>
      <c r="JL2" s="43"/>
      <c r="JM2" s="43"/>
      <c r="JN2" s="43"/>
      <c r="JO2" s="43"/>
      <c r="JP2" s="43"/>
      <c r="JQ2" s="43"/>
      <c r="JR2" s="43"/>
      <c r="JS2" s="43"/>
      <c r="JT2" s="43"/>
      <c r="JU2" s="43"/>
      <c r="JV2" s="43"/>
      <c r="JW2" s="43"/>
      <c r="JX2" s="43"/>
      <c r="JY2" s="43"/>
      <c r="JZ2" s="43"/>
      <c r="KA2" s="43"/>
      <c r="KB2" s="43"/>
      <c r="KC2" s="43"/>
      <c r="KD2" s="43"/>
      <c r="KE2" s="43"/>
      <c r="KF2" s="43"/>
      <c r="KG2" s="43"/>
      <c r="KH2" s="43"/>
      <c r="KI2" s="43"/>
      <c r="KJ2" s="43"/>
      <c r="KK2" s="43"/>
      <c r="KL2" s="43"/>
      <c r="KM2" s="43"/>
      <c r="KN2" s="43"/>
      <c r="KO2" s="43"/>
      <c r="KP2" s="43"/>
      <c r="KQ2" s="43"/>
      <c r="KR2" s="43"/>
      <c r="KS2" s="43"/>
      <c r="KT2" s="43"/>
      <c r="KU2" s="43"/>
      <c r="KV2" s="43"/>
      <c r="KW2" s="43"/>
      <c r="KX2" s="43"/>
      <c r="KY2" s="43"/>
      <c r="KZ2" s="43"/>
      <c r="LA2" s="43"/>
      <c r="LB2" s="43"/>
      <c r="LC2" s="43"/>
    </row>
    <row r="3" spans="1:315" x14ac:dyDescent="0.25">
      <c r="B3" s="44">
        <v>7.0979999999999999</v>
      </c>
      <c r="C3" s="45">
        <v>28.1282</v>
      </c>
      <c r="D3" s="45">
        <v>7.4683000000000002</v>
      </c>
      <c r="E3" s="45">
        <v>17.416599999999999</v>
      </c>
      <c r="F3" s="45">
        <v>14.678800000000001</v>
      </c>
      <c r="G3" s="45">
        <v>22.151599999999998</v>
      </c>
      <c r="H3" s="45">
        <v>5.3333000000000004</v>
      </c>
      <c r="I3" s="45">
        <v>7.5034999999999998</v>
      </c>
      <c r="J3" s="45">
        <v>22.4102</v>
      </c>
      <c r="K3" s="45">
        <v>8.2601999999999993</v>
      </c>
      <c r="L3" s="45">
        <v>9.0885999999999996</v>
      </c>
      <c r="M3" s="45">
        <v>16.5931</v>
      </c>
      <c r="N3" s="45">
        <v>17.845600000000001</v>
      </c>
      <c r="O3" s="45">
        <v>13.899800000000001</v>
      </c>
      <c r="P3" s="45">
        <v>17.7685</v>
      </c>
      <c r="Q3" s="45">
        <v>10.613899999999999</v>
      </c>
      <c r="R3" s="45">
        <v>4.3014999999999999</v>
      </c>
      <c r="S3" s="45">
        <v>14.581300000000001</v>
      </c>
      <c r="T3" s="45">
        <v>19.919599999999999</v>
      </c>
      <c r="U3" s="45">
        <v>15.4024</v>
      </c>
      <c r="V3" s="45">
        <v>4.9627999999999997</v>
      </c>
      <c r="W3" s="45">
        <v>14.3263</v>
      </c>
      <c r="X3" s="45">
        <v>12.44</v>
      </c>
      <c r="Y3" s="45">
        <v>13.624700000000001</v>
      </c>
      <c r="Z3" s="45">
        <v>8.7006999999999994</v>
      </c>
      <c r="AA3" s="45">
        <v>18.9299</v>
      </c>
      <c r="AB3" s="45">
        <v>19.078399999999998</v>
      </c>
      <c r="AC3" s="45">
        <v>14.6571</v>
      </c>
      <c r="AD3" s="45">
        <v>22.474399999999999</v>
      </c>
      <c r="AE3" s="45">
        <v>13.564500000000001</v>
      </c>
      <c r="AF3" s="45">
        <v>2.3332999999999999</v>
      </c>
      <c r="AG3" s="45">
        <v>43.1389</v>
      </c>
      <c r="AH3" s="45">
        <v>5.4455999999999998</v>
      </c>
      <c r="AI3" s="45">
        <v>22.218399999999999</v>
      </c>
      <c r="AJ3" s="45">
        <v>1.6667000000000001</v>
      </c>
      <c r="AK3" s="45">
        <v>57.736699999999999</v>
      </c>
      <c r="AL3" s="45">
        <v>8</v>
      </c>
      <c r="AM3" s="45">
        <v>50.335500000000003</v>
      </c>
      <c r="AN3" s="45">
        <v>23.8568</v>
      </c>
      <c r="AO3" s="45">
        <v>26.237400000000001</v>
      </c>
      <c r="AP3" s="45">
        <v>20.9453</v>
      </c>
      <c r="AQ3" s="45">
        <v>4.4610000000000003</v>
      </c>
      <c r="AR3" s="45">
        <v>15.5174</v>
      </c>
      <c r="AS3" s="45">
        <v>3.4719000000000002</v>
      </c>
      <c r="AT3" s="45">
        <v>15.862</v>
      </c>
      <c r="AU3" s="45">
        <v>18.738499999999998</v>
      </c>
      <c r="AV3" s="45">
        <v>13.2667</v>
      </c>
      <c r="AW3" s="45">
        <v>20.319400000000002</v>
      </c>
      <c r="AX3" s="45">
        <v>20.3675</v>
      </c>
      <c r="AY3" s="45">
        <v>31.815999999999999</v>
      </c>
      <c r="AZ3" s="45">
        <v>34.073799999999999</v>
      </c>
      <c r="BA3" s="45">
        <v>5</v>
      </c>
      <c r="BB3" s="45">
        <v>29.269500000000001</v>
      </c>
      <c r="BC3" s="45">
        <v>7.9592000000000001</v>
      </c>
      <c r="BD3" s="45">
        <v>27.006799999999998</v>
      </c>
      <c r="BE3" s="45">
        <v>9.48</v>
      </c>
      <c r="BF3" s="45">
        <v>37.290399999999998</v>
      </c>
      <c r="BG3" s="45">
        <v>9.2601999999999993</v>
      </c>
      <c r="BH3" s="45">
        <v>5.2347000000000001</v>
      </c>
      <c r="BI3" s="45">
        <v>5.4231999999999996</v>
      </c>
      <c r="BJ3" s="45">
        <v>6.8792999999999997</v>
      </c>
      <c r="BK3" s="45">
        <v>8.2850999999999999</v>
      </c>
      <c r="BL3" s="45">
        <v>8.8948</v>
      </c>
      <c r="BM3" s="45">
        <v>5.2389999999999999</v>
      </c>
      <c r="BN3" s="45">
        <v>9.5181000000000004</v>
      </c>
      <c r="BO3" s="45">
        <v>8.9991000000000003</v>
      </c>
      <c r="BP3" s="45">
        <v>4.6256000000000004</v>
      </c>
      <c r="BQ3" s="45">
        <v>10.514799999999999</v>
      </c>
      <c r="BR3" s="45">
        <v>8.5541999999999998</v>
      </c>
      <c r="BS3" s="45">
        <v>10.0467</v>
      </c>
      <c r="BT3" s="45">
        <v>4</v>
      </c>
      <c r="BU3" s="45">
        <v>7.2754000000000003</v>
      </c>
      <c r="BV3" s="45">
        <v>6.0651000000000002</v>
      </c>
      <c r="BW3" s="45">
        <v>6.7778</v>
      </c>
      <c r="BX3" s="45">
        <v>8.9124999999999996</v>
      </c>
      <c r="BY3" s="45">
        <v>3.6667000000000001</v>
      </c>
      <c r="BZ3" s="45">
        <v>11.9369</v>
      </c>
      <c r="CA3" s="45">
        <v>25.579699999999999</v>
      </c>
      <c r="CB3" s="45">
        <v>8.8012999999999995</v>
      </c>
      <c r="CC3" s="46">
        <v>11.226699999999999</v>
      </c>
      <c r="CD3" s="43"/>
      <c r="CE3" s="43"/>
      <c r="CF3" s="44">
        <v>5.6978</v>
      </c>
      <c r="CG3" s="45">
        <v>8.0474999999999994</v>
      </c>
      <c r="CH3" s="45">
        <v>11.3462</v>
      </c>
      <c r="CI3" s="45">
        <v>21.837800000000001</v>
      </c>
      <c r="CJ3" s="45">
        <v>9.9941999999999993</v>
      </c>
      <c r="CK3" s="45">
        <v>7.6581000000000001</v>
      </c>
      <c r="CL3" s="45">
        <v>12.273899999999999</v>
      </c>
      <c r="CM3" s="45">
        <v>11.765599999999999</v>
      </c>
      <c r="CN3" s="45">
        <v>9.3844999999999992</v>
      </c>
      <c r="CO3" s="45">
        <v>5.2751999999999999</v>
      </c>
      <c r="CP3" s="45">
        <v>5.2404999999999999</v>
      </c>
      <c r="CQ3" s="45">
        <v>7.8722000000000003</v>
      </c>
      <c r="CR3" s="45">
        <v>11.110300000000001</v>
      </c>
      <c r="CS3" s="45">
        <v>29.9009</v>
      </c>
      <c r="CT3" s="45">
        <v>9.0249000000000006</v>
      </c>
      <c r="CU3" s="45">
        <v>5.9927000000000001</v>
      </c>
      <c r="CV3" s="45">
        <v>23.554400000000001</v>
      </c>
      <c r="CW3" s="45">
        <v>23.711400000000001</v>
      </c>
      <c r="CX3" s="45">
        <v>22.8353</v>
      </c>
      <c r="CY3" s="45">
        <v>7.0068000000000001</v>
      </c>
      <c r="CZ3" s="45">
        <v>3.5773000000000001</v>
      </c>
      <c r="DA3" s="45">
        <v>6.3273000000000001</v>
      </c>
      <c r="DB3" s="45">
        <v>4.0854999999999997</v>
      </c>
      <c r="DC3" s="45">
        <v>4.2842000000000002</v>
      </c>
      <c r="DD3" s="45">
        <v>26.307200000000002</v>
      </c>
      <c r="DE3" s="45">
        <v>13.3217</v>
      </c>
      <c r="DF3" s="45">
        <v>38.724499999999999</v>
      </c>
      <c r="DG3" s="45">
        <v>52.923699999999997</v>
      </c>
      <c r="DH3" s="45">
        <v>38.875900000000001</v>
      </c>
      <c r="DI3" s="45">
        <v>23.8521</v>
      </c>
      <c r="DJ3" s="45">
        <v>8.3292999999999999</v>
      </c>
      <c r="DK3" s="45">
        <v>11.8803</v>
      </c>
      <c r="DL3" s="45">
        <v>8.8300999999999998</v>
      </c>
      <c r="DM3" s="45">
        <v>11.3529</v>
      </c>
      <c r="DN3" s="45">
        <v>19.885300000000001</v>
      </c>
      <c r="DO3" s="45">
        <v>5.3941999999999997</v>
      </c>
      <c r="DP3" s="45">
        <v>9.4575010000000006</v>
      </c>
      <c r="DQ3" s="45">
        <v>7.8056000000000001</v>
      </c>
      <c r="DR3" s="45">
        <v>18.947500000000002</v>
      </c>
      <c r="DS3" s="45">
        <v>27.923100000000002</v>
      </c>
      <c r="DT3" s="45">
        <v>5.3197000000000001</v>
      </c>
      <c r="DU3" s="45">
        <v>11.0267</v>
      </c>
      <c r="DV3" s="45">
        <v>16.883600000000001</v>
      </c>
      <c r="DW3" s="45">
        <v>6.3487</v>
      </c>
      <c r="DX3" s="45">
        <v>2.3315999999999999</v>
      </c>
      <c r="DY3" s="45">
        <v>3.7483</v>
      </c>
      <c r="DZ3" s="45">
        <v>4.8940000000000001</v>
      </c>
      <c r="EA3" s="45">
        <v>17.714200000000002</v>
      </c>
      <c r="EB3" s="45">
        <v>8.1106999999999996</v>
      </c>
      <c r="EC3" s="45">
        <v>23.326699999999999</v>
      </c>
      <c r="ED3" s="45">
        <v>4.7055999999999996</v>
      </c>
      <c r="EE3" s="45">
        <v>2.4277000000000002</v>
      </c>
      <c r="EF3" s="45">
        <v>16.9133</v>
      </c>
      <c r="EG3" s="45">
        <v>2.2852999999999999</v>
      </c>
      <c r="EH3" s="45">
        <v>4.1067</v>
      </c>
      <c r="EI3" s="45">
        <v>8.5335999999999999</v>
      </c>
      <c r="EJ3" s="45">
        <v>21.2941</v>
      </c>
      <c r="EK3" s="45">
        <v>15.743600000000001</v>
      </c>
      <c r="EL3" s="45">
        <v>2.9643999999999999</v>
      </c>
      <c r="EM3" s="45">
        <v>2.9140000000000001</v>
      </c>
      <c r="EN3" s="45">
        <v>14.3088</v>
      </c>
      <c r="EO3" s="45">
        <v>26.333300000000001</v>
      </c>
      <c r="EP3" s="45">
        <v>4.0373000000000001</v>
      </c>
      <c r="EQ3" s="45">
        <v>15.7668</v>
      </c>
      <c r="ER3" s="45">
        <v>32</v>
      </c>
      <c r="ES3" s="45">
        <v>2.4533</v>
      </c>
      <c r="ET3" s="45">
        <v>3.7227999999999999</v>
      </c>
      <c r="EU3" s="45">
        <v>46.146099999999997</v>
      </c>
      <c r="EV3" s="45">
        <v>15.934900000000001</v>
      </c>
      <c r="EW3" s="45">
        <v>3.3332999999999999</v>
      </c>
      <c r="EX3" s="45">
        <v>2.2071999999999998</v>
      </c>
      <c r="EY3" s="45">
        <v>7.444</v>
      </c>
      <c r="EZ3" s="45">
        <v>5.6471</v>
      </c>
      <c r="FA3" s="45">
        <v>32.772799999999997</v>
      </c>
      <c r="FB3" s="45">
        <v>33.833300000000001</v>
      </c>
      <c r="FC3" s="45">
        <v>63.109299999999998</v>
      </c>
      <c r="FD3" s="45">
        <v>17.6021</v>
      </c>
      <c r="FE3" s="45">
        <v>16.462900000000001</v>
      </c>
      <c r="FF3" s="45">
        <v>2.2240000000000002</v>
      </c>
      <c r="FG3" s="45">
        <v>4.7320000000000002</v>
      </c>
      <c r="FH3" s="45">
        <v>10.25</v>
      </c>
      <c r="FI3" s="45">
        <v>11.990399999999999</v>
      </c>
      <c r="FJ3" s="45">
        <v>61.1</v>
      </c>
      <c r="FK3" s="45">
        <v>14.998799999999999</v>
      </c>
      <c r="FL3" s="45">
        <v>16.722899999999999</v>
      </c>
      <c r="FM3" s="45">
        <v>3.6667000000000001</v>
      </c>
      <c r="FN3" s="45">
        <v>8.7451000000000008</v>
      </c>
      <c r="FO3" s="45">
        <v>5.9139999999999997</v>
      </c>
      <c r="FP3" s="45">
        <v>5.6666999999999996</v>
      </c>
      <c r="FQ3" s="45">
        <v>13.466900000000001</v>
      </c>
      <c r="FR3" s="45">
        <v>4.3585000000000003</v>
      </c>
      <c r="FS3" s="45">
        <v>15.780099999999999</v>
      </c>
      <c r="FT3" s="45">
        <v>4.1298000000000004</v>
      </c>
      <c r="FU3" s="45">
        <v>4.391</v>
      </c>
      <c r="FV3" s="45">
        <v>8.7436000000000007</v>
      </c>
      <c r="FW3" s="45">
        <v>6.6238000000000001</v>
      </c>
      <c r="FX3" s="45">
        <v>2.9781</v>
      </c>
      <c r="FY3" s="45">
        <v>4.1216999999999997</v>
      </c>
      <c r="FZ3" s="45">
        <v>15.6541</v>
      </c>
      <c r="GA3" s="45">
        <v>16.169599999999999</v>
      </c>
      <c r="GB3" s="45">
        <v>11.6655</v>
      </c>
      <c r="GC3" s="45">
        <v>20.3537</v>
      </c>
      <c r="GD3" s="45">
        <v>23.2867</v>
      </c>
      <c r="GE3" s="45">
        <v>5.2564000000000002</v>
      </c>
      <c r="GF3" s="45">
        <v>2.9279999999999999</v>
      </c>
      <c r="GG3" s="45">
        <v>3.3332999999999999</v>
      </c>
      <c r="GH3" s="45">
        <v>3.5045000000000002</v>
      </c>
      <c r="GI3" s="45">
        <v>18.011800000000001</v>
      </c>
      <c r="GJ3" s="45">
        <v>13.6777</v>
      </c>
      <c r="GK3" s="46"/>
      <c r="GL3" s="43"/>
      <c r="GM3" s="43"/>
      <c r="GN3" s="44">
        <v>9.3049999999999997</v>
      </c>
      <c r="GO3" s="45">
        <v>11.3878</v>
      </c>
      <c r="GP3" s="45">
        <v>6.8955000000000002</v>
      </c>
      <c r="GQ3" s="45">
        <v>9.7362000000000002</v>
      </c>
      <c r="GR3" s="45">
        <v>3.1714000000000002</v>
      </c>
      <c r="GS3" s="45">
        <v>12.820499999999999</v>
      </c>
      <c r="GT3" s="45">
        <v>3.7385999999999999</v>
      </c>
      <c r="GU3" s="45">
        <v>9.141</v>
      </c>
      <c r="GV3" s="45">
        <v>4.8277999999999999</v>
      </c>
      <c r="GW3" s="45">
        <v>5.3333000000000004</v>
      </c>
      <c r="GX3" s="45">
        <v>6.335</v>
      </c>
      <c r="GY3" s="45">
        <v>8.5853999999999999</v>
      </c>
      <c r="GZ3" s="45">
        <v>12.6319</v>
      </c>
      <c r="HA3" s="45">
        <v>10.666700000000001</v>
      </c>
      <c r="HB3" s="45">
        <v>3.7566000000000002</v>
      </c>
      <c r="HC3" s="45">
        <v>7.4836999999999998</v>
      </c>
      <c r="HD3" s="45">
        <v>7.4047000000000001</v>
      </c>
      <c r="HE3" s="45">
        <v>7.3026</v>
      </c>
      <c r="HF3" s="45">
        <v>5.0266999999999999</v>
      </c>
      <c r="HG3" s="45">
        <v>4.0175000000000001</v>
      </c>
      <c r="HH3" s="45">
        <v>5.2816999999999998</v>
      </c>
      <c r="HI3" s="45">
        <v>3.7092000000000001</v>
      </c>
      <c r="HJ3" s="45">
        <v>4.0589000000000004</v>
      </c>
      <c r="HK3" s="45">
        <v>3.8934000000000002</v>
      </c>
      <c r="HL3" s="45">
        <v>8.3332999999999995</v>
      </c>
      <c r="HM3" s="45">
        <v>5.1307</v>
      </c>
      <c r="HN3" s="45">
        <v>5.3376000000000001</v>
      </c>
      <c r="HO3" s="45">
        <v>15.125299999999999</v>
      </c>
      <c r="HP3" s="45">
        <v>5</v>
      </c>
      <c r="HQ3" s="45">
        <v>4.62</v>
      </c>
      <c r="HR3" s="45">
        <v>3.2766000000000002</v>
      </c>
      <c r="HS3" s="45">
        <v>5.5125999999999999</v>
      </c>
      <c r="HT3" s="45">
        <v>5.5656999999999996</v>
      </c>
      <c r="HU3" s="45">
        <v>5.5986000000000002</v>
      </c>
      <c r="HV3" s="45">
        <v>5.875</v>
      </c>
      <c r="HW3" s="45">
        <v>4.5197000000000003</v>
      </c>
      <c r="HX3" s="45">
        <v>11.496600000000001</v>
      </c>
      <c r="HY3" s="45">
        <v>11.7361</v>
      </c>
      <c r="HZ3" s="45">
        <v>21.333300000000001</v>
      </c>
      <c r="IA3" s="45">
        <v>18.834800000000001</v>
      </c>
      <c r="IB3" s="45">
        <v>10.5227</v>
      </c>
      <c r="IC3" s="45">
        <v>10.544499999999999</v>
      </c>
      <c r="ID3" s="45">
        <v>11.11</v>
      </c>
      <c r="IE3" s="45">
        <v>10.047599999999999</v>
      </c>
      <c r="IF3" s="46"/>
      <c r="IG3" s="43"/>
      <c r="IH3" s="43"/>
      <c r="II3" s="43"/>
      <c r="IJ3" s="43"/>
      <c r="IK3" s="43"/>
      <c r="IL3" s="43"/>
      <c r="IM3" s="43"/>
      <c r="IN3" s="43"/>
      <c r="IO3" s="43"/>
      <c r="IP3" s="43"/>
      <c r="IQ3" s="43"/>
      <c r="IR3" s="43"/>
      <c r="IS3" s="43"/>
      <c r="IT3" s="43"/>
      <c r="IU3" s="43"/>
      <c r="IV3" s="43"/>
      <c r="IW3" s="43"/>
      <c r="IX3" s="43"/>
      <c r="IY3" s="43"/>
      <c r="IZ3" s="43"/>
      <c r="JA3" s="43"/>
      <c r="JB3" s="43"/>
      <c r="JC3" s="43"/>
      <c r="JD3" s="43"/>
      <c r="JE3" s="43"/>
      <c r="JF3" s="43"/>
      <c r="JG3" s="43"/>
      <c r="JH3" s="43"/>
      <c r="JI3" s="43"/>
      <c r="JJ3" s="43"/>
      <c r="JK3" s="43"/>
      <c r="JL3" s="43"/>
      <c r="JM3" s="43"/>
      <c r="JN3" s="43"/>
      <c r="JO3" s="43"/>
      <c r="JP3" s="43"/>
      <c r="JQ3" s="43"/>
      <c r="JR3" s="43"/>
      <c r="JS3" s="43"/>
      <c r="JT3" s="43"/>
      <c r="JU3" s="43"/>
      <c r="JV3" s="43"/>
      <c r="JW3" s="43"/>
      <c r="JX3" s="43"/>
      <c r="JY3" s="43"/>
      <c r="JZ3" s="43"/>
      <c r="KA3" s="43"/>
      <c r="KB3" s="43"/>
      <c r="KC3" s="43"/>
      <c r="KD3" s="43"/>
      <c r="KE3" s="43"/>
      <c r="KF3" s="43"/>
      <c r="KG3" s="43"/>
      <c r="KH3" s="43"/>
      <c r="KI3" s="43"/>
      <c r="KJ3" s="43"/>
      <c r="KK3" s="43"/>
      <c r="KL3" s="43"/>
      <c r="KM3" s="43"/>
      <c r="KN3" s="43"/>
      <c r="KO3" s="43"/>
      <c r="KP3" s="43"/>
      <c r="KQ3" s="43"/>
      <c r="KR3" s="43"/>
      <c r="KS3" s="43"/>
      <c r="KT3" s="43"/>
      <c r="KU3" s="43"/>
      <c r="KV3" s="43"/>
      <c r="KW3" s="43"/>
      <c r="KX3" s="43"/>
      <c r="KY3" s="43"/>
      <c r="KZ3" s="43"/>
      <c r="LA3" s="43"/>
      <c r="LB3" s="43"/>
      <c r="LC3" s="43"/>
    </row>
    <row r="4" spans="1:315" x14ac:dyDescent="0.25">
      <c r="B4" s="44">
        <v>6.7820999999999998</v>
      </c>
      <c r="C4" s="45">
        <v>23.145299999999999</v>
      </c>
      <c r="D4" s="45">
        <v>11.458399999999999</v>
      </c>
      <c r="E4" s="45">
        <v>17.479700000000001</v>
      </c>
      <c r="F4" s="45">
        <v>13.2432</v>
      </c>
      <c r="G4" s="45">
        <v>15.5787</v>
      </c>
      <c r="H4" s="45">
        <v>4.9401999999999999</v>
      </c>
      <c r="I4" s="45">
        <v>7.9694000000000003</v>
      </c>
      <c r="J4" s="45">
        <v>23.605599999999999</v>
      </c>
      <c r="K4" s="45">
        <v>7.8375000000000004</v>
      </c>
      <c r="L4" s="45">
        <v>11.396699999999999</v>
      </c>
      <c r="M4" s="45">
        <v>18.629100000000001</v>
      </c>
      <c r="N4" s="45">
        <v>17.333300000000001</v>
      </c>
      <c r="O4" s="45">
        <v>14.516999999999999</v>
      </c>
      <c r="P4" s="45">
        <v>15.1472</v>
      </c>
      <c r="Q4" s="45">
        <v>13.8581</v>
      </c>
      <c r="R4" s="45">
        <v>10.3728</v>
      </c>
      <c r="S4" s="45">
        <v>39.470100000000002</v>
      </c>
      <c r="T4" s="45">
        <v>20.388300000000001</v>
      </c>
      <c r="U4" s="45">
        <v>16.337599999999998</v>
      </c>
      <c r="V4" s="45">
        <v>6.7968000000000002</v>
      </c>
      <c r="W4" s="45">
        <v>13.7926</v>
      </c>
      <c r="X4" s="45">
        <v>11.4139</v>
      </c>
      <c r="Y4" s="45">
        <v>16.531199999999998</v>
      </c>
      <c r="Z4" s="45">
        <v>7.8456000000000001</v>
      </c>
      <c r="AA4" s="45">
        <v>20.742100000000001</v>
      </c>
      <c r="AB4" s="45">
        <v>18.4575</v>
      </c>
      <c r="AC4" s="45">
        <v>15.506500000000001</v>
      </c>
      <c r="AD4" s="45">
        <v>26.4907</v>
      </c>
      <c r="AE4" s="45">
        <v>11.467700000000001</v>
      </c>
      <c r="AF4" s="45">
        <v>2.3332999999999999</v>
      </c>
      <c r="AG4" s="45">
        <v>33.777799999999999</v>
      </c>
      <c r="AH4" s="45">
        <v>6.431</v>
      </c>
      <c r="AI4" s="45">
        <v>27.954999999999998</v>
      </c>
      <c r="AJ4" s="45">
        <v>1.6667000000000001</v>
      </c>
      <c r="AK4" s="45">
        <v>85.652900000000002</v>
      </c>
      <c r="AL4" s="45">
        <v>9.9443999999999999</v>
      </c>
      <c r="AM4" s="45">
        <v>45.092300000000002</v>
      </c>
      <c r="AN4" s="45">
        <v>26.235199999999999</v>
      </c>
      <c r="AO4" s="45">
        <v>34.0732</v>
      </c>
      <c r="AP4" s="45">
        <v>24.427099999999999</v>
      </c>
      <c r="AQ4" s="45">
        <v>3.4184000000000001</v>
      </c>
      <c r="AR4" s="45">
        <v>20.041699999999999</v>
      </c>
      <c r="AS4" s="45">
        <v>3.8115999999999999</v>
      </c>
      <c r="AT4" s="45">
        <v>17.6736</v>
      </c>
      <c r="AU4" s="45">
        <v>20.753599999999999</v>
      </c>
      <c r="AV4" s="45">
        <v>12.6523</v>
      </c>
      <c r="AW4" s="45">
        <v>20.305599999999998</v>
      </c>
      <c r="AX4" s="45">
        <v>20.070699999999999</v>
      </c>
      <c r="AY4" s="45">
        <v>33.430599999999998</v>
      </c>
      <c r="AZ4" s="45">
        <v>26.336500000000001</v>
      </c>
      <c r="BA4" s="45">
        <v>5</v>
      </c>
      <c r="BB4" s="45">
        <v>32.624099999999999</v>
      </c>
      <c r="BC4" s="45">
        <v>3.7755000000000001</v>
      </c>
      <c r="BD4" s="45">
        <v>23.727900000000002</v>
      </c>
      <c r="BE4" s="45">
        <v>10.52</v>
      </c>
      <c r="BF4" s="45">
        <v>38.548299999999998</v>
      </c>
      <c r="BG4" s="45">
        <v>7.5372000000000003</v>
      </c>
      <c r="BH4" s="45">
        <v>5.9984000000000002</v>
      </c>
      <c r="BI4" s="45">
        <v>5.9752999999999998</v>
      </c>
      <c r="BJ4" s="45">
        <v>6.4960000000000004</v>
      </c>
      <c r="BK4" s="45">
        <v>5.8628999999999998</v>
      </c>
      <c r="BL4" s="45">
        <v>10.1691</v>
      </c>
      <c r="BM4" s="45">
        <v>5.7603999999999997</v>
      </c>
      <c r="BN4" s="45">
        <v>6.3601999999999999</v>
      </c>
      <c r="BO4" s="45">
        <v>12.551500000000001</v>
      </c>
      <c r="BP4" s="45">
        <v>4.9386999999999999</v>
      </c>
      <c r="BQ4" s="45">
        <v>10.901400000000001</v>
      </c>
      <c r="BR4" s="45">
        <v>10.098599999999999</v>
      </c>
      <c r="BS4" s="45">
        <v>8.3866999999999994</v>
      </c>
      <c r="BT4" s="45">
        <v>4</v>
      </c>
      <c r="BU4" s="45">
        <v>7.0579999999999998</v>
      </c>
      <c r="BV4" s="45">
        <v>7.0884</v>
      </c>
      <c r="BW4" s="45">
        <v>8.3332999999999995</v>
      </c>
      <c r="BX4" s="45">
        <v>9.8432999999999993</v>
      </c>
      <c r="BY4" s="45">
        <v>4.4267000000000003</v>
      </c>
      <c r="BZ4" s="45">
        <v>15.7864</v>
      </c>
      <c r="CA4" s="45">
        <v>20.275700000000001</v>
      </c>
      <c r="CB4" s="45">
        <v>9.8461999999999996</v>
      </c>
      <c r="CC4" s="46">
        <v>6.76</v>
      </c>
      <c r="CD4" s="43"/>
      <c r="CE4" s="43"/>
      <c r="CF4" s="44">
        <v>7.4138000000000002</v>
      </c>
      <c r="CG4" s="45">
        <v>9.1557999999999993</v>
      </c>
      <c r="CH4" s="45">
        <v>10.7821</v>
      </c>
      <c r="CI4" s="45">
        <v>20.0261</v>
      </c>
      <c r="CJ4" s="45">
        <v>7.5063000000000004</v>
      </c>
      <c r="CK4" s="45">
        <v>8.0490999999999993</v>
      </c>
      <c r="CL4" s="45">
        <v>14.753299999999999</v>
      </c>
      <c r="CM4" s="45">
        <v>27.734400000000001</v>
      </c>
      <c r="CN4" s="45">
        <v>10.737299999999999</v>
      </c>
      <c r="CO4" s="45">
        <v>9.3137000000000008</v>
      </c>
      <c r="CP4" s="45">
        <v>6.1017000000000001</v>
      </c>
      <c r="CQ4" s="45">
        <v>11.8385</v>
      </c>
      <c r="CR4" s="45">
        <v>14.105499999999999</v>
      </c>
      <c r="CS4" s="45">
        <v>40.855899999999998</v>
      </c>
      <c r="CT4" s="45">
        <v>11.851100000000001</v>
      </c>
      <c r="CU4" s="45">
        <v>8.1424000000000003</v>
      </c>
      <c r="CV4" s="45">
        <v>36.0565</v>
      </c>
      <c r="CW4" s="45">
        <v>22.4681</v>
      </c>
      <c r="CX4" s="45">
        <v>28.642299999999999</v>
      </c>
      <c r="CY4" s="45">
        <v>8.7217000000000002</v>
      </c>
      <c r="CZ4" s="45">
        <v>3.4487999999999999</v>
      </c>
      <c r="DA4" s="45">
        <v>6.6780999999999997</v>
      </c>
      <c r="DB4" s="45">
        <v>4</v>
      </c>
      <c r="DC4" s="45">
        <v>4.7603</v>
      </c>
      <c r="DD4" s="45">
        <v>32.070599999999999</v>
      </c>
      <c r="DE4" s="45">
        <v>14.393599999999999</v>
      </c>
      <c r="DF4" s="45">
        <v>38.553600000000003</v>
      </c>
      <c r="DG4" s="45">
        <v>52.357900000000001</v>
      </c>
      <c r="DH4" s="45">
        <v>48.952199999999998</v>
      </c>
      <c r="DI4" s="45">
        <v>23.868099999999998</v>
      </c>
      <c r="DJ4" s="45">
        <v>7.2938999999999998</v>
      </c>
      <c r="DK4" s="45">
        <v>10.974500000000001</v>
      </c>
      <c r="DL4" s="45">
        <v>7.7786999999999997</v>
      </c>
      <c r="DM4" s="45">
        <v>9.8039000000000005</v>
      </c>
      <c r="DN4" s="45">
        <v>23.932700000000001</v>
      </c>
      <c r="DO4" s="45">
        <v>5.4615</v>
      </c>
      <c r="DP4" s="45">
        <v>11.176500000000001</v>
      </c>
      <c r="DQ4" s="45">
        <v>12.8889</v>
      </c>
      <c r="DR4" s="45">
        <v>24.623899999999999</v>
      </c>
      <c r="DS4" s="45">
        <v>23.820499999999999</v>
      </c>
      <c r="DT4" s="45">
        <v>5.9009999999999998</v>
      </c>
      <c r="DU4" s="45">
        <v>14.6143</v>
      </c>
      <c r="DV4" s="45">
        <v>13.194699999999999</v>
      </c>
      <c r="DW4" s="45">
        <v>12.5436</v>
      </c>
      <c r="DX4" s="45">
        <v>2.8121</v>
      </c>
      <c r="DY4" s="45">
        <v>4.0815999999999999</v>
      </c>
      <c r="DZ4" s="45">
        <v>7.5385</v>
      </c>
      <c r="EA4" s="45">
        <v>16.0807</v>
      </c>
      <c r="EB4" s="45">
        <v>9.4186999999999994</v>
      </c>
      <c r="EC4" s="45">
        <v>29.613299999999999</v>
      </c>
      <c r="ED4" s="45">
        <v>5.3920000000000003</v>
      </c>
      <c r="EE4" s="45">
        <v>2.2911999999999999</v>
      </c>
      <c r="EF4" s="45">
        <v>14.5067</v>
      </c>
      <c r="EG4" s="45">
        <v>3.2848999999999999</v>
      </c>
      <c r="EH4" s="45">
        <v>7.1467000000000001</v>
      </c>
      <c r="EI4" s="45">
        <v>6.3803000000000001</v>
      </c>
      <c r="EJ4" s="45">
        <v>28.1373</v>
      </c>
      <c r="EK4" s="45">
        <v>14.2803</v>
      </c>
      <c r="EL4" s="45">
        <v>3.6354000000000002</v>
      </c>
      <c r="EM4" s="45">
        <v>11.598599999999999</v>
      </c>
      <c r="EN4" s="45">
        <v>14.128500000000001</v>
      </c>
      <c r="EO4" s="45">
        <v>49.333300000000001</v>
      </c>
      <c r="EP4" s="45">
        <v>3.496</v>
      </c>
      <c r="EQ4" s="45">
        <v>11.595700000000001</v>
      </c>
      <c r="ER4" s="45">
        <v>16.559999999999999</v>
      </c>
      <c r="ES4" s="45">
        <v>2.5733000000000001</v>
      </c>
      <c r="ET4" s="45">
        <v>5.6128</v>
      </c>
      <c r="EU4" s="45">
        <v>43.287999999999997</v>
      </c>
      <c r="EV4" s="45">
        <v>15.9184</v>
      </c>
      <c r="EW4" s="45">
        <v>3.3332999999999999</v>
      </c>
      <c r="EX4" s="45">
        <v>1.8624000000000001</v>
      </c>
      <c r="EY4" s="45">
        <v>6.8648999999999996</v>
      </c>
      <c r="EZ4" s="45">
        <v>5.5347999999999997</v>
      </c>
      <c r="FA4" s="45">
        <v>13.4687</v>
      </c>
      <c r="FB4" s="45">
        <v>23.75</v>
      </c>
      <c r="FC4" s="45">
        <v>83.575999999999993</v>
      </c>
      <c r="FD4" s="45">
        <v>16.036100000000001</v>
      </c>
      <c r="FE4" s="45">
        <v>18.3675</v>
      </c>
      <c r="FF4" s="45">
        <v>2.7172999999999998</v>
      </c>
      <c r="FG4" s="45">
        <v>17.738600000000002</v>
      </c>
      <c r="FH4" s="45">
        <v>12.5359</v>
      </c>
      <c r="FI4" s="45">
        <v>20.230899999999998</v>
      </c>
      <c r="FJ4" s="45">
        <v>65.333299999999994</v>
      </c>
      <c r="FK4" s="45">
        <v>15.7867</v>
      </c>
      <c r="FL4" s="45">
        <v>14.5641</v>
      </c>
      <c r="FM4" s="45">
        <v>3.6667000000000001</v>
      </c>
      <c r="FN4" s="45">
        <v>3.5097999999999998</v>
      </c>
      <c r="FO4" s="45">
        <v>3.7551999999999999</v>
      </c>
      <c r="FP4" s="45">
        <v>5.1806999999999999</v>
      </c>
      <c r="FQ4" s="45">
        <v>17.1008</v>
      </c>
      <c r="FR4" s="45">
        <v>1.7421</v>
      </c>
      <c r="FS4" s="45">
        <v>8.6864000000000008</v>
      </c>
      <c r="FT4" s="45">
        <v>3.8591000000000002</v>
      </c>
      <c r="FU4" s="45">
        <v>12.333299999999999</v>
      </c>
      <c r="FV4" s="45">
        <v>7.1665000000000001</v>
      </c>
      <c r="FW4" s="45">
        <v>6.3944999999999999</v>
      </c>
      <c r="FX4" s="45">
        <v>2.9308000000000001</v>
      </c>
      <c r="FY4" s="45">
        <v>3.577</v>
      </c>
      <c r="FZ4" s="45">
        <v>11.0189</v>
      </c>
      <c r="GA4" s="45">
        <v>16.378</v>
      </c>
      <c r="GB4" s="45">
        <v>13.1869</v>
      </c>
      <c r="GC4" s="45">
        <v>37.727899999999998</v>
      </c>
      <c r="GD4" s="45">
        <v>19.174800000000001</v>
      </c>
      <c r="GE4" s="45">
        <v>5.9744000000000002</v>
      </c>
      <c r="GF4" s="45">
        <v>6.1212</v>
      </c>
      <c r="GG4" s="45">
        <v>3.0933000000000002</v>
      </c>
      <c r="GH4" s="45">
        <v>3.7147000000000001</v>
      </c>
      <c r="GI4" s="45">
        <v>17.250499999999999</v>
      </c>
      <c r="GJ4" s="45">
        <v>14.420199999999999</v>
      </c>
      <c r="GK4" s="46"/>
      <c r="GL4" s="43"/>
      <c r="GM4" s="43"/>
      <c r="GN4" s="44">
        <v>13.8192</v>
      </c>
      <c r="GO4" s="45">
        <v>6.6599000000000004</v>
      </c>
      <c r="GP4" s="45">
        <v>7.3452000000000002</v>
      </c>
      <c r="GQ4" s="45">
        <v>12.5906</v>
      </c>
      <c r="GR4" s="45">
        <v>3.0421</v>
      </c>
      <c r="GS4" s="45">
        <v>11.9772</v>
      </c>
      <c r="GT4" s="45">
        <v>2.3660000000000001</v>
      </c>
      <c r="GU4" s="45">
        <v>6.3906000000000001</v>
      </c>
      <c r="GV4" s="45">
        <v>4.4916</v>
      </c>
      <c r="GW4" s="45">
        <v>5.5469999999999997</v>
      </c>
      <c r="GX4" s="45">
        <v>6.3177000000000003</v>
      </c>
      <c r="GY4" s="45">
        <v>8.4619</v>
      </c>
      <c r="GZ4" s="45">
        <v>8.4303000000000008</v>
      </c>
      <c r="HA4" s="45">
        <v>11.825100000000001</v>
      </c>
      <c r="HB4" s="45">
        <v>4.4231999999999996</v>
      </c>
      <c r="HC4" s="45">
        <v>10.017300000000001</v>
      </c>
      <c r="HD4" s="45">
        <v>14.085100000000001</v>
      </c>
      <c r="HE4" s="45">
        <v>9.7327999999999992</v>
      </c>
      <c r="HF4" s="45">
        <v>5.7717000000000001</v>
      </c>
      <c r="HG4" s="45">
        <v>4</v>
      </c>
      <c r="HH4" s="45">
        <v>4.8888999999999996</v>
      </c>
      <c r="HI4" s="45">
        <v>4.7361000000000004</v>
      </c>
      <c r="HJ4" s="45">
        <v>7.9931000000000001</v>
      </c>
      <c r="HK4" s="45">
        <v>4.0373000000000001</v>
      </c>
      <c r="HL4" s="45">
        <v>9</v>
      </c>
      <c r="HM4" s="45">
        <v>6.4706000000000001</v>
      </c>
      <c r="HN4" s="45">
        <v>6.0479000000000003</v>
      </c>
      <c r="HO4" s="45">
        <v>17.650099999999998</v>
      </c>
      <c r="HP4" s="45">
        <v>5.6101000000000001</v>
      </c>
      <c r="HQ4" s="45">
        <v>4.1856</v>
      </c>
      <c r="HR4" s="45">
        <v>8.8722999999999992</v>
      </c>
      <c r="HS4" s="45">
        <v>6.3593999999999999</v>
      </c>
      <c r="HT4" s="45">
        <v>5.8979999999999997</v>
      </c>
      <c r="HU4" s="45">
        <v>6.0396000000000001</v>
      </c>
      <c r="HV4" s="45">
        <v>7.6666999999999996</v>
      </c>
      <c r="HW4" s="45">
        <v>6.8745000000000003</v>
      </c>
      <c r="HX4" s="45">
        <v>8.0679999999999996</v>
      </c>
      <c r="HY4" s="45">
        <v>17.8611</v>
      </c>
      <c r="HZ4" s="45">
        <v>17.496600000000001</v>
      </c>
      <c r="IA4" s="45">
        <v>19.800799999999999</v>
      </c>
      <c r="IB4" s="45">
        <v>10.3696</v>
      </c>
      <c r="IC4" s="45">
        <v>9.8842999999999996</v>
      </c>
      <c r="ID4" s="45">
        <v>17.049299999999999</v>
      </c>
      <c r="IE4" s="45">
        <v>10.0952</v>
      </c>
      <c r="IF4" s="46"/>
      <c r="IG4" s="43"/>
      <c r="IH4" s="43"/>
      <c r="II4" s="43"/>
      <c r="IJ4" s="43"/>
      <c r="IK4" s="43"/>
      <c r="IL4" s="43"/>
      <c r="IM4" s="43"/>
      <c r="IN4" s="43"/>
      <c r="IO4" s="43"/>
      <c r="IP4" s="43"/>
      <c r="IQ4" s="43"/>
      <c r="IR4" s="43"/>
      <c r="IS4" s="43"/>
      <c r="IT4" s="43"/>
      <c r="IU4" s="43"/>
      <c r="IV4" s="43"/>
      <c r="IW4" s="43"/>
      <c r="IX4" s="43"/>
      <c r="IY4" s="43"/>
      <c r="IZ4" s="43"/>
      <c r="JA4" s="43"/>
      <c r="JB4" s="43"/>
      <c r="JC4" s="43"/>
      <c r="JD4" s="43"/>
      <c r="JE4" s="43"/>
      <c r="JF4" s="43"/>
      <c r="JG4" s="43"/>
      <c r="JH4" s="43"/>
      <c r="JI4" s="43"/>
      <c r="JJ4" s="43"/>
      <c r="JK4" s="43"/>
      <c r="JL4" s="43"/>
      <c r="JM4" s="43"/>
      <c r="JN4" s="43"/>
      <c r="JO4" s="43"/>
      <c r="JP4" s="43"/>
      <c r="JQ4" s="43"/>
      <c r="JR4" s="43"/>
      <c r="JS4" s="43"/>
      <c r="JT4" s="43"/>
      <c r="JU4" s="43"/>
      <c r="JV4" s="43"/>
      <c r="JW4" s="43"/>
      <c r="JX4" s="43"/>
      <c r="JY4" s="43"/>
      <c r="JZ4" s="43"/>
      <c r="KA4" s="43"/>
      <c r="KB4" s="43"/>
      <c r="KC4" s="43"/>
      <c r="KD4" s="43"/>
      <c r="KE4" s="43"/>
      <c r="KF4" s="43"/>
      <c r="KG4" s="43"/>
      <c r="KH4" s="43"/>
      <c r="KI4" s="43"/>
      <c r="KJ4" s="43"/>
      <c r="KK4" s="43"/>
      <c r="KL4" s="43"/>
      <c r="KM4" s="43"/>
      <c r="KN4" s="43"/>
      <c r="KO4" s="43"/>
      <c r="KP4" s="43"/>
      <c r="KQ4" s="43"/>
      <c r="KR4" s="43"/>
      <c r="KS4" s="43"/>
      <c r="KT4" s="43"/>
      <c r="KU4" s="43"/>
      <c r="KV4" s="43"/>
      <c r="KW4" s="43"/>
      <c r="KX4" s="43"/>
      <c r="KY4" s="43"/>
      <c r="KZ4" s="43"/>
      <c r="LA4" s="43"/>
      <c r="LB4" s="43"/>
      <c r="LC4" s="43"/>
    </row>
    <row r="5" spans="1:315" x14ac:dyDescent="0.25">
      <c r="B5" s="44">
        <v>12.5512</v>
      </c>
      <c r="C5" s="45">
        <v>24.094000000000001</v>
      </c>
      <c r="D5" s="45">
        <v>4.9802999999999997</v>
      </c>
      <c r="E5" s="45">
        <v>20.057600000000001</v>
      </c>
      <c r="F5" s="45">
        <v>18.059899999999999</v>
      </c>
      <c r="G5" s="45">
        <v>18.674800000000001</v>
      </c>
      <c r="H5" s="45">
        <v>5.6325000000000003</v>
      </c>
      <c r="I5" s="45">
        <v>8.5523009999999999</v>
      </c>
      <c r="J5" s="45">
        <v>28.558900000000001</v>
      </c>
      <c r="K5" s="45">
        <v>9.7263999999999999</v>
      </c>
      <c r="L5" s="45">
        <v>14.345800000000001</v>
      </c>
      <c r="M5" s="45">
        <v>21.951899999999998</v>
      </c>
      <c r="N5" s="45">
        <v>17.3537</v>
      </c>
      <c r="O5" s="45">
        <v>18.926600000000001</v>
      </c>
      <c r="P5" s="45">
        <v>15.386100000000001</v>
      </c>
      <c r="Q5" s="45">
        <v>13.5733</v>
      </c>
      <c r="R5" s="45">
        <v>10.1137</v>
      </c>
      <c r="S5" s="45">
        <v>57.576000000000001</v>
      </c>
      <c r="T5" s="45">
        <v>26.430800000000001</v>
      </c>
      <c r="U5" s="45">
        <v>14.7867</v>
      </c>
      <c r="V5" s="45">
        <v>7.8532999999999999</v>
      </c>
      <c r="W5" s="45">
        <v>9.1638000000000002</v>
      </c>
      <c r="X5" s="45">
        <v>12.996</v>
      </c>
      <c r="Y5" s="45">
        <v>20.0322</v>
      </c>
      <c r="Z5" s="45">
        <v>7.2508999999999997</v>
      </c>
      <c r="AA5" s="45">
        <v>30.781500000000001</v>
      </c>
      <c r="AB5" s="45">
        <v>14.5098</v>
      </c>
      <c r="AC5" s="45">
        <v>15.526999999999999</v>
      </c>
      <c r="AD5" s="45">
        <v>33.678899999999999</v>
      </c>
      <c r="AE5" s="45">
        <v>12.98</v>
      </c>
      <c r="AF5" s="45">
        <v>2.3077000000000001</v>
      </c>
      <c r="AG5" s="45">
        <v>37.25</v>
      </c>
      <c r="AH5" s="45">
        <v>2.8155000000000001</v>
      </c>
      <c r="AI5" s="45">
        <v>31.371400000000001</v>
      </c>
      <c r="AJ5" s="45">
        <v>2.5442</v>
      </c>
      <c r="AK5" s="45">
        <v>85.599100000000007</v>
      </c>
      <c r="AL5" s="45">
        <v>8.1667000000000005</v>
      </c>
      <c r="AM5" s="45">
        <v>39.073300000000003</v>
      </c>
      <c r="AN5" s="45">
        <v>27.029900000000001</v>
      </c>
      <c r="AO5" s="45">
        <v>39.134599999999999</v>
      </c>
      <c r="AP5" s="45">
        <v>31.2318</v>
      </c>
      <c r="AQ5" s="45">
        <v>1.9149</v>
      </c>
      <c r="AR5" s="45">
        <v>20.729199999999999</v>
      </c>
      <c r="AS5" s="45">
        <v>4.5490000000000004</v>
      </c>
      <c r="AT5" s="45">
        <v>27.8125</v>
      </c>
      <c r="AU5" s="45">
        <v>20.293600000000001</v>
      </c>
      <c r="AV5" s="45">
        <v>13.825100000000001</v>
      </c>
      <c r="AW5" s="45">
        <v>22.625</v>
      </c>
      <c r="AX5" s="45">
        <v>19.4556</v>
      </c>
      <c r="AY5" s="45">
        <v>25.114599999999999</v>
      </c>
      <c r="AZ5" s="45">
        <v>27.466899999999999</v>
      </c>
      <c r="BA5" s="45">
        <v>5</v>
      </c>
      <c r="BB5" s="45">
        <v>41.063800000000001</v>
      </c>
      <c r="BC5" s="45">
        <v>4.9184000000000001</v>
      </c>
      <c r="BD5" s="45">
        <v>23.0136</v>
      </c>
      <c r="BE5" s="45">
        <v>13.416700000000001</v>
      </c>
      <c r="BF5" s="45">
        <v>45.090699999999998</v>
      </c>
      <c r="BG5" s="45">
        <v>8.7255000000000003</v>
      </c>
      <c r="BH5" s="45">
        <v>12.7003</v>
      </c>
      <c r="BI5" s="45">
        <v>5.9486999999999997</v>
      </c>
      <c r="BJ5" s="45">
        <v>6.7667000000000002</v>
      </c>
      <c r="BK5" s="45">
        <v>6.9821</v>
      </c>
      <c r="BL5" s="45">
        <v>9.4</v>
      </c>
      <c r="BM5" s="45">
        <v>10.526</v>
      </c>
      <c r="BN5" s="45">
        <v>7.1265000000000001</v>
      </c>
      <c r="BO5" s="45">
        <v>15.6547</v>
      </c>
      <c r="BP5" s="45">
        <v>8.2467000000000006</v>
      </c>
      <c r="BQ5" s="45">
        <v>12.100099999999999</v>
      </c>
      <c r="BR5" s="45">
        <v>9.891</v>
      </c>
      <c r="BS5" s="45">
        <v>8.6867000000000001</v>
      </c>
      <c r="BT5" s="45">
        <v>4.8823999999999996</v>
      </c>
      <c r="BU5" s="45">
        <v>4.8696000000000002</v>
      </c>
      <c r="BV5" s="45">
        <v>8.7929999999999993</v>
      </c>
      <c r="BW5" s="45">
        <v>8.25</v>
      </c>
      <c r="BX5" s="45">
        <v>11.178800000000001</v>
      </c>
      <c r="BY5" s="45">
        <v>4.6666999999999996</v>
      </c>
      <c r="BZ5" s="45">
        <v>30.012699999999999</v>
      </c>
      <c r="CA5" s="45">
        <v>8.3224</v>
      </c>
      <c r="CB5" s="45">
        <v>12.538500000000001</v>
      </c>
      <c r="CC5" s="46">
        <v>5.6</v>
      </c>
      <c r="CD5" s="43"/>
      <c r="CE5" s="43"/>
      <c r="CF5" s="44">
        <v>12.5625</v>
      </c>
      <c r="CG5" s="45">
        <v>11.901</v>
      </c>
      <c r="CH5" s="45">
        <v>9.9454999999999991</v>
      </c>
      <c r="CI5" s="45">
        <v>18.322299999999998</v>
      </c>
      <c r="CJ5" s="45">
        <v>12.153499999999999</v>
      </c>
      <c r="CK5" s="45">
        <v>7.6955</v>
      </c>
      <c r="CL5" s="45">
        <v>20.526</v>
      </c>
      <c r="CM5" s="45">
        <v>36.4191</v>
      </c>
      <c r="CN5" s="45">
        <v>9.9250000000000007</v>
      </c>
      <c r="CO5" s="45">
        <v>16.516300000000001</v>
      </c>
      <c r="CP5" s="45">
        <v>6.7145999999999999</v>
      </c>
      <c r="CQ5" s="45">
        <v>20.4068</v>
      </c>
      <c r="CR5" s="45">
        <v>15.410399999999999</v>
      </c>
      <c r="CS5" s="45">
        <v>59.480499999999999</v>
      </c>
      <c r="CT5" s="45">
        <v>17.823499999999999</v>
      </c>
      <c r="CU5" s="45">
        <v>15.179</v>
      </c>
      <c r="CV5" s="45">
        <v>60.797400000000003</v>
      </c>
      <c r="CW5" s="45">
        <v>26.0822</v>
      </c>
      <c r="CX5" s="45">
        <v>36.529899999999998</v>
      </c>
      <c r="CY5" s="45">
        <v>11.4176</v>
      </c>
      <c r="CZ5" s="45">
        <v>3.843</v>
      </c>
      <c r="DA5" s="45">
        <v>8.2202999999999999</v>
      </c>
      <c r="DB5" s="45">
        <v>5.2492000000000001</v>
      </c>
      <c r="DC5" s="45">
        <v>6.0903</v>
      </c>
      <c r="DD5" s="45">
        <v>45.500599999999999</v>
      </c>
      <c r="DE5" s="45">
        <v>11.2974</v>
      </c>
      <c r="DF5" s="45">
        <v>42.271999999999998</v>
      </c>
      <c r="DG5" s="45">
        <v>47.468299999999999</v>
      </c>
      <c r="DH5" s="45">
        <v>46.399099999999997</v>
      </c>
      <c r="DI5" s="45">
        <v>23.7652</v>
      </c>
      <c r="DJ5" s="45">
        <v>8.0122</v>
      </c>
      <c r="DK5" s="45">
        <v>12.636699999999999</v>
      </c>
      <c r="DL5" s="45">
        <v>8.5029000000000003</v>
      </c>
      <c r="DM5" s="45">
        <v>9.5179010000000002</v>
      </c>
      <c r="DN5" s="45">
        <v>31.710100000000001</v>
      </c>
      <c r="DO5" s="45">
        <v>4.7595999999999998</v>
      </c>
      <c r="DP5" s="45">
        <v>12.980399999999999</v>
      </c>
      <c r="DQ5" s="45">
        <v>13.333299999999999</v>
      </c>
      <c r="DR5" s="45">
        <v>30.877600000000001</v>
      </c>
      <c r="DS5" s="45">
        <v>30.695499999999999</v>
      </c>
      <c r="DT5" s="45">
        <v>6.6790000000000003</v>
      </c>
      <c r="DU5" s="45">
        <v>24.197800000000001</v>
      </c>
      <c r="DV5" s="45">
        <v>12.0069</v>
      </c>
      <c r="DW5" s="45">
        <v>19.7578</v>
      </c>
      <c r="DX5" s="45">
        <v>2.7810999999999999</v>
      </c>
      <c r="DY5" s="45">
        <v>4.1223999999999998</v>
      </c>
      <c r="DZ5" s="45">
        <v>11.5769</v>
      </c>
      <c r="EA5" s="45">
        <v>28.012699999999999</v>
      </c>
      <c r="EB5" s="45">
        <v>21.714700000000001</v>
      </c>
      <c r="EC5" s="45">
        <v>30.0733</v>
      </c>
      <c r="ED5" s="45">
        <v>10.757899999999999</v>
      </c>
      <c r="EE5" s="45">
        <v>3.3048000000000002</v>
      </c>
      <c r="EF5" s="45">
        <v>22.725300000000001</v>
      </c>
      <c r="EG5" s="45">
        <v>6.8028000000000004</v>
      </c>
      <c r="EH5" s="45">
        <v>6.2667000000000002</v>
      </c>
      <c r="EI5" s="45">
        <v>3.7242999999999999</v>
      </c>
      <c r="EJ5" s="45">
        <v>32.352899999999998</v>
      </c>
      <c r="EK5" s="45">
        <v>8.1280000000000001</v>
      </c>
      <c r="EL5" s="45">
        <v>3.6120000000000001</v>
      </c>
      <c r="EM5" s="45">
        <v>28.785</v>
      </c>
      <c r="EN5" s="45">
        <v>17.3856</v>
      </c>
      <c r="EO5" s="45">
        <v>54.333300000000001</v>
      </c>
      <c r="EP5" s="45">
        <v>5.5972999999999997</v>
      </c>
      <c r="EQ5" s="45">
        <v>11.071999999999999</v>
      </c>
      <c r="ER5" s="45">
        <v>26.253299999999999</v>
      </c>
      <c r="ES5" s="45">
        <v>2.12</v>
      </c>
      <c r="ET5" s="45">
        <v>4.9291</v>
      </c>
      <c r="EU5" s="45">
        <v>34.875700000000002</v>
      </c>
      <c r="EV5" s="45">
        <v>8.2498000000000005</v>
      </c>
      <c r="EW5" s="45">
        <v>6.6378000000000004</v>
      </c>
      <c r="EX5" s="45">
        <v>2.5709</v>
      </c>
      <c r="EY5" s="45">
        <v>7.8163</v>
      </c>
      <c r="EZ5" s="45">
        <v>9.5386000000000006</v>
      </c>
      <c r="FA5" s="45">
        <v>13.344900000000001</v>
      </c>
      <c r="FB5" s="45">
        <v>39.708300000000001</v>
      </c>
      <c r="FC5" s="45">
        <v>85.337299999999999</v>
      </c>
      <c r="FD5" s="45">
        <v>19.9435</v>
      </c>
      <c r="FE5" s="45">
        <v>19.765599999999999</v>
      </c>
      <c r="FF5" s="45">
        <v>4.9112999999999998</v>
      </c>
      <c r="FG5" s="45">
        <v>11.607799999999999</v>
      </c>
      <c r="FH5" s="45">
        <v>15.2836</v>
      </c>
      <c r="FI5" s="45">
        <v>29.229600000000001</v>
      </c>
      <c r="FJ5" s="45">
        <v>59.1</v>
      </c>
      <c r="FK5" s="45">
        <v>16.4129</v>
      </c>
      <c r="FL5" s="45">
        <v>16.2745</v>
      </c>
      <c r="FM5" s="45">
        <v>3.3477000000000001</v>
      </c>
      <c r="FN5" s="45">
        <v>6.8235000000000001</v>
      </c>
      <c r="FO5" s="45">
        <v>4.9951999999999996</v>
      </c>
      <c r="FP5" s="45">
        <v>3.2522000000000002</v>
      </c>
      <c r="FQ5" s="45">
        <v>9.0779999999999994</v>
      </c>
      <c r="FR5" s="45">
        <v>6.6604000000000001</v>
      </c>
      <c r="FS5" s="45">
        <v>25.906300000000002</v>
      </c>
      <c r="FT5" s="45">
        <v>6.56</v>
      </c>
      <c r="FU5" s="45">
        <v>3.9550999999999998</v>
      </c>
      <c r="FV5" s="45">
        <v>9.3933999999999997</v>
      </c>
      <c r="FW5" s="45">
        <v>4.0324999999999998</v>
      </c>
      <c r="FX5" s="45">
        <v>3.4037000000000002</v>
      </c>
      <c r="FY5" s="45">
        <v>4.0979999999999999</v>
      </c>
      <c r="FZ5" s="45">
        <v>11.6981</v>
      </c>
      <c r="GA5" s="45">
        <v>18.372299999999999</v>
      </c>
      <c r="GB5" s="45">
        <v>16.063400000000001</v>
      </c>
      <c r="GC5" s="45">
        <v>41.510199999999998</v>
      </c>
      <c r="GD5" s="45">
        <v>20.817699999999999</v>
      </c>
      <c r="GE5" s="45">
        <v>3.359</v>
      </c>
      <c r="GF5" s="45">
        <v>15.012700000000001</v>
      </c>
      <c r="GG5" s="45">
        <v>3.8132999999999999</v>
      </c>
      <c r="GH5" s="45">
        <v>9.0379000000000005</v>
      </c>
      <c r="GI5" s="45">
        <v>20.311599999999999</v>
      </c>
      <c r="GJ5" s="45">
        <v>17.059999999999999</v>
      </c>
      <c r="GK5" s="46"/>
      <c r="GL5" s="43"/>
      <c r="GM5" s="43"/>
      <c r="GN5" s="44">
        <v>18.529399999999999</v>
      </c>
      <c r="GO5" s="45">
        <v>8.8299000000000003</v>
      </c>
      <c r="GP5" s="45">
        <v>7.3333000000000004</v>
      </c>
      <c r="GQ5" s="45">
        <v>13.675599999999999</v>
      </c>
      <c r="GR5" s="45">
        <v>3.2444000000000002</v>
      </c>
      <c r="GS5" s="45">
        <v>12.452999999999999</v>
      </c>
      <c r="GT5" s="45">
        <v>5.5175000000000001</v>
      </c>
      <c r="GU5" s="45">
        <v>5.7637999999999998</v>
      </c>
      <c r="GV5" s="45">
        <v>5.6984000000000004</v>
      </c>
      <c r="GW5" s="45">
        <v>6.5134999999999996</v>
      </c>
      <c r="GX5" s="45">
        <v>7.0328999999999997</v>
      </c>
      <c r="GY5" s="45">
        <v>9.2222000000000008</v>
      </c>
      <c r="GZ5" s="45">
        <v>13.531700000000001</v>
      </c>
      <c r="HA5" s="45">
        <v>15.941700000000001</v>
      </c>
      <c r="HB5" s="45">
        <v>6.5574000000000003</v>
      </c>
      <c r="HC5" s="45">
        <v>13.5144</v>
      </c>
      <c r="HD5" s="45">
        <v>14.4671</v>
      </c>
      <c r="HE5" s="45">
        <v>16.712800000000001</v>
      </c>
      <c r="HF5" s="45">
        <v>4.2480000000000002</v>
      </c>
      <c r="HG5" s="45">
        <v>4</v>
      </c>
      <c r="HH5" s="45">
        <v>4.3391000000000002</v>
      </c>
      <c r="HI5" s="45">
        <v>5.8697999999999997</v>
      </c>
      <c r="HJ5" s="45">
        <v>9.5317000000000007</v>
      </c>
      <c r="HK5" s="45">
        <v>6.3558000000000003</v>
      </c>
      <c r="HL5" s="45">
        <v>15.666700000000001</v>
      </c>
      <c r="HM5" s="45">
        <v>6.1176000000000004</v>
      </c>
      <c r="HN5" s="45">
        <v>17.369199999999999</v>
      </c>
      <c r="HO5" s="45">
        <v>16.12</v>
      </c>
      <c r="HP5" s="45">
        <v>5.8544</v>
      </c>
      <c r="HQ5" s="45">
        <v>3.9241999999999999</v>
      </c>
      <c r="HR5" s="45">
        <v>6.8369</v>
      </c>
      <c r="HS5" s="45">
        <v>11.855499999999999</v>
      </c>
      <c r="HT5" s="45">
        <v>5.7682000000000002</v>
      </c>
      <c r="HU5" s="45">
        <v>5.9252000000000002</v>
      </c>
      <c r="HV5" s="45">
        <v>7.5</v>
      </c>
      <c r="HW5" s="45">
        <v>8.2248999999999999</v>
      </c>
      <c r="HX5" s="45">
        <v>9.6938999999999993</v>
      </c>
      <c r="HY5" s="45">
        <v>20.791699999999999</v>
      </c>
      <c r="HZ5" s="45">
        <v>18.850300000000001</v>
      </c>
      <c r="IA5" s="45">
        <v>24.0791</v>
      </c>
      <c r="IB5" s="45">
        <v>19.1387</v>
      </c>
      <c r="IC5" s="45">
        <v>9.6859000000000002</v>
      </c>
      <c r="ID5" s="45">
        <v>22.075399999999998</v>
      </c>
      <c r="IE5" s="45">
        <v>10.142899999999999</v>
      </c>
      <c r="IF5" s="46"/>
      <c r="IG5" s="43"/>
      <c r="IH5" s="43"/>
      <c r="II5" s="43"/>
      <c r="IJ5" s="43"/>
      <c r="IK5" s="43"/>
      <c r="IL5" s="43"/>
      <c r="IM5" s="43"/>
      <c r="IN5" s="43"/>
      <c r="IO5" s="43"/>
      <c r="IP5" s="43"/>
      <c r="IQ5" s="43"/>
      <c r="IR5" s="43"/>
      <c r="IS5" s="43"/>
      <c r="IT5" s="43"/>
      <c r="IU5" s="43"/>
      <c r="IV5" s="43"/>
      <c r="IW5" s="43"/>
      <c r="IX5" s="43"/>
      <c r="IY5" s="43"/>
      <c r="IZ5" s="43"/>
      <c r="JA5" s="43"/>
      <c r="JB5" s="43"/>
      <c r="JC5" s="43"/>
      <c r="JD5" s="43"/>
      <c r="JE5" s="43"/>
      <c r="JF5" s="43"/>
      <c r="JG5" s="43"/>
      <c r="JH5" s="43"/>
      <c r="JI5" s="43"/>
      <c r="JJ5" s="43"/>
      <c r="JK5" s="43"/>
      <c r="JL5" s="43"/>
      <c r="JM5" s="43"/>
      <c r="JN5" s="43"/>
      <c r="JO5" s="43"/>
      <c r="JP5" s="43"/>
      <c r="JQ5" s="43"/>
      <c r="JR5" s="43"/>
      <c r="JS5" s="43"/>
      <c r="JT5" s="43"/>
      <c r="JU5" s="43"/>
      <c r="JV5" s="43"/>
      <c r="JW5" s="43"/>
      <c r="JX5" s="43"/>
      <c r="JY5" s="43"/>
      <c r="JZ5" s="43"/>
      <c r="KA5" s="43"/>
      <c r="KB5" s="43"/>
      <c r="KC5" s="43"/>
      <c r="KD5" s="43"/>
      <c r="KE5" s="43"/>
      <c r="KF5" s="43"/>
      <c r="KG5" s="43"/>
      <c r="KH5" s="43"/>
      <c r="KI5" s="43"/>
      <c r="KJ5" s="43"/>
      <c r="KK5" s="43"/>
      <c r="KL5" s="43"/>
      <c r="KM5" s="43"/>
      <c r="KN5" s="43"/>
      <c r="KO5" s="43"/>
      <c r="KP5" s="43"/>
      <c r="KQ5" s="43"/>
      <c r="KR5" s="43"/>
      <c r="KS5" s="43"/>
      <c r="KT5" s="43"/>
      <c r="KU5" s="43"/>
      <c r="KV5" s="43"/>
      <c r="KW5" s="43"/>
      <c r="KX5" s="43"/>
      <c r="KY5" s="43"/>
      <c r="KZ5" s="43"/>
      <c r="LA5" s="43"/>
      <c r="LB5" s="43"/>
      <c r="LC5" s="43"/>
    </row>
    <row r="6" spans="1:315" x14ac:dyDescent="0.25">
      <c r="B6" s="44">
        <v>13.532299999999999</v>
      </c>
      <c r="C6" s="45">
        <v>27.923100000000002</v>
      </c>
      <c r="D6" s="45">
        <v>5.8163999999999998</v>
      </c>
      <c r="E6" s="45">
        <v>20.461400000000001</v>
      </c>
      <c r="F6" s="45">
        <v>20.095800000000001</v>
      </c>
      <c r="G6" s="45">
        <v>19.6296</v>
      </c>
      <c r="H6" s="45">
        <v>5.8376000000000001</v>
      </c>
      <c r="I6" s="45">
        <v>12.959099999999999</v>
      </c>
      <c r="J6" s="45">
        <v>32.726900000000001</v>
      </c>
      <c r="K6" s="45">
        <v>10.950200000000001</v>
      </c>
      <c r="L6" s="45">
        <v>17.461300000000001</v>
      </c>
      <c r="M6" s="45">
        <v>21.3245</v>
      </c>
      <c r="N6" s="45">
        <v>18.503499999999999</v>
      </c>
      <c r="O6" s="45">
        <v>18.954899999999999</v>
      </c>
      <c r="P6" s="45">
        <v>14.707700000000001</v>
      </c>
      <c r="Q6" s="45">
        <v>14.681100000000001</v>
      </c>
      <c r="R6" s="45">
        <v>14.108499999999999</v>
      </c>
      <c r="S6" s="45">
        <v>59.510199999999998</v>
      </c>
      <c r="T6" s="45">
        <v>35.639000000000003</v>
      </c>
      <c r="U6" s="45">
        <v>18.9131</v>
      </c>
      <c r="V6" s="45">
        <v>5.9728000000000003</v>
      </c>
      <c r="W6" s="45">
        <v>6.3856000000000002</v>
      </c>
      <c r="X6" s="45">
        <v>14.8912</v>
      </c>
      <c r="Y6" s="45">
        <v>19.5596</v>
      </c>
      <c r="Z6" s="45">
        <v>7.8216000000000001</v>
      </c>
      <c r="AA6" s="45">
        <v>26.3996</v>
      </c>
      <c r="AB6" s="45">
        <v>9.3071999999999999</v>
      </c>
      <c r="AC6" s="45">
        <v>15.231400000000001</v>
      </c>
      <c r="AD6" s="45">
        <v>32.899700000000003</v>
      </c>
      <c r="AE6" s="45">
        <v>8.0304000000000002</v>
      </c>
      <c r="AF6" s="45">
        <v>2.0769000000000002</v>
      </c>
      <c r="AG6" s="45">
        <v>38.8889</v>
      </c>
      <c r="AH6" s="45">
        <v>2.3828999999999998</v>
      </c>
      <c r="AI6" s="45">
        <v>34.434800000000003</v>
      </c>
      <c r="AJ6" s="45">
        <v>6.3693999999999997</v>
      </c>
      <c r="AK6" s="45">
        <v>70.455600000000004</v>
      </c>
      <c r="AL6" s="45">
        <v>9.5556000000000001</v>
      </c>
      <c r="AM6" s="45">
        <v>54.471499999999999</v>
      </c>
      <c r="AN6" s="45">
        <v>28.685300000000002</v>
      </c>
      <c r="AO6" s="45">
        <v>39.401400000000002</v>
      </c>
      <c r="AP6" s="45">
        <v>37.708300000000001</v>
      </c>
      <c r="AQ6" s="45">
        <v>2.5602999999999998</v>
      </c>
      <c r="AR6" s="45">
        <v>19.833300000000001</v>
      </c>
      <c r="AS6" s="45">
        <v>5.5921000000000003</v>
      </c>
      <c r="AT6" s="45">
        <v>31.680599999999998</v>
      </c>
      <c r="AU6" s="45">
        <v>24.096499999999999</v>
      </c>
      <c r="AV6" s="45">
        <v>15.953099999999999</v>
      </c>
      <c r="AW6" s="45">
        <v>25.444400000000002</v>
      </c>
      <c r="AX6" s="45">
        <v>22.261099999999999</v>
      </c>
      <c r="AY6" s="45">
        <v>21.277799999999999</v>
      </c>
      <c r="AZ6" s="45">
        <v>23.462399999999999</v>
      </c>
      <c r="BA6" s="45">
        <v>5</v>
      </c>
      <c r="BB6" s="45">
        <v>30.638300000000001</v>
      </c>
      <c r="BC6" s="45">
        <v>6.1155999999999997</v>
      </c>
      <c r="BD6" s="45">
        <v>29.516999999999999</v>
      </c>
      <c r="BE6" s="45">
        <v>14.1067</v>
      </c>
      <c r="BF6" s="45">
        <v>38.380699999999997</v>
      </c>
      <c r="BG6" s="45">
        <v>12.8043</v>
      </c>
      <c r="BH6" s="45">
        <v>23.0517</v>
      </c>
      <c r="BI6" s="45">
        <v>6.5266000000000002</v>
      </c>
      <c r="BJ6" s="45">
        <v>7.1307</v>
      </c>
      <c r="BK6" s="45">
        <v>8.9391999999999996</v>
      </c>
      <c r="BL6" s="45">
        <v>9.1466999999999992</v>
      </c>
      <c r="BM6" s="45">
        <v>14.972200000000001</v>
      </c>
      <c r="BN6" s="45">
        <v>16.1587</v>
      </c>
      <c r="BO6" s="45">
        <v>13.651199999999999</v>
      </c>
      <c r="BP6" s="45">
        <v>7.5819000000000001</v>
      </c>
      <c r="BQ6" s="45">
        <v>13.199199999999999</v>
      </c>
      <c r="BR6" s="45">
        <v>15.729799999999999</v>
      </c>
      <c r="BS6" s="45">
        <v>9</v>
      </c>
      <c r="BT6" s="45">
        <v>4.9804000000000004</v>
      </c>
      <c r="BU6" s="45">
        <v>3.6522000000000001</v>
      </c>
      <c r="BV6" s="45">
        <v>11.1983</v>
      </c>
      <c r="BW6" s="45">
        <v>11.1111</v>
      </c>
      <c r="BX6" s="45">
        <v>9.6913999999999998</v>
      </c>
      <c r="BY6" s="45">
        <v>8.9067000000000007</v>
      </c>
      <c r="BZ6" s="45">
        <v>53.601700000000001</v>
      </c>
      <c r="CA6" s="45">
        <v>5.7557</v>
      </c>
      <c r="CB6" s="45">
        <v>13.1282</v>
      </c>
      <c r="CC6" s="46">
        <v>9.7332999999999998</v>
      </c>
      <c r="CD6" s="43"/>
      <c r="CE6" s="43"/>
      <c r="CF6" s="44">
        <v>13.5116</v>
      </c>
      <c r="CG6" s="45">
        <v>19.4391</v>
      </c>
      <c r="CH6" s="45">
        <v>12.666700000000001</v>
      </c>
      <c r="CI6" s="45">
        <v>20.981000000000002</v>
      </c>
      <c r="CJ6" s="45">
        <v>39.450899999999997</v>
      </c>
      <c r="CK6" s="45">
        <v>7.7744</v>
      </c>
      <c r="CL6" s="45">
        <v>37.005499999999998</v>
      </c>
      <c r="CM6" s="45">
        <v>56.288600000000002</v>
      </c>
      <c r="CN6" s="45">
        <v>13.3186</v>
      </c>
      <c r="CO6" s="45">
        <v>24.448799999999999</v>
      </c>
      <c r="CP6" s="45">
        <v>8.2063000000000006</v>
      </c>
      <c r="CQ6" s="45">
        <v>26.267600000000002</v>
      </c>
      <c r="CR6" s="45">
        <v>16.608000000000001</v>
      </c>
      <c r="CS6" s="45">
        <v>69.859499999999997</v>
      </c>
      <c r="CT6" s="45">
        <v>22.577200000000001</v>
      </c>
      <c r="CU6" s="45">
        <v>24.137</v>
      </c>
      <c r="CV6" s="45">
        <v>85.965100000000007</v>
      </c>
      <c r="CW6" s="45">
        <v>34.435899999999997</v>
      </c>
      <c r="CX6" s="45">
        <v>48.4392</v>
      </c>
      <c r="CY6" s="45">
        <v>19.084499999999998</v>
      </c>
      <c r="CZ6" s="45">
        <v>5.5397999999999996</v>
      </c>
      <c r="DA6" s="45">
        <v>12.582000000000001</v>
      </c>
      <c r="DB6" s="45">
        <v>4.2735000000000003</v>
      </c>
      <c r="DC6" s="45">
        <v>7.7069999999999999</v>
      </c>
      <c r="DD6" s="45">
        <v>50.103400000000001</v>
      </c>
      <c r="DE6" s="45">
        <v>10.196300000000001</v>
      </c>
      <c r="DF6" s="45">
        <v>39.0747</v>
      </c>
      <c r="DG6" s="45">
        <v>54.880499999999998</v>
      </c>
      <c r="DH6" s="45">
        <v>60.036700000000003</v>
      </c>
      <c r="DI6" s="45">
        <v>26.677099999999999</v>
      </c>
      <c r="DJ6" s="45">
        <v>8.2837999999999994</v>
      </c>
      <c r="DK6" s="45">
        <v>16.3993</v>
      </c>
      <c r="DL6" s="45">
        <v>9.5280000000000005</v>
      </c>
      <c r="DM6" s="45">
        <v>9.4464000000000006</v>
      </c>
      <c r="DN6" s="45">
        <v>42.520200000000003</v>
      </c>
      <c r="DO6" s="45">
        <v>7.8718000000000004</v>
      </c>
      <c r="DP6" s="45">
        <v>17.268000000000001</v>
      </c>
      <c r="DQ6" s="45">
        <v>26.333300000000001</v>
      </c>
      <c r="DR6" s="45">
        <v>30.154499999999999</v>
      </c>
      <c r="DS6" s="45">
        <v>28.307700000000001</v>
      </c>
      <c r="DT6" s="45">
        <v>6.5713999999999997</v>
      </c>
      <c r="DU6" s="45">
        <v>39.6252</v>
      </c>
      <c r="DV6" s="45">
        <v>16.1861</v>
      </c>
      <c r="DW6" s="45">
        <v>31.240300000000001</v>
      </c>
      <c r="DX6" s="45">
        <v>4.4161999999999999</v>
      </c>
      <c r="DY6" s="45">
        <v>6.4626000000000001</v>
      </c>
      <c r="DZ6" s="45">
        <v>22.309699999999999</v>
      </c>
      <c r="EA6" s="45">
        <v>40.664900000000003</v>
      </c>
      <c r="EB6" s="45">
        <v>39.231999999999999</v>
      </c>
      <c r="EC6" s="45">
        <v>35</v>
      </c>
      <c r="ED6" s="45">
        <v>18.042100000000001</v>
      </c>
      <c r="EE6" s="45">
        <v>3.4197000000000002</v>
      </c>
      <c r="EF6" s="45">
        <v>47.6267</v>
      </c>
      <c r="EG6" s="45">
        <v>1.8608</v>
      </c>
      <c r="EH6" s="45">
        <v>6.2533000000000003</v>
      </c>
      <c r="EI6" s="45">
        <v>8.3247999999999998</v>
      </c>
      <c r="EJ6" s="45">
        <v>37.2941</v>
      </c>
      <c r="EK6" s="45">
        <v>14.1419</v>
      </c>
      <c r="EL6" s="45">
        <v>3.5417000000000001</v>
      </c>
      <c r="EM6" s="45">
        <v>35.924999999999997</v>
      </c>
      <c r="EN6" s="45">
        <v>14.5824</v>
      </c>
      <c r="EO6" s="45">
        <v>54</v>
      </c>
      <c r="EP6" s="45">
        <v>3.8719999999999999</v>
      </c>
      <c r="EQ6" s="45">
        <v>19.8718</v>
      </c>
      <c r="ER6" s="45">
        <v>54.44</v>
      </c>
      <c r="ES6" s="45">
        <v>3.32</v>
      </c>
      <c r="ET6" s="45">
        <v>3.6278999999999999</v>
      </c>
      <c r="EU6" s="45">
        <v>51.724299999999999</v>
      </c>
      <c r="EV6" s="45">
        <v>4.9494999999999996</v>
      </c>
      <c r="EW6" s="45">
        <v>16.201699999999999</v>
      </c>
      <c r="EX6" s="45">
        <v>3.2703000000000002</v>
      </c>
      <c r="EY6" s="45">
        <v>7.3963999999999999</v>
      </c>
      <c r="EZ6" s="45">
        <v>61.126899999999999</v>
      </c>
      <c r="FA6" s="45">
        <v>11.8215</v>
      </c>
      <c r="FB6" s="45">
        <v>42.5</v>
      </c>
      <c r="FC6" s="45">
        <v>84.656000000000006</v>
      </c>
      <c r="FD6" s="45">
        <v>23.4633</v>
      </c>
      <c r="FE6" s="45">
        <v>23.709900000000001</v>
      </c>
      <c r="FF6" s="45">
        <v>10.7813</v>
      </c>
      <c r="FG6" s="45">
        <v>3.3071999999999999</v>
      </c>
      <c r="FH6" s="45">
        <v>26.592500000000001</v>
      </c>
      <c r="FI6" s="45">
        <v>34.582700000000003</v>
      </c>
      <c r="FJ6" s="45">
        <v>35.466700000000003</v>
      </c>
      <c r="FK6" s="45">
        <v>23.273099999999999</v>
      </c>
      <c r="FL6" s="45">
        <v>15.8995</v>
      </c>
      <c r="FM6" s="45">
        <v>4.4779999999999998</v>
      </c>
      <c r="FN6" s="45">
        <v>22.4314</v>
      </c>
      <c r="FO6" s="45">
        <v>6.8752000000000004</v>
      </c>
      <c r="FP6" s="45">
        <v>9.6250999999999998</v>
      </c>
      <c r="FQ6" s="45">
        <v>11.158799999999999</v>
      </c>
      <c r="FR6" s="45">
        <v>10.635199999999999</v>
      </c>
      <c r="FS6" s="45">
        <v>75.199200000000005</v>
      </c>
      <c r="FT6" s="45">
        <v>6.7984</v>
      </c>
      <c r="FU6" s="45">
        <v>18.897400000000001</v>
      </c>
      <c r="FV6" s="45">
        <v>20.780100000000001</v>
      </c>
      <c r="FW6" s="45">
        <v>8.0038999999999998</v>
      </c>
      <c r="FX6" s="45">
        <v>4.4359999999999999</v>
      </c>
      <c r="FY6" s="45">
        <v>7.1679000000000004</v>
      </c>
      <c r="FZ6" s="45">
        <v>11.805</v>
      </c>
      <c r="GA6" s="45">
        <v>22.908300000000001</v>
      </c>
      <c r="GB6" s="45">
        <v>15.3437</v>
      </c>
      <c r="GC6" s="45">
        <v>47.346899999999998</v>
      </c>
      <c r="GD6" s="45">
        <v>21.7593</v>
      </c>
      <c r="GE6" s="45">
        <v>5.4103000000000003</v>
      </c>
      <c r="GF6" s="45">
        <v>12.4428</v>
      </c>
      <c r="GG6" s="45">
        <v>5.84</v>
      </c>
      <c r="GH6" s="45">
        <v>44.200499999999998</v>
      </c>
      <c r="GI6" s="45">
        <v>22.197199999999999</v>
      </c>
      <c r="GJ6" s="45">
        <v>30.947500000000002</v>
      </c>
      <c r="GK6" s="46"/>
      <c r="GL6" s="43"/>
      <c r="GM6" s="43"/>
      <c r="GN6" s="44">
        <v>33.435699999999997</v>
      </c>
      <c r="GO6" s="45">
        <v>13.326499999999999</v>
      </c>
      <c r="GP6" s="45">
        <v>7.8875999999999999</v>
      </c>
      <c r="GQ6" s="45">
        <v>16.502700000000001</v>
      </c>
      <c r="GR6" s="45">
        <v>6.0510000000000002</v>
      </c>
      <c r="GS6" s="45">
        <v>13.1425</v>
      </c>
      <c r="GT6" s="45">
        <v>4.8719000000000001</v>
      </c>
      <c r="GU6" s="45">
        <v>6.9527000000000001</v>
      </c>
      <c r="GV6" s="45">
        <v>7.0069999999999997</v>
      </c>
      <c r="GW6" s="45">
        <v>6.7435999999999998</v>
      </c>
      <c r="GX6" s="45">
        <v>6.6238000000000001</v>
      </c>
      <c r="GY6" s="45">
        <v>10.331300000000001</v>
      </c>
      <c r="GZ6" s="45">
        <v>33.841000000000001</v>
      </c>
      <c r="HA6" s="45">
        <v>19.526700000000002</v>
      </c>
      <c r="HB6" s="45">
        <v>8.9659999999999993</v>
      </c>
      <c r="HC6" s="45">
        <v>15.462899999999999</v>
      </c>
      <c r="HD6" s="45">
        <v>13.790800000000001</v>
      </c>
      <c r="HE6" s="45">
        <v>44.249899999999997</v>
      </c>
      <c r="HF6" s="45">
        <v>6.6463999999999999</v>
      </c>
      <c r="HG6" s="45">
        <v>3.8687999999999998</v>
      </c>
      <c r="HH6" s="45">
        <v>5.9999000000000002</v>
      </c>
      <c r="HI6" s="45">
        <v>8.2361000000000004</v>
      </c>
      <c r="HJ6" s="45">
        <v>27.421600000000002</v>
      </c>
      <c r="HK6" s="45">
        <v>8.3622999999999994</v>
      </c>
      <c r="HL6" s="45">
        <v>23.666699999999999</v>
      </c>
      <c r="HM6" s="45">
        <v>6.4641000000000002</v>
      </c>
      <c r="HN6" s="45">
        <v>26.440799999999999</v>
      </c>
      <c r="HO6" s="45">
        <v>18.560600000000001</v>
      </c>
      <c r="HP6" s="45">
        <v>13.387700000000001</v>
      </c>
      <c r="HQ6" s="45">
        <v>4.4169</v>
      </c>
      <c r="HR6" s="45">
        <v>13.156000000000001</v>
      </c>
      <c r="HS6" s="45">
        <v>12.6806</v>
      </c>
      <c r="HT6" s="45">
        <v>5.5705</v>
      </c>
      <c r="HU6" s="45">
        <v>5.7891000000000004</v>
      </c>
      <c r="HV6" s="45">
        <v>10.166700000000001</v>
      </c>
      <c r="HW6" s="45">
        <v>9.2941000000000003</v>
      </c>
      <c r="HX6" s="45">
        <v>14.3673</v>
      </c>
      <c r="HY6" s="45">
        <v>22.8889</v>
      </c>
      <c r="HZ6" s="45">
        <v>24.829899999999999</v>
      </c>
      <c r="IA6" s="45">
        <v>30.581399999999999</v>
      </c>
      <c r="IB6" s="45">
        <v>30.752500000000001</v>
      </c>
      <c r="IC6" s="45">
        <v>11.0731</v>
      </c>
      <c r="ID6" s="45">
        <v>23.741599999999998</v>
      </c>
      <c r="IE6" s="45">
        <v>11.238099999999999</v>
      </c>
      <c r="IF6" s="46"/>
      <c r="IG6" s="43"/>
      <c r="IH6" s="43"/>
      <c r="II6" s="43"/>
      <c r="IJ6" s="43"/>
      <c r="IK6" s="43"/>
      <c r="IL6" s="43"/>
      <c r="IM6" s="43"/>
      <c r="IN6" s="43"/>
      <c r="IO6" s="43"/>
      <c r="IP6" s="43"/>
      <c r="IQ6" s="43"/>
      <c r="IR6" s="43"/>
      <c r="IS6" s="43"/>
      <c r="IT6" s="43"/>
      <c r="IU6" s="43"/>
      <c r="IV6" s="43"/>
      <c r="IW6" s="43"/>
      <c r="IX6" s="43"/>
      <c r="IY6" s="43"/>
      <c r="IZ6" s="43"/>
      <c r="JA6" s="43"/>
      <c r="JB6" s="43"/>
      <c r="JC6" s="43"/>
      <c r="JD6" s="43"/>
      <c r="JE6" s="43"/>
      <c r="JF6" s="43"/>
      <c r="JG6" s="43"/>
      <c r="JH6" s="43"/>
      <c r="JI6" s="43"/>
      <c r="JJ6" s="43"/>
      <c r="JK6" s="43"/>
      <c r="JL6" s="43"/>
      <c r="JM6" s="43"/>
      <c r="JN6" s="43"/>
      <c r="JO6" s="43"/>
      <c r="JP6" s="43"/>
      <c r="JQ6" s="43"/>
      <c r="JR6" s="43"/>
      <c r="JS6" s="43"/>
      <c r="JT6" s="43"/>
      <c r="JU6" s="43"/>
      <c r="JV6" s="43"/>
      <c r="JW6" s="43"/>
      <c r="JX6" s="43"/>
      <c r="JY6" s="43"/>
      <c r="JZ6" s="43"/>
      <c r="KA6" s="43"/>
      <c r="KB6" s="43"/>
      <c r="KC6" s="43"/>
      <c r="KD6" s="43"/>
      <c r="KE6" s="43"/>
      <c r="KF6" s="43"/>
      <c r="KG6" s="43"/>
      <c r="KH6" s="43"/>
      <c r="KI6" s="43"/>
      <c r="KJ6" s="43"/>
      <c r="KK6" s="43"/>
      <c r="KL6" s="43"/>
      <c r="KM6" s="43"/>
      <c r="KN6" s="43"/>
      <c r="KO6" s="43"/>
      <c r="KP6" s="43"/>
      <c r="KQ6" s="43"/>
      <c r="KR6" s="43"/>
      <c r="KS6" s="43"/>
      <c r="KT6" s="43"/>
      <c r="KU6" s="43"/>
      <c r="KV6" s="43"/>
      <c r="KW6" s="43"/>
      <c r="KX6" s="43"/>
      <c r="KY6" s="43"/>
      <c r="KZ6" s="43"/>
      <c r="LA6" s="43"/>
      <c r="LB6" s="43"/>
      <c r="LC6" s="43"/>
    </row>
    <row r="7" spans="1:315" x14ac:dyDescent="0.25">
      <c r="B7" s="44">
        <v>12.3733</v>
      </c>
      <c r="C7" s="45">
        <v>25.7179</v>
      </c>
      <c r="D7" s="45">
        <v>9.0108999999999995</v>
      </c>
      <c r="E7" s="45">
        <v>27.780999999999999</v>
      </c>
      <c r="F7" s="45">
        <v>18.386700000000001</v>
      </c>
      <c r="G7" s="45">
        <v>18.1281</v>
      </c>
      <c r="H7" s="45">
        <v>6.8247999999999998</v>
      </c>
      <c r="I7" s="45">
        <v>18.278300000000002</v>
      </c>
      <c r="J7" s="45">
        <v>44.452500000000001</v>
      </c>
      <c r="K7" s="45">
        <v>9.9565999999999999</v>
      </c>
      <c r="L7" s="45">
        <v>20.470600000000001</v>
      </c>
      <c r="M7" s="45">
        <v>22.4057</v>
      </c>
      <c r="N7" s="45">
        <v>17.081900000000001</v>
      </c>
      <c r="O7" s="45">
        <v>21.8109</v>
      </c>
      <c r="P7" s="45">
        <v>15.16</v>
      </c>
      <c r="Q7" s="45">
        <v>20.646699999999999</v>
      </c>
      <c r="R7" s="45">
        <v>21.2682</v>
      </c>
      <c r="S7" s="45">
        <v>46.823</v>
      </c>
      <c r="T7" s="45">
        <v>44.798099999999998</v>
      </c>
      <c r="U7" s="45">
        <v>17.7</v>
      </c>
      <c r="V7" s="45">
        <v>13.35</v>
      </c>
      <c r="W7" s="45">
        <v>7.2925000000000004</v>
      </c>
      <c r="X7" s="45">
        <v>16.12</v>
      </c>
      <c r="Y7" s="45">
        <v>29.095099999999999</v>
      </c>
      <c r="Z7" s="45">
        <v>9.9376999999999995</v>
      </c>
      <c r="AA7" s="45">
        <v>38.277799999999999</v>
      </c>
      <c r="AB7" s="45">
        <v>8.3007000000000009</v>
      </c>
      <c r="AC7" s="45">
        <v>12.7963</v>
      </c>
      <c r="AD7" s="45">
        <v>46.746699999999997</v>
      </c>
      <c r="AE7" s="45">
        <v>27.293299999999999</v>
      </c>
      <c r="AF7" s="45">
        <v>1.8462000000000001</v>
      </c>
      <c r="AG7" s="45">
        <v>45.777799999999999</v>
      </c>
      <c r="AH7" s="45">
        <v>19.2364</v>
      </c>
      <c r="AI7" s="45">
        <v>34.762700000000002</v>
      </c>
      <c r="AJ7" s="45">
        <v>5.6909999999999998</v>
      </c>
      <c r="AK7" s="45">
        <v>35.2697</v>
      </c>
      <c r="AL7" s="45">
        <v>10.5556</v>
      </c>
      <c r="AM7" s="45">
        <v>59.24</v>
      </c>
      <c r="AN7" s="45">
        <v>25.5367</v>
      </c>
      <c r="AO7" s="45">
        <v>37.554400000000001</v>
      </c>
      <c r="AP7" s="45">
        <v>38.122399999999999</v>
      </c>
      <c r="AQ7" s="45">
        <v>5.5887000000000002</v>
      </c>
      <c r="AR7" s="45">
        <v>16.069400000000002</v>
      </c>
      <c r="AS7" s="45">
        <v>5.2149999999999999</v>
      </c>
      <c r="AT7" s="45">
        <v>30.5642</v>
      </c>
      <c r="AU7" s="45">
        <v>33.933300000000003</v>
      </c>
      <c r="AV7" s="45">
        <v>14.013299999999999</v>
      </c>
      <c r="AW7" s="45">
        <v>25.125</v>
      </c>
      <c r="AX7" s="45">
        <v>27.8674</v>
      </c>
      <c r="AY7" s="45">
        <v>27.1632</v>
      </c>
      <c r="AZ7" s="45">
        <v>24.9194</v>
      </c>
      <c r="BA7" s="45">
        <v>2.6667000000000001</v>
      </c>
      <c r="BB7" s="45">
        <v>35.354599999999998</v>
      </c>
      <c r="BC7" s="45">
        <v>7.7210999999999999</v>
      </c>
      <c r="BD7" s="45">
        <v>48.829900000000002</v>
      </c>
      <c r="BE7" s="45">
        <v>13.533300000000001</v>
      </c>
      <c r="BF7" s="45">
        <v>40.643000000000001</v>
      </c>
      <c r="BG7" s="45">
        <v>13.422700000000001</v>
      </c>
      <c r="BH7" s="45">
        <v>28.773299999999999</v>
      </c>
      <c r="BI7" s="45">
        <v>6.9</v>
      </c>
      <c r="BJ7" s="45">
        <v>7.4166999999999996</v>
      </c>
      <c r="BK7" s="45">
        <v>10.08</v>
      </c>
      <c r="BL7" s="45">
        <v>10.97</v>
      </c>
      <c r="BM7" s="45">
        <v>16.515000000000001</v>
      </c>
      <c r="BN7" s="45">
        <v>24.5672</v>
      </c>
      <c r="BO7" s="45">
        <v>32.86</v>
      </c>
      <c r="BP7" s="45">
        <v>7</v>
      </c>
      <c r="BQ7" s="45">
        <v>28.4438</v>
      </c>
      <c r="BR7" s="45">
        <v>27.0444</v>
      </c>
      <c r="BS7" s="45">
        <v>10.8667</v>
      </c>
      <c r="BT7" s="45">
        <v>7.5575999999999999</v>
      </c>
      <c r="BU7" s="45">
        <v>5.4638</v>
      </c>
      <c r="BV7" s="45">
        <v>12.422700000000001</v>
      </c>
      <c r="BW7" s="45">
        <v>13.916700000000001</v>
      </c>
      <c r="BX7" s="45">
        <v>15.9085</v>
      </c>
      <c r="BY7" s="45">
        <v>10.066700000000001</v>
      </c>
      <c r="BZ7" s="45">
        <v>63.675400000000003</v>
      </c>
      <c r="CA7" s="45">
        <v>9.2066999999999997</v>
      </c>
      <c r="CB7" s="45">
        <v>14.2051</v>
      </c>
      <c r="CC7" s="46">
        <v>7.9333</v>
      </c>
      <c r="CD7" s="43"/>
      <c r="CE7" s="43"/>
      <c r="CF7" s="44">
        <v>13.0642</v>
      </c>
      <c r="CG7" s="45">
        <v>29.173100000000002</v>
      </c>
      <c r="CH7" s="45">
        <v>15.365399999999999</v>
      </c>
      <c r="CI7" s="45">
        <v>24.480799999999999</v>
      </c>
      <c r="CJ7" s="45">
        <v>66.175899999999999</v>
      </c>
      <c r="CK7" s="45">
        <v>9.5496999999999996</v>
      </c>
      <c r="CL7" s="45">
        <v>65.787499999999994</v>
      </c>
      <c r="CM7" s="45">
        <v>58.3857</v>
      </c>
      <c r="CN7" s="45">
        <v>18.851600000000001</v>
      </c>
      <c r="CO7" s="45">
        <v>31.2607</v>
      </c>
      <c r="CP7" s="45">
        <v>10.9412</v>
      </c>
      <c r="CQ7" s="45">
        <v>30.696300000000001</v>
      </c>
      <c r="CR7" s="45">
        <v>21.825099999999999</v>
      </c>
      <c r="CS7" s="45">
        <v>75.139099999999999</v>
      </c>
      <c r="CT7" s="45">
        <v>27.486899999999999</v>
      </c>
      <c r="CU7" s="45">
        <v>34.661999999999999</v>
      </c>
      <c r="CV7" s="45">
        <v>84.962699999999998</v>
      </c>
      <c r="CW7" s="45">
        <v>36.461500000000001</v>
      </c>
      <c r="CX7" s="45">
        <v>58.573300000000003</v>
      </c>
      <c r="CY7" s="45">
        <v>19.102699999999999</v>
      </c>
      <c r="CZ7" s="45">
        <v>4.7983000000000002</v>
      </c>
      <c r="DA7" s="45">
        <v>14.054500000000001</v>
      </c>
      <c r="DB7" s="45">
        <v>3.6331000000000002</v>
      </c>
      <c r="DC7" s="45">
        <v>9.2396999999999991</v>
      </c>
      <c r="DD7" s="45">
        <v>67.368799999999993</v>
      </c>
      <c r="DE7" s="45">
        <v>15.9932</v>
      </c>
      <c r="DF7" s="45">
        <v>40.793300000000002</v>
      </c>
      <c r="DG7" s="45">
        <v>60.56</v>
      </c>
      <c r="DH7" s="45">
        <v>71.415000000000006</v>
      </c>
      <c r="DI7" s="45">
        <v>22.376100000000001</v>
      </c>
      <c r="DJ7" s="45">
        <v>9.6707999999999998</v>
      </c>
      <c r="DK7" s="45">
        <v>22.807400000000001</v>
      </c>
      <c r="DL7" s="45">
        <v>15.6624</v>
      </c>
      <c r="DM7" s="45">
        <v>11.083</v>
      </c>
      <c r="DN7" s="45">
        <v>50.762999999999998</v>
      </c>
      <c r="DO7" s="45">
        <v>7.0896999999999997</v>
      </c>
      <c r="DP7" s="45">
        <v>21.254899999999999</v>
      </c>
      <c r="DQ7" s="45">
        <v>49.694400000000002</v>
      </c>
      <c r="DR7" s="45">
        <v>37.528700000000001</v>
      </c>
      <c r="DS7" s="45">
        <v>38.115400000000001</v>
      </c>
      <c r="DT7" s="45">
        <v>12.602399999999999</v>
      </c>
      <c r="DU7" s="45">
        <v>53.338200000000001</v>
      </c>
      <c r="DV7" s="45">
        <v>17.616700000000002</v>
      </c>
      <c r="DW7" s="45">
        <v>45.522500000000001</v>
      </c>
      <c r="DX7" s="45">
        <v>7.2596999999999996</v>
      </c>
      <c r="DY7" s="45">
        <v>5.6326999999999998</v>
      </c>
      <c r="DZ7" s="45">
        <v>18.863900000000001</v>
      </c>
      <c r="EA7" s="45">
        <v>35.622599999999998</v>
      </c>
      <c r="EB7" s="45">
        <v>40.2333</v>
      </c>
      <c r="EC7" s="45">
        <v>43.2333</v>
      </c>
      <c r="ED7" s="45">
        <v>31.2</v>
      </c>
      <c r="EE7" s="45">
        <v>6.0533000000000001</v>
      </c>
      <c r="EF7" s="45">
        <v>47.466700000000003</v>
      </c>
      <c r="EG7" s="45">
        <v>4.9739000000000004</v>
      </c>
      <c r="EH7" s="45">
        <v>8.4</v>
      </c>
      <c r="EI7" s="45">
        <v>13.246700000000001</v>
      </c>
      <c r="EJ7" s="45">
        <v>58.882399999999997</v>
      </c>
      <c r="EK7" s="45">
        <v>22.286799999999999</v>
      </c>
      <c r="EL7" s="45">
        <v>2.7161</v>
      </c>
      <c r="EM7" s="45">
        <v>42.3947</v>
      </c>
      <c r="EN7" s="45">
        <v>31.026700000000002</v>
      </c>
      <c r="EO7" s="45">
        <v>73.666700000000006</v>
      </c>
      <c r="EP7" s="45">
        <v>5.2</v>
      </c>
      <c r="EQ7" s="45">
        <v>30.9803</v>
      </c>
      <c r="ER7" s="45">
        <v>68.533299999999997</v>
      </c>
      <c r="ES7" s="45">
        <v>8.6667000000000005</v>
      </c>
      <c r="ET7" s="45">
        <v>8.9413</v>
      </c>
      <c r="EU7" s="45">
        <v>48.693300000000001</v>
      </c>
      <c r="EV7" s="45">
        <v>7.4139999999999997</v>
      </c>
      <c r="EW7" s="45">
        <v>21.804200000000002</v>
      </c>
      <c r="EX7" s="45">
        <v>2.3591000000000002</v>
      </c>
      <c r="EY7" s="45">
        <v>9.4703999999999997</v>
      </c>
      <c r="EZ7" s="45">
        <v>82.587500000000006</v>
      </c>
      <c r="FA7" s="45">
        <v>11.583600000000001</v>
      </c>
      <c r="FB7" s="45">
        <v>60.979199999999999</v>
      </c>
      <c r="FC7" s="45">
        <v>87.466700000000003</v>
      </c>
      <c r="FD7" s="45">
        <v>27.531700000000001</v>
      </c>
      <c r="FE7" s="45">
        <v>20.653300000000002</v>
      </c>
      <c r="FF7" s="45">
        <v>22.35</v>
      </c>
      <c r="FG7" s="45">
        <v>6.9345999999999997</v>
      </c>
      <c r="FH7" s="45">
        <v>35.906700000000001</v>
      </c>
      <c r="FI7" s="45">
        <v>34.628500000000003</v>
      </c>
      <c r="FJ7" s="45">
        <v>87.833299999999994</v>
      </c>
      <c r="FK7" s="45">
        <v>34.025399999999998</v>
      </c>
      <c r="FL7" s="45">
        <v>23.02</v>
      </c>
      <c r="FM7" s="45">
        <v>7.4081999999999999</v>
      </c>
      <c r="FN7" s="45">
        <v>11.823499999999999</v>
      </c>
      <c r="FO7" s="45">
        <v>5.1100000000000003</v>
      </c>
      <c r="FP7" s="45">
        <v>17.990600000000001</v>
      </c>
      <c r="FQ7" s="45">
        <v>3.0948000000000002</v>
      </c>
      <c r="FR7" s="45">
        <v>30.044</v>
      </c>
      <c r="FS7" s="45">
        <v>59.963500000000003</v>
      </c>
      <c r="FT7" s="45">
        <v>14.608499999999999</v>
      </c>
      <c r="FU7" s="45">
        <v>32.230800000000002</v>
      </c>
      <c r="FV7" s="45">
        <v>34.569600000000001</v>
      </c>
      <c r="FW7" s="45">
        <v>57.608499999999999</v>
      </c>
      <c r="FX7" s="45">
        <v>5.7934999999999999</v>
      </c>
      <c r="FY7" s="45">
        <v>6.7915999999999999</v>
      </c>
      <c r="FZ7" s="45">
        <v>14.8239</v>
      </c>
      <c r="GA7" s="45">
        <v>35.071100000000001</v>
      </c>
      <c r="GB7" s="45">
        <v>19.461400000000001</v>
      </c>
      <c r="GC7" s="45">
        <v>41.006799999999998</v>
      </c>
      <c r="GD7" s="45">
        <v>26.1907</v>
      </c>
      <c r="GE7" s="45">
        <v>9.859</v>
      </c>
      <c r="GF7" s="45">
        <v>11.5855</v>
      </c>
      <c r="GG7" s="45">
        <v>14.333299999999999</v>
      </c>
      <c r="GH7" s="45">
        <v>85.36</v>
      </c>
      <c r="GI7" s="45">
        <v>28.151900000000001</v>
      </c>
      <c r="GJ7" s="45">
        <v>48.1496</v>
      </c>
      <c r="GK7" s="46"/>
      <c r="GL7" s="43"/>
      <c r="GM7" s="43"/>
      <c r="GN7" s="44">
        <v>47.501100000000001</v>
      </c>
      <c r="GO7" s="45">
        <v>16.9252</v>
      </c>
      <c r="GP7" s="45">
        <v>7.3865999999999996</v>
      </c>
      <c r="GQ7" s="45">
        <v>21.2133</v>
      </c>
      <c r="GR7" s="45">
        <v>8.9155999999999995</v>
      </c>
      <c r="GS7" s="45">
        <v>11.7607</v>
      </c>
      <c r="GT7" s="45">
        <v>5.6965000000000003</v>
      </c>
      <c r="GU7" s="45">
        <v>5.1321000000000003</v>
      </c>
      <c r="GV7" s="45">
        <v>7.5515999999999996</v>
      </c>
      <c r="GW7" s="45">
        <v>6.1795</v>
      </c>
      <c r="GX7" s="45">
        <v>6.0362999999999998</v>
      </c>
      <c r="GY7" s="45">
        <v>13.454700000000001</v>
      </c>
      <c r="GZ7" s="45">
        <v>34.297600000000003</v>
      </c>
      <c r="HA7" s="45">
        <v>21.3965</v>
      </c>
      <c r="HB7" s="45">
        <v>13.4602</v>
      </c>
      <c r="HC7" s="45">
        <v>17.6509</v>
      </c>
      <c r="HD7" s="45">
        <v>14.507999999999999</v>
      </c>
      <c r="HE7" s="45">
        <v>78.4983</v>
      </c>
      <c r="HF7" s="45">
        <v>5.84</v>
      </c>
      <c r="HG7" s="45">
        <v>3.6909999999999998</v>
      </c>
      <c r="HH7" s="45">
        <v>10.714700000000001</v>
      </c>
      <c r="HI7" s="45">
        <v>4.9618000000000002</v>
      </c>
      <c r="HJ7" s="45">
        <v>45.548699999999997</v>
      </c>
      <c r="HK7" s="45">
        <v>14.3972</v>
      </c>
      <c r="HL7" s="45">
        <v>34.666699999999999</v>
      </c>
      <c r="HM7" s="45">
        <v>28.875800000000002</v>
      </c>
      <c r="HN7" s="45">
        <v>43.939700000000002</v>
      </c>
      <c r="HO7" s="45">
        <v>24.6905</v>
      </c>
      <c r="HP7" s="45">
        <v>46.966700000000003</v>
      </c>
      <c r="HQ7" s="45">
        <v>4.5801999999999996</v>
      </c>
      <c r="HR7" s="45">
        <v>31.560300000000002</v>
      </c>
      <c r="HS7" s="45">
        <v>23.423999999999999</v>
      </c>
      <c r="HT7" s="45">
        <v>13.404</v>
      </c>
      <c r="HU7" s="45">
        <v>10.1823</v>
      </c>
      <c r="HV7" s="45">
        <v>39.625</v>
      </c>
      <c r="HW7" s="45">
        <v>10.8642</v>
      </c>
      <c r="HX7" s="45">
        <v>19.768699999999999</v>
      </c>
      <c r="HY7" s="45">
        <v>23</v>
      </c>
      <c r="HZ7" s="45">
        <v>32.414999999999999</v>
      </c>
      <c r="IA7" s="45">
        <v>37.259799999999998</v>
      </c>
      <c r="IB7" s="45">
        <v>36.486699999999999</v>
      </c>
      <c r="IC7" s="45">
        <v>14.396699999999999</v>
      </c>
      <c r="ID7" s="45">
        <v>24.708100000000002</v>
      </c>
      <c r="IE7" s="45">
        <v>10.952400000000001</v>
      </c>
      <c r="IF7" s="46"/>
      <c r="IG7" s="43"/>
      <c r="IH7" s="43"/>
      <c r="II7" s="43"/>
      <c r="IJ7" s="43"/>
      <c r="IK7" s="43"/>
      <c r="IL7" s="43"/>
      <c r="IM7" s="43"/>
      <c r="IN7" s="43"/>
      <c r="IO7" s="43"/>
      <c r="IP7" s="43"/>
      <c r="IQ7" s="43"/>
      <c r="IR7" s="43"/>
      <c r="IS7" s="43"/>
      <c r="IT7" s="43"/>
      <c r="IU7" s="43"/>
      <c r="IV7" s="43"/>
      <c r="IW7" s="43"/>
      <c r="IX7" s="43"/>
      <c r="IY7" s="43"/>
      <c r="IZ7" s="43"/>
      <c r="JA7" s="43"/>
      <c r="JB7" s="43"/>
      <c r="JC7" s="43"/>
      <c r="JD7" s="43"/>
      <c r="JE7" s="43"/>
      <c r="JF7" s="43"/>
      <c r="JG7" s="43"/>
      <c r="JH7" s="43"/>
      <c r="JI7" s="43"/>
      <c r="JJ7" s="43"/>
      <c r="JK7" s="43"/>
      <c r="JL7" s="43"/>
      <c r="JM7" s="43"/>
      <c r="JN7" s="43"/>
      <c r="JO7" s="43"/>
      <c r="JP7" s="43"/>
      <c r="JQ7" s="43"/>
      <c r="JR7" s="43"/>
      <c r="JS7" s="43"/>
      <c r="JT7" s="43"/>
      <c r="JU7" s="43"/>
      <c r="JV7" s="43"/>
      <c r="JW7" s="43"/>
      <c r="JX7" s="43"/>
      <c r="JY7" s="43"/>
      <c r="JZ7" s="43"/>
      <c r="KA7" s="43"/>
      <c r="KB7" s="43"/>
      <c r="KC7" s="43"/>
      <c r="KD7" s="43"/>
      <c r="KE7" s="43"/>
      <c r="KF7" s="43"/>
      <c r="KG7" s="43"/>
      <c r="KH7" s="43"/>
      <c r="KI7" s="43"/>
      <c r="KJ7" s="43"/>
      <c r="KK7" s="43"/>
      <c r="KL7" s="43"/>
      <c r="KM7" s="43"/>
      <c r="KN7" s="43"/>
      <c r="KO7" s="43"/>
      <c r="KP7" s="43"/>
      <c r="KQ7" s="43"/>
      <c r="KR7" s="43"/>
      <c r="KS7" s="43"/>
      <c r="KT7" s="43"/>
      <c r="KU7" s="43"/>
      <c r="KV7" s="43"/>
      <c r="KW7" s="43"/>
      <c r="KX7" s="43"/>
      <c r="KY7" s="43"/>
      <c r="KZ7" s="43"/>
      <c r="LA7" s="43"/>
      <c r="LB7" s="43"/>
      <c r="LC7" s="43"/>
    </row>
    <row r="8" spans="1:315" x14ac:dyDescent="0.25">
      <c r="B8" s="44">
        <v>11.2658</v>
      </c>
      <c r="C8" s="45">
        <v>24.452999999999999</v>
      </c>
      <c r="D8" s="45">
        <v>16.245799999999999</v>
      </c>
      <c r="E8" s="45">
        <v>42.086399999999998</v>
      </c>
      <c r="F8" s="45">
        <v>18.604299999999999</v>
      </c>
      <c r="G8" s="45">
        <v>22.2315</v>
      </c>
      <c r="H8" s="45">
        <v>9.3077000000000005</v>
      </c>
      <c r="I8" s="45">
        <v>24.4465</v>
      </c>
      <c r="J8" s="45">
        <v>46.771599999999999</v>
      </c>
      <c r="K8" s="45">
        <v>9.4738000000000007</v>
      </c>
      <c r="L8" s="45">
        <v>24.524000000000001</v>
      </c>
      <c r="M8" s="45">
        <v>24.7256</v>
      </c>
      <c r="N8" s="45">
        <v>20.6876</v>
      </c>
      <c r="O8" s="45">
        <v>28.795500000000001</v>
      </c>
      <c r="P8" s="45">
        <v>22.883199999999999</v>
      </c>
      <c r="Q8" s="45">
        <v>16.932300000000001</v>
      </c>
      <c r="R8" s="45">
        <v>35.267299999999999</v>
      </c>
      <c r="S8" s="45">
        <v>44.124499999999998</v>
      </c>
      <c r="T8" s="45">
        <v>53.659300000000002</v>
      </c>
      <c r="U8" s="45">
        <v>20.7499</v>
      </c>
      <c r="V8" s="45">
        <v>40.317900000000002</v>
      </c>
      <c r="W8" s="45">
        <v>13.8627</v>
      </c>
      <c r="X8" s="45">
        <v>16.884799999999998</v>
      </c>
      <c r="Y8" s="45">
        <v>26.203099999999999</v>
      </c>
      <c r="Z8" s="45">
        <v>25.181699999999999</v>
      </c>
      <c r="AA8" s="45">
        <v>74.230199999999996</v>
      </c>
      <c r="AB8" s="45">
        <v>11.764699999999999</v>
      </c>
      <c r="AC8" s="45">
        <v>14.1884</v>
      </c>
      <c r="AD8" s="45">
        <v>52.499699999999997</v>
      </c>
      <c r="AE8" s="45">
        <v>65.619200000000006</v>
      </c>
      <c r="AF8" s="45">
        <v>1.6863999999999999</v>
      </c>
      <c r="AG8" s="45">
        <v>57.833300000000001</v>
      </c>
      <c r="AH8" s="45">
        <v>56.533999999999999</v>
      </c>
      <c r="AI8" s="45">
        <v>31.0288</v>
      </c>
      <c r="AJ8" s="45">
        <v>5.2949000000000002</v>
      </c>
      <c r="AK8" s="45">
        <v>16.752500000000001</v>
      </c>
      <c r="AL8" s="45">
        <v>15.666700000000001</v>
      </c>
      <c r="AM8" s="45">
        <v>46.926400000000001</v>
      </c>
      <c r="AN8" s="45">
        <v>21.196300000000001</v>
      </c>
      <c r="AO8" s="45">
        <v>47.931800000000003</v>
      </c>
      <c r="AP8" s="45">
        <v>42.656199999999998</v>
      </c>
      <c r="AQ8" s="45">
        <v>8.3829999999999991</v>
      </c>
      <c r="AR8" s="45">
        <v>21.75</v>
      </c>
      <c r="AS8" s="45">
        <v>5.8696999999999999</v>
      </c>
      <c r="AT8" s="45">
        <v>24.375</v>
      </c>
      <c r="AU8" s="45">
        <v>60.554699999999997</v>
      </c>
      <c r="AV8" s="45">
        <v>16.345600000000001</v>
      </c>
      <c r="AW8" s="45">
        <v>22.5</v>
      </c>
      <c r="AX8" s="45">
        <v>48.633200000000002</v>
      </c>
      <c r="AY8" s="45">
        <v>43.916699999999999</v>
      </c>
      <c r="AZ8" s="45">
        <v>29.407699999999998</v>
      </c>
      <c r="BA8" s="45">
        <v>10</v>
      </c>
      <c r="BB8" s="45">
        <v>46.7376</v>
      </c>
      <c r="BC8" s="45">
        <v>5.4218000000000002</v>
      </c>
      <c r="BD8" s="45">
        <v>41.918399999999998</v>
      </c>
      <c r="BE8" s="45">
        <v>18.36</v>
      </c>
      <c r="BF8" s="45">
        <v>46.642000000000003</v>
      </c>
      <c r="BG8" s="45">
        <v>17.713999999999999</v>
      </c>
      <c r="BH8" s="45">
        <v>25.472000000000001</v>
      </c>
      <c r="BI8" s="45">
        <v>4.6534000000000004</v>
      </c>
      <c r="BJ8" s="45">
        <v>7.2507000000000001</v>
      </c>
      <c r="BK8" s="45">
        <v>10.249599999999999</v>
      </c>
      <c r="BL8" s="45">
        <v>13.0107</v>
      </c>
      <c r="BM8" s="45">
        <v>23.020800000000001</v>
      </c>
      <c r="BN8" s="45">
        <v>38.643300000000004</v>
      </c>
      <c r="BO8" s="45">
        <v>36.372300000000003</v>
      </c>
      <c r="BP8" s="45">
        <v>8.1333000000000002</v>
      </c>
      <c r="BQ8" s="45">
        <v>45.737699999999997</v>
      </c>
      <c r="BR8" s="45">
        <v>23</v>
      </c>
      <c r="BS8" s="45">
        <v>12</v>
      </c>
      <c r="BT8" s="45">
        <v>4.7647000000000004</v>
      </c>
      <c r="BU8" s="45">
        <v>12.710100000000001</v>
      </c>
      <c r="BV8" s="45">
        <v>17.058299999999999</v>
      </c>
      <c r="BW8" s="45">
        <v>27.333300000000001</v>
      </c>
      <c r="BX8" s="45">
        <v>23.666699999999999</v>
      </c>
      <c r="BY8" s="45">
        <v>8.76</v>
      </c>
      <c r="BZ8" s="45">
        <v>48.538600000000002</v>
      </c>
      <c r="CA8" s="45">
        <v>6.7541000000000002</v>
      </c>
      <c r="CB8" s="45">
        <v>18.910299999999999</v>
      </c>
      <c r="CC8" s="46">
        <v>11.36</v>
      </c>
      <c r="CD8" s="43"/>
      <c r="CE8" s="43"/>
      <c r="CF8" s="44">
        <v>34.333300000000001</v>
      </c>
      <c r="CG8" s="45">
        <v>34.884799999999998</v>
      </c>
      <c r="CH8" s="45">
        <v>24.038499999999999</v>
      </c>
      <c r="CI8" s="45">
        <v>28.0032</v>
      </c>
      <c r="CJ8" s="45">
        <v>80.836699999999993</v>
      </c>
      <c r="CK8" s="45">
        <v>11.9689</v>
      </c>
      <c r="CL8" s="45">
        <v>70.874300000000005</v>
      </c>
      <c r="CM8" s="45">
        <v>44.707599999999999</v>
      </c>
      <c r="CN8" s="45">
        <v>20.254899999999999</v>
      </c>
      <c r="CO8" s="45">
        <v>34.479300000000002</v>
      </c>
      <c r="CP8" s="45">
        <v>14.0587</v>
      </c>
      <c r="CQ8" s="45">
        <v>32.6126</v>
      </c>
      <c r="CR8" s="45">
        <v>33.947000000000003</v>
      </c>
      <c r="CS8" s="45">
        <v>74.1614</v>
      </c>
      <c r="CT8" s="45">
        <v>30.3125</v>
      </c>
      <c r="CU8" s="45">
        <v>47.073</v>
      </c>
      <c r="CV8" s="45">
        <v>85.906300000000002</v>
      </c>
      <c r="CW8" s="45">
        <v>42.931600000000003</v>
      </c>
      <c r="CX8" s="45">
        <v>70.442700000000002</v>
      </c>
      <c r="CY8" s="45">
        <v>27.952999999999999</v>
      </c>
      <c r="CZ8" s="45">
        <v>6.1806999999999999</v>
      </c>
      <c r="DA8" s="45">
        <v>20.620899999999999</v>
      </c>
      <c r="DB8" s="45">
        <v>5.5114999999999998</v>
      </c>
      <c r="DC8" s="45">
        <v>8.6737000000000002</v>
      </c>
      <c r="DD8" s="45">
        <v>81.429100000000005</v>
      </c>
      <c r="DE8" s="45">
        <v>26.628799999999998</v>
      </c>
      <c r="DF8" s="45">
        <v>49.716299999999997</v>
      </c>
      <c r="DG8" s="45">
        <v>68.412800000000004</v>
      </c>
      <c r="DH8" s="45">
        <v>65.113</v>
      </c>
      <c r="DI8" s="45">
        <v>24.521000000000001</v>
      </c>
      <c r="DJ8" s="45">
        <v>11.7179</v>
      </c>
      <c r="DK8" s="45">
        <v>20.198399999999999</v>
      </c>
      <c r="DL8" s="45">
        <v>44.162599999999998</v>
      </c>
      <c r="DM8" s="45">
        <v>17.946899999999999</v>
      </c>
      <c r="DN8" s="45">
        <v>67.067999999999998</v>
      </c>
      <c r="DO8" s="45">
        <v>4.7949000000000002</v>
      </c>
      <c r="DP8" s="45">
        <v>29.7255</v>
      </c>
      <c r="DQ8" s="45">
        <v>80.833299999999994</v>
      </c>
      <c r="DR8" s="45">
        <v>41.412100000000002</v>
      </c>
      <c r="DS8" s="45">
        <v>65.628200000000007</v>
      </c>
      <c r="DT8" s="45">
        <v>11.8866</v>
      </c>
      <c r="DU8" s="45">
        <v>59.481299999999997</v>
      </c>
      <c r="DV8" s="45">
        <v>17.9815</v>
      </c>
      <c r="DW8" s="45">
        <v>65.628600000000006</v>
      </c>
      <c r="DX8" s="45">
        <v>5.8013000000000003</v>
      </c>
      <c r="DY8" s="45">
        <v>6.6463000000000001</v>
      </c>
      <c r="DZ8" s="45">
        <v>20.755400000000002</v>
      </c>
      <c r="EA8" s="45">
        <v>28.267600000000002</v>
      </c>
      <c r="EB8" s="45">
        <v>33.576000000000001</v>
      </c>
      <c r="EC8" s="45">
        <v>84.48</v>
      </c>
      <c r="ED8" s="45">
        <v>55.403199999999998</v>
      </c>
      <c r="EE8" s="45">
        <v>7.8139000000000003</v>
      </c>
      <c r="EF8" s="45">
        <v>37.045299999999997</v>
      </c>
      <c r="EG8" s="45">
        <v>25.8535</v>
      </c>
      <c r="EH8" s="45">
        <v>12.9733</v>
      </c>
      <c r="EI8" s="45">
        <v>14.2544</v>
      </c>
      <c r="EJ8" s="45">
        <v>50.1569</v>
      </c>
      <c r="EK8" s="45">
        <v>24.839700000000001</v>
      </c>
      <c r="EL8" s="45">
        <v>6.7291999999999996</v>
      </c>
      <c r="EM8" s="45">
        <v>43.658799999999999</v>
      </c>
      <c r="EN8" s="45">
        <v>60.407499999999999</v>
      </c>
      <c r="EO8" s="45">
        <v>80.666700000000006</v>
      </c>
      <c r="EP8" s="45">
        <v>15.466699999999999</v>
      </c>
      <c r="EQ8" s="45">
        <v>36.637099999999997</v>
      </c>
      <c r="ER8" s="45">
        <v>66.453299999999999</v>
      </c>
      <c r="ES8" s="45">
        <v>17.186699999999998</v>
      </c>
      <c r="ET8" s="45">
        <v>18.909800000000001</v>
      </c>
      <c r="EU8" s="45">
        <v>54.149299999999997</v>
      </c>
      <c r="EV8" s="45">
        <v>14.687099999999999</v>
      </c>
      <c r="EW8" s="45">
        <v>19.598600000000001</v>
      </c>
      <c r="EX8" s="45">
        <v>2.4072</v>
      </c>
      <c r="EY8" s="45">
        <v>10.9191</v>
      </c>
      <c r="EZ8" s="45">
        <v>85.266400000000004</v>
      </c>
      <c r="FA8" s="45">
        <v>34.993099999999998</v>
      </c>
      <c r="FB8" s="45">
        <v>87.25</v>
      </c>
      <c r="FC8" s="45">
        <v>88.408000000000001</v>
      </c>
      <c r="FD8" s="45">
        <v>26.9285</v>
      </c>
      <c r="FE8" s="45">
        <v>29.5611</v>
      </c>
      <c r="FF8" s="45">
        <v>31.4267</v>
      </c>
      <c r="FG8" s="45">
        <v>5.0587999999999997</v>
      </c>
      <c r="FH8" s="45">
        <v>38.242100000000001</v>
      </c>
      <c r="FI8" s="45">
        <v>40.120100000000001</v>
      </c>
      <c r="FJ8" s="45">
        <v>77.2667</v>
      </c>
      <c r="FK8" s="45">
        <v>46.503999999999998</v>
      </c>
      <c r="FL8" s="45">
        <v>20.5213</v>
      </c>
      <c r="FM8" s="45">
        <v>28.117100000000001</v>
      </c>
      <c r="FN8" s="45">
        <v>18.960799999999999</v>
      </c>
      <c r="FO8" s="45">
        <v>2.8309000000000002</v>
      </c>
      <c r="FP8" s="45">
        <v>45.205800000000004</v>
      </c>
      <c r="FQ8" s="45">
        <v>7.1150000000000002</v>
      </c>
      <c r="FR8" s="45">
        <v>58.163499999999999</v>
      </c>
      <c r="FS8" s="45">
        <v>58.278100000000002</v>
      </c>
      <c r="FT8" s="45">
        <v>8.11</v>
      </c>
      <c r="FU8" s="45">
        <v>46.602600000000002</v>
      </c>
      <c r="FV8" s="45">
        <v>57.825099999999999</v>
      </c>
      <c r="FW8" s="45">
        <v>42.808700000000002</v>
      </c>
      <c r="FX8" s="45">
        <v>15.839700000000001</v>
      </c>
      <c r="FY8" s="45">
        <v>6.9123000000000001</v>
      </c>
      <c r="FZ8" s="45">
        <v>24.4025</v>
      </c>
      <c r="GA8" s="45">
        <v>42.561900000000001</v>
      </c>
      <c r="GB8" s="45">
        <v>27.401399999999999</v>
      </c>
      <c r="GC8" s="45">
        <v>32.333300000000001</v>
      </c>
      <c r="GD8" s="45">
        <v>27.395800000000001</v>
      </c>
      <c r="GE8" s="45">
        <v>12.974399999999999</v>
      </c>
      <c r="GF8" s="45">
        <v>27.7347</v>
      </c>
      <c r="GG8" s="45">
        <v>41.12</v>
      </c>
      <c r="GH8" s="45">
        <v>76.238900000000001</v>
      </c>
      <c r="GI8" s="45">
        <v>51.244599999999998</v>
      </c>
      <c r="GJ8" s="45">
        <v>71.523600000000002</v>
      </c>
      <c r="GK8" s="46"/>
      <c r="GL8" s="43"/>
      <c r="GM8" s="43"/>
      <c r="GN8" s="44">
        <v>66.019599999999997</v>
      </c>
      <c r="GO8" s="45">
        <v>23.673500000000001</v>
      </c>
      <c r="GP8" s="45">
        <v>6.9724000000000004</v>
      </c>
      <c r="GQ8" s="45">
        <v>25.352399999999999</v>
      </c>
      <c r="GR8" s="45">
        <v>12.2103</v>
      </c>
      <c r="GS8" s="45">
        <v>14.2479</v>
      </c>
      <c r="GT8" s="45">
        <v>10.556800000000001</v>
      </c>
      <c r="GU8" s="45">
        <v>5.5986000000000002</v>
      </c>
      <c r="GV8" s="45">
        <v>6.2946999999999997</v>
      </c>
      <c r="GW8" s="45">
        <v>5.7126999999999999</v>
      </c>
      <c r="GX8" s="45">
        <v>6.6524000000000001</v>
      </c>
      <c r="GY8" s="45">
        <v>22.592600000000001</v>
      </c>
      <c r="GZ8" s="45">
        <v>36.360300000000002</v>
      </c>
      <c r="HA8" s="45">
        <v>30.783300000000001</v>
      </c>
      <c r="HB8" s="45">
        <v>19.795200000000001</v>
      </c>
      <c r="HC8" s="45">
        <v>26.324100000000001</v>
      </c>
      <c r="HD8" s="45">
        <v>12.731299999999999</v>
      </c>
      <c r="HE8" s="45">
        <v>82.523600000000002</v>
      </c>
      <c r="HF8" s="45">
        <v>20.139199999999999</v>
      </c>
      <c r="HG8" s="45">
        <v>6.2575000000000003</v>
      </c>
      <c r="HH8" s="45">
        <v>13.212199999999999</v>
      </c>
      <c r="HI8" s="45">
        <v>7.7916999999999996</v>
      </c>
      <c r="HJ8" s="45">
        <v>57.9968</v>
      </c>
      <c r="HK8" s="45">
        <v>12.914999999999999</v>
      </c>
      <c r="HL8" s="45">
        <v>41.666699999999999</v>
      </c>
      <c r="HM8" s="45">
        <v>80</v>
      </c>
      <c r="HN8" s="45">
        <v>66.721400000000003</v>
      </c>
      <c r="HO8" s="45">
        <v>33.023099999999999</v>
      </c>
      <c r="HP8" s="45">
        <v>73.787199999999999</v>
      </c>
      <c r="HQ8" s="45">
        <v>4</v>
      </c>
      <c r="HR8" s="45">
        <v>33.375900000000001</v>
      </c>
      <c r="HS8" s="45">
        <v>54.098999999999997</v>
      </c>
      <c r="HT8" s="45">
        <v>17.834800000000001</v>
      </c>
      <c r="HU8" s="45">
        <v>11.3361</v>
      </c>
      <c r="HV8" s="45">
        <v>53.416699999999999</v>
      </c>
      <c r="HW8" s="45">
        <v>13.5444</v>
      </c>
      <c r="HX8" s="45">
        <v>26.108799999999999</v>
      </c>
      <c r="HY8" s="45">
        <v>23.333300000000001</v>
      </c>
      <c r="HZ8" s="45">
        <v>38.408200000000001</v>
      </c>
      <c r="IA8" s="45">
        <v>35.724800000000002</v>
      </c>
      <c r="IB8" s="45">
        <v>39.853900000000003</v>
      </c>
      <c r="IC8" s="45">
        <v>24.8475</v>
      </c>
      <c r="ID8" s="45">
        <v>22.785</v>
      </c>
      <c r="IE8" s="45">
        <v>10.333299999999999</v>
      </c>
      <c r="IF8" s="46"/>
      <c r="IG8" s="43"/>
      <c r="IH8" s="43"/>
      <c r="II8" s="43"/>
      <c r="IJ8" s="43"/>
      <c r="IK8" s="43"/>
      <c r="IL8" s="43"/>
      <c r="IM8" s="43"/>
      <c r="IN8" s="43"/>
      <c r="IO8" s="43"/>
      <c r="IP8" s="43"/>
      <c r="IQ8" s="43"/>
      <c r="IR8" s="43"/>
      <c r="IS8" s="43"/>
      <c r="IT8" s="43"/>
      <c r="IU8" s="43"/>
      <c r="IV8" s="43"/>
      <c r="IW8" s="43"/>
      <c r="IX8" s="43"/>
      <c r="IY8" s="43"/>
      <c r="IZ8" s="43"/>
      <c r="JA8" s="43"/>
      <c r="JB8" s="43"/>
      <c r="JC8" s="43"/>
      <c r="JD8" s="43"/>
      <c r="JE8" s="43"/>
      <c r="JF8" s="43"/>
      <c r="JG8" s="43"/>
      <c r="JH8" s="43"/>
      <c r="JI8" s="43"/>
      <c r="JJ8" s="43"/>
      <c r="JK8" s="43"/>
      <c r="JL8" s="43"/>
      <c r="JM8" s="43"/>
      <c r="JN8" s="43"/>
      <c r="JO8" s="43"/>
      <c r="JP8" s="43"/>
      <c r="JQ8" s="43"/>
      <c r="JR8" s="43"/>
      <c r="JS8" s="43"/>
      <c r="JT8" s="43"/>
      <c r="JU8" s="43"/>
      <c r="JV8" s="43"/>
      <c r="JW8" s="43"/>
      <c r="JX8" s="43"/>
      <c r="JY8" s="43"/>
      <c r="JZ8" s="43"/>
      <c r="KA8" s="43"/>
      <c r="KB8" s="43"/>
      <c r="KC8" s="43"/>
      <c r="KD8" s="43"/>
      <c r="KE8" s="43"/>
      <c r="KF8" s="43"/>
      <c r="KG8" s="43"/>
      <c r="KH8" s="43"/>
      <c r="KI8" s="43"/>
      <c r="KJ8" s="43"/>
      <c r="KK8" s="43"/>
      <c r="KL8" s="43"/>
      <c r="KM8" s="43"/>
      <c r="KN8" s="43"/>
      <c r="KO8" s="43"/>
      <c r="KP8" s="43"/>
      <c r="KQ8" s="43"/>
      <c r="KR8" s="43"/>
      <c r="KS8" s="43"/>
      <c r="KT8" s="43"/>
      <c r="KU8" s="43"/>
      <c r="KV8" s="43"/>
      <c r="KW8" s="43"/>
      <c r="KX8" s="43"/>
      <c r="KY8" s="43"/>
      <c r="KZ8" s="43"/>
      <c r="LA8" s="43"/>
      <c r="LB8" s="43"/>
      <c r="LC8" s="43"/>
    </row>
    <row r="9" spans="1:315" x14ac:dyDescent="0.25">
      <c r="B9" s="44">
        <v>9.7378</v>
      </c>
      <c r="C9" s="45">
        <v>29.974399999999999</v>
      </c>
      <c r="D9" s="45">
        <v>41.908000000000001</v>
      </c>
      <c r="E9" s="45">
        <v>45.828099999999999</v>
      </c>
      <c r="F9" s="45">
        <v>19.857600000000001</v>
      </c>
      <c r="G9" s="45">
        <v>31.041699999999999</v>
      </c>
      <c r="H9" s="45">
        <v>12.9231</v>
      </c>
      <c r="I9" s="45">
        <v>33.968299999999999</v>
      </c>
      <c r="J9" s="45">
        <v>49.210900000000002</v>
      </c>
      <c r="K9" s="45">
        <v>13.2494</v>
      </c>
      <c r="L9" s="45">
        <v>24.245999999999999</v>
      </c>
      <c r="M9" s="45">
        <v>33.757599999999996</v>
      </c>
      <c r="N9" s="45">
        <v>25.641200000000001</v>
      </c>
      <c r="O9" s="45">
        <v>33.750599999999999</v>
      </c>
      <c r="P9" s="45">
        <v>39.580800000000004</v>
      </c>
      <c r="Q9" s="45">
        <v>18.518899999999999</v>
      </c>
      <c r="R9" s="45">
        <v>53.2759</v>
      </c>
      <c r="S9" s="45">
        <v>44.312899999999999</v>
      </c>
      <c r="T9" s="45">
        <v>71.034000000000006</v>
      </c>
      <c r="U9" s="45">
        <v>31.585599999999999</v>
      </c>
      <c r="V9" s="45">
        <v>76.049099999999996</v>
      </c>
      <c r="W9" s="45">
        <v>18.4648</v>
      </c>
      <c r="X9" s="45">
        <v>22.010899999999999</v>
      </c>
      <c r="Y9" s="45">
        <v>37.2789</v>
      </c>
      <c r="Z9" s="45">
        <v>45.898000000000003</v>
      </c>
      <c r="AA9" s="45">
        <v>78.503399999999999</v>
      </c>
      <c r="AB9" s="45">
        <v>35.869300000000003</v>
      </c>
      <c r="AC9" s="45">
        <v>21.884399999999999</v>
      </c>
      <c r="AD9" s="45">
        <v>55.580800000000004</v>
      </c>
      <c r="AE9" s="45">
        <v>80.925600000000003</v>
      </c>
      <c r="AF9" s="45">
        <v>3.2342</v>
      </c>
      <c r="AG9" s="45">
        <v>56.305599999999998</v>
      </c>
      <c r="AH9" s="45">
        <v>57.984999999999999</v>
      </c>
      <c r="AI9" s="45">
        <v>29.823699999999999</v>
      </c>
      <c r="AJ9" s="45">
        <v>5.2721</v>
      </c>
      <c r="AK9" s="45">
        <v>12.325900000000001</v>
      </c>
      <c r="AL9" s="45">
        <v>20.333300000000001</v>
      </c>
      <c r="AM9" s="45">
        <v>47.977899999999998</v>
      </c>
      <c r="AN9" s="45">
        <v>21.630299999999998</v>
      </c>
      <c r="AO9" s="45">
        <v>53.5456</v>
      </c>
      <c r="AP9" s="45">
        <v>44.257800000000003</v>
      </c>
      <c r="AQ9" s="45">
        <v>13.6525</v>
      </c>
      <c r="AR9" s="45">
        <v>30.114599999999999</v>
      </c>
      <c r="AS9" s="45">
        <v>8.2517999999999994</v>
      </c>
      <c r="AT9" s="45">
        <v>25.456600000000002</v>
      </c>
      <c r="AU9" s="45">
        <v>66.626300000000001</v>
      </c>
      <c r="AV9" s="45">
        <v>23.194400000000002</v>
      </c>
      <c r="AW9" s="45">
        <v>23.777799999999999</v>
      </c>
      <c r="AX9" s="45">
        <v>75.144599999999997</v>
      </c>
      <c r="AY9" s="45">
        <v>53.0764</v>
      </c>
      <c r="AZ9" s="45">
        <v>33.108600000000003</v>
      </c>
      <c r="BA9" s="45">
        <v>5.6666999999999996</v>
      </c>
      <c r="BB9" s="45">
        <v>52.007100000000001</v>
      </c>
      <c r="BC9" s="45">
        <v>4.7142999999999997</v>
      </c>
      <c r="BD9" s="45">
        <v>45.619</v>
      </c>
      <c r="BE9" s="45">
        <v>47.9467</v>
      </c>
      <c r="BF9" s="45">
        <v>53.956099999999999</v>
      </c>
      <c r="BG9" s="45">
        <v>22.922899999999998</v>
      </c>
      <c r="BH9" s="45">
        <v>17.968</v>
      </c>
      <c r="BI9" s="45">
        <v>4.9611999999999998</v>
      </c>
      <c r="BJ9" s="45">
        <v>7.7146999999999997</v>
      </c>
      <c r="BK9" s="45">
        <v>11.0701</v>
      </c>
      <c r="BL9" s="45">
        <v>13.617699999999999</v>
      </c>
      <c r="BM9" s="45">
        <v>31.2133</v>
      </c>
      <c r="BN9" s="45">
        <v>41.800699999999999</v>
      </c>
      <c r="BO9" s="45">
        <v>20.766500000000001</v>
      </c>
      <c r="BP9" s="45">
        <v>17.314699999999998</v>
      </c>
      <c r="BQ9" s="45">
        <v>47.458100000000002</v>
      </c>
      <c r="BR9" s="45">
        <v>33.787999999999997</v>
      </c>
      <c r="BS9" s="45">
        <v>13.42</v>
      </c>
      <c r="BT9" s="45">
        <v>5.8411</v>
      </c>
      <c r="BU9" s="45">
        <v>23.014500000000002</v>
      </c>
      <c r="BV9" s="45">
        <v>23.952400000000001</v>
      </c>
      <c r="BW9" s="45">
        <v>23.166699999999999</v>
      </c>
      <c r="BX9" s="45">
        <v>51.705399999999997</v>
      </c>
      <c r="BY9" s="45">
        <v>14.8667</v>
      </c>
      <c r="BZ9" s="45">
        <v>27.0017</v>
      </c>
      <c r="CA9" s="45">
        <v>28.0397</v>
      </c>
      <c r="CB9" s="45">
        <v>19.859000000000002</v>
      </c>
      <c r="CC9" s="46">
        <v>10.4933</v>
      </c>
      <c r="CD9" s="43"/>
      <c r="CE9" s="43"/>
      <c r="CF9" s="44">
        <v>60.853000000000002</v>
      </c>
      <c r="CG9" s="45">
        <v>37.168999999999997</v>
      </c>
      <c r="CH9" s="45">
        <v>45.855800000000002</v>
      </c>
      <c r="CI9" s="45">
        <v>30.417100000000001</v>
      </c>
      <c r="CJ9" s="45">
        <v>81.047600000000003</v>
      </c>
      <c r="CK9" s="45">
        <v>10.7928</v>
      </c>
      <c r="CL9" s="45">
        <v>65.333100000000002</v>
      </c>
      <c r="CM9" s="45">
        <v>57.506500000000003</v>
      </c>
      <c r="CN9" s="45">
        <v>25.538499999999999</v>
      </c>
      <c r="CO9" s="45">
        <v>35.464100000000002</v>
      </c>
      <c r="CP9" s="45">
        <v>20.773199999999999</v>
      </c>
      <c r="CQ9" s="45">
        <v>32.314100000000003</v>
      </c>
      <c r="CR9" s="45">
        <v>35.342399999999998</v>
      </c>
      <c r="CS9" s="45">
        <v>71.396799999999999</v>
      </c>
      <c r="CT9" s="45">
        <v>26.775300000000001</v>
      </c>
      <c r="CU9" s="45">
        <v>56.585000000000001</v>
      </c>
      <c r="CV9" s="45">
        <v>87.560299999999998</v>
      </c>
      <c r="CW9" s="45">
        <v>53.254399999999997</v>
      </c>
      <c r="CX9" s="45">
        <v>73.636700000000005</v>
      </c>
      <c r="CY9" s="45">
        <v>39.666699999999999</v>
      </c>
      <c r="CZ9" s="45">
        <v>8.4141999999999992</v>
      </c>
      <c r="DA9" s="45">
        <v>23.589500000000001</v>
      </c>
      <c r="DB9" s="45">
        <v>10.4382</v>
      </c>
      <c r="DC9" s="45">
        <v>9.5897000000000006</v>
      </c>
      <c r="DD9" s="45">
        <v>82.168599999999998</v>
      </c>
      <c r="DE9" s="45">
        <v>29.238099999999999</v>
      </c>
      <c r="DF9" s="45">
        <v>51.002099999999999</v>
      </c>
      <c r="DG9" s="45">
        <v>67.310100000000006</v>
      </c>
      <c r="DH9" s="45">
        <v>48.848999999999997</v>
      </c>
      <c r="DI9" s="45">
        <v>34.993200000000002</v>
      </c>
      <c r="DJ9" s="45">
        <v>19.938800000000001</v>
      </c>
      <c r="DK9" s="45">
        <v>21.624400000000001</v>
      </c>
      <c r="DL9" s="45">
        <v>78.618600000000001</v>
      </c>
      <c r="DM9" s="45">
        <v>25.218</v>
      </c>
      <c r="DN9" s="45">
        <v>75.904799999999994</v>
      </c>
      <c r="DO9" s="45">
        <v>12.865399999999999</v>
      </c>
      <c r="DP9" s="45">
        <v>53.274500000000003</v>
      </c>
      <c r="DQ9" s="45">
        <v>83.388900000000007</v>
      </c>
      <c r="DR9" s="45">
        <v>46.476199999999999</v>
      </c>
      <c r="DS9" s="45">
        <v>77.336500000000001</v>
      </c>
      <c r="DT9" s="45">
        <v>20.2789</v>
      </c>
      <c r="DU9" s="45">
        <v>69.884399999999999</v>
      </c>
      <c r="DV9" s="45">
        <v>20.0151</v>
      </c>
      <c r="DW9" s="45">
        <v>55.820099999999996</v>
      </c>
      <c r="DX9" s="45">
        <v>3.0406</v>
      </c>
      <c r="DY9" s="45">
        <v>22.523800000000001</v>
      </c>
      <c r="DZ9" s="45">
        <v>23.629200000000001</v>
      </c>
      <c r="EA9" s="45">
        <v>23.9054</v>
      </c>
      <c r="EB9" s="45">
        <v>36.469299999999997</v>
      </c>
      <c r="EC9" s="45">
        <v>84.693299999999994</v>
      </c>
      <c r="ED9" s="45">
        <v>68.906099999999995</v>
      </c>
      <c r="EE9" s="45">
        <v>21.206700000000001</v>
      </c>
      <c r="EF9" s="45">
        <v>23.498699999999999</v>
      </c>
      <c r="EG9" s="45">
        <v>61.510199999999998</v>
      </c>
      <c r="EH9" s="45">
        <v>33.573300000000003</v>
      </c>
      <c r="EI9" s="45">
        <v>22.195499999999999</v>
      </c>
      <c r="EJ9" s="45">
        <v>55.196100000000001</v>
      </c>
      <c r="EK9" s="45">
        <v>28.631699999999999</v>
      </c>
      <c r="EL9" s="45">
        <v>13.345499999999999</v>
      </c>
      <c r="EM9" s="45">
        <v>46.795099999999998</v>
      </c>
      <c r="EN9" s="45">
        <v>83.467200000000005</v>
      </c>
      <c r="EO9" s="45">
        <v>83.666700000000006</v>
      </c>
      <c r="EP9" s="45">
        <v>25.352</v>
      </c>
      <c r="EQ9" s="45">
        <v>31.924099999999999</v>
      </c>
      <c r="ER9" s="45">
        <v>13.4267</v>
      </c>
      <c r="ES9" s="45">
        <v>34.36</v>
      </c>
      <c r="ET9" s="45">
        <v>29.5578</v>
      </c>
      <c r="EU9" s="45">
        <v>85.489099999999993</v>
      </c>
      <c r="EV9" s="45">
        <v>42.1905</v>
      </c>
      <c r="EW9" s="45">
        <v>19.757300000000001</v>
      </c>
      <c r="EX9" s="45">
        <v>7.1680000000000001</v>
      </c>
      <c r="EY9" s="45">
        <v>24.629899999999999</v>
      </c>
      <c r="EZ9" s="45">
        <v>85.287199999999999</v>
      </c>
      <c r="FA9" s="45">
        <v>41.941200000000002</v>
      </c>
      <c r="FB9" s="45">
        <v>80.854200000000006</v>
      </c>
      <c r="FC9" s="45">
        <v>85.690700000000007</v>
      </c>
      <c r="FD9" s="45">
        <v>26.3368</v>
      </c>
      <c r="FE9" s="45">
        <v>64.440799999999996</v>
      </c>
      <c r="FF9" s="45">
        <v>34.372700000000002</v>
      </c>
      <c r="FG9" s="45">
        <v>7.5490000000000004</v>
      </c>
      <c r="FH9" s="45">
        <v>56.9116</v>
      </c>
      <c r="FI9" s="45">
        <v>52.891199999999998</v>
      </c>
      <c r="FJ9" s="45">
        <v>60.666699999999999</v>
      </c>
      <c r="FK9" s="45">
        <v>50.924399999999999</v>
      </c>
      <c r="FL9" s="45">
        <v>35.1584</v>
      </c>
      <c r="FM9" s="45">
        <v>45.842300000000002</v>
      </c>
      <c r="FN9" s="45">
        <v>53.7059</v>
      </c>
      <c r="FO9" s="45">
        <v>11.512700000000001</v>
      </c>
      <c r="FP9" s="45">
        <v>58.869100000000003</v>
      </c>
      <c r="FQ9" s="45">
        <v>16.945599999999999</v>
      </c>
      <c r="FR9" s="45">
        <v>64.880499999999998</v>
      </c>
      <c r="FS9" s="45">
        <v>36.353099999999998</v>
      </c>
      <c r="FT9" s="45">
        <v>29.829899999999999</v>
      </c>
      <c r="FU9" s="45">
        <v>75.051299999999998</v>
      </c>
      <c r="FV9" s="45">
        <v>48.142899999999997</v>
      </c>
      <c r="FW9" s="45">
        <v>26.2377</v>
      </c>
      <c r="FX9" s="45">
        <v>60.290700000000001</v>
      </c>
      <c r="FY9" s="45">
        <v>19.135100000000001</v>
      </c>
      <c r="FZ9" s="45">
        <v>17.679200000000002</v>
      </c>
      <c r="GA9" s="45">
        <v>34.594499999999996</v>
      </c>
      <c r="GB9" s="45">
        <v>30.598600000000001</v>
      </c>
      <c r="GC9" s="45">
        <v>33.619</v>
      </c>
      <c r="GD9" s="45">
        <v>25.415199999999999</v>
      </c>
      <c r="GE9" s="45">
        <v>22.179500000000001</v>
      </c>
      <c r="GF9" s="45">
        <v>35.498399999999997</v>
      </c>
      <c r="GG9" s="45">
        <v>42.7333</v>
      </c>
      <c r="GH9" s="45">
        <v>73.611199999999997</v>
      </c>
      <c r="GI9" s="45">
        <v>81.347099999999998</v>
      </c>
      <c r="GJ9" s="45">
        <v>75.426100000000005</v>
      </c>
      <c r="GK9" s="46"/>
      <c r="GL9" s="43"/>
      <c r="GM9" s="43"/>
      <c r="GN9" s="44">
        <v>79.601299999999995</v>
      </c>
      <c r="GO9" s="45">
        <v>37.1905</v>
      </c>
      <c r="GP9" s="45">
        <v>7.4778000000000002</v>
      </c>
      <c r="GQ9" s="45">
        <v>31.7181</v>
      </c>
      <c r="GR9" s="45">
        <v>18.886399999999998</v>
      </c>
      <c r="GS9" s="45">
        <v>20.7151</v>
      </c>
      <c r="GT9" s="45">
        <v>20.552199999999999</v>
      </c>
      <c r="GU9" s="45">
        <v>8.8361000000000001</v>
      </c>
      <c r="GV9" s="45">
        <v>5.8254000000000001</v>
      </c>
      <c r="GW9" s="45">
        <v>6.3</v>
      </c>
      <c r="GX9" s="45">
        <v>7.4852999999999996</v>
      </c>
      <c r="GY9" s="45">
        <v>48.646599999999999</v>
      </c>
      <c r="GZ9" s="45">
        <v>38.817599999999999</v>
      </c>
      <c r="HA9" s="45">
        <v>25.333300000000001</v>
      </c>
      <c r="HB9" s="45">
        <v>29.7075</v>
      </c>
      <c r="HC9" s="45">
        <v>39.936900000000001</v>
      </c>
      <c r="HD9" s="45">
        <v>18.6647</v>
      </c>
      <c r="HE9" s="45">
        <v>82.106899999999996</v>
      </c>
      <c r="HF9" s="45">
        <v>38.578699999999998</v>
      </c>
      <c r="HG9" s="45">
        <v>15.142899999999999</v>
      </c>
      <c r="HH9" s="45">
        <v>14.6876</v>
      </c>
      <c r="HI9" s="45">
        <v>12.020799999999999</v>
      </c>
      <c r="HJ9" s="45">
        <v>70.292500000000004</v>
      </c>
      <c r="HK9" s="45">
        <v>16.904800000000002</v>
      </c>
      <c r="HL9" s="45">
        <v>84.333299999999994</v>
      </c>
      <c r="HM9" s="45">
        <v>84.895399999999995</v>
      </c>
      <c r="HN9" s="45">
        <v>82.183700000000002</v>
      </c>
      <c r="HO9" s="45">
        <v>39.409100000000002</v>
      </c>
      <c r="HP9" s="45">
        <v>85.479200000000006</v>
      </c>
      <c r="HQ9" s="45">
        <v>4</v>
      </c>
      <c r="HR9" s="45">
        <v>41.148899999999998</v>
      </c>
      <c r="HS9" s="45">
        <v>77.203599999999994</v>
      </c>
      <c r="HT9" s="45">
        <v>36.5578</v>
      </c>
      <c r="HU9" s="45">
        <v>52.503399999999999</v>
      </c>
      <c r="HV9" s="45">
        <v>41.416699999999999</v>
      </c>
      <c r="HW9" s="45">
        <v>16.799299999999999</v>
      </c>
      <c r="HX9" s="45">
        <v>29.619</v>
      </c>
      <c r="HY9" s="45">
        <v>23.2361</v>
      </c>
      <c r="HZ9" s="45">
        <v>45.428600000000003</v>
      </c>
      <c r="IA9" s="45">
        <v>34.455800000000004</v>
      </c>
      <c r="IB9" s="45">
        <v>39.651499999999999</v>
      </c>
      <c r="IC9" s="45">
        <v>32.835299999999997</v>
      </c>
      <c r="ID9" s="45">
        <v>25.529599999999999</v>
      </c>
      <c r="IE9" s="45">
        <v>14</v>
      </c>
      <c r="IF9" s="46"/>
      <c r="IG9" s="43"/>
      <c r="IH9" s="43"/>
      <c r="II9" s="43"/>
      <c r="IJ9" s="43"/>
      <c r="IK9" s="43"/>
      <c r="IL9" s="43"/>
      <c r="IM9" s="43"/>
      <c r="IN9" s="43"/>
      <c r="IO9" s="43"/>
      <c r="IP9" s="43"/>
      <c r="IQ9" s="43"/>
      <c r="IR9" s="43"/>
      <c r="IS9" s="43"/>
      <c r="IT9" s="43"/>
      <c r="IU9" s="43"/>
      <c r="IV9" s="43"/>
      <c r="IW9" s="43"/>
      <c r="IX9" s="43"/>
      <c r="IY9" s="43"/>
      <c r="IZ9" s="43"/>
      <c r="JA9" s="43"/>
      <c r="JB9" s="43"/>
      <c r="JC9" s="43"/>
      <c r="JD9" s="43"/>
      <c r="JE9" s="43"/>
      <c r="JF9" s="43"/>
      <c r="JG9" s="43"/>
      <c r="JH9" s="43"/>
      <c r="JI9" s="43"/>
      <c r="JJ9" s="43"/>
      <c r="JK9" s="43"/>
      <c r="JL9" s="43"/>
      <c r="JM9" s="43"/>
      <c r="JN9" s="43"/>
      <c r="JO9" s="43"/>
      <c r="JP9" s="43"/>
      <c r="JQ9" s="43"/>
      <c r="JR9" s="43"/>
      <c r="JS9" s="43"/>
      <c r="JT9" s="43"/>
      <c r="JU9" s="43"/>
      <c r="JV9" s="43"/>
      <c r="JW9" s="43"/>
      <c r="JX9" s="43"/>
      <c r="JY9" s="43"/>
      <c r="JZ9" s="43"/>
      <c r="KA9" s="43"/>
      <c r="KB9" s="43"/>
      <c r="KC9" s="43"/>
      <c r="KD9" s="43"/>
      <c r="KE9" s="43"/>
      <c r="KF9" s="43"/>
      <c r="KG9" s="43"/>
      <c r="KH9" s="43"/>
      <c r="KI9" s="43"/>
      <c r="KJ9" s="43"/>
      <c r="KK9" s="43"/>
      <c r="KL9" s="43"/>
      <c r="KM9" s="43"/>
      <c r="KN9" s="43"/>
      <c r="KO9" s="43"/>
      <c r="KP9" s="43"/>
      <c r="KQ9" s="43"/>
      <c r="KR9" s="43"/>
      <c r="KS9" s="43"/>
      <c r="KT9" s="43"/>
      <c r="KU9" s="43"/>
      <c r="KV9" s="43"/>
      <c r="KW9" s="43"/>
      <c r="KX9" s="43"/>
      <c r="KY9" s="43"/>
      <c r="KZ9" s="43"/>
      <c r="LA9" s="43"/>
      <c r="LB9" s="43"/>
      <c r="LC9" s="43"/>
    </row>
    <row r="10" spans="1:315" x14ac:dyDescent="0.25">
      <c r="B10" s="44">
        <v>15.9847</v>
      </c>
      <c r="C10" s="45">
        <v>36.247900000000001</v>
      </c>
      <c r="D10" s="45">
        <v>85.035499999999999</v>
      </c>
      <c r="E10" s="45">
        <v>46.503</v>
      </c>
      <c r="F10" s="45">
        <v>22.007999999999999</v>
      </c>
      <c r="G10" s="45">
        <v>34.357999999999997</v>
      </c>
      <c r="H10" s="45">
        <v>21.837599999999998</v>
      </c>
      <c r="I10" s="45">
        <v>42.792299999999997</v>
      </c>
      <c r="J10" s="45">
        <v>50.202599999999997</v>
      </c>
      <c r="K10" s="45">
        <v>17.452200000000001</v>
      </c>
      <c r="L10" s="45">
        <v>22.747499999999999</v>
      </c>
      <c r="M10" s="45">
        <v>40.350099999999998</v>
      </c>
      <c r="N10" s="45">
        <v>28.677800000000001</v>
      </c>
      <c r="O10" s="45">
        <v>34.012599999999999</v>
      </c>
      <c r="P10" s="45">
        <v>43.562100000000001</v>
      </c>
      <c r="Q10" s="45">
        <v>24.2315</v>
      </c>
      <c r="R10" s="45">
        <v>77.674599999999998</v>
      </c>
      <c r="S10" s="45">
        <v>50.074800000000003</v>
      </c>
      <c r="T10" s="45">
        <v>83.0364</v>
      </c>
      <c r="U10" s="45">
        <v>30.454899999999999</v>
      </c>
      <c r="V10" s="45">
        <v>78.692300000000003</v>
      </c>
      <c r="W10" s="45">
        <v>20.311199999999999</v>
      </c>
      <c r="X10" s="45">
        <v>17.087499999999999</v>
      </c>
      <c r="Y10" s="45">
        <v>34.504100000000001</v>
      </c>
      <c r="Z10" s="45">
        <v>37.544600000000003</v>
      </c>
      <c r="AA10" s="45">
        <v>50.159799999999997</v>
      </c>
      <c r="AB10" s="45">
        <v>24.176500000000001</v>
      </c>
      <c r="AC10" s="45">
        <v>37.838999999999999</v>
      </c>
      <c r="AD10" s="45">
        <v>54.462400000000002</v>
      </c>
      <c r="AE10" s="45">
        <v>84.674099999999996</v>
      </c>
      <c r="AF10" s="45">
        <v>8.6173999999999999</v>
      </c>
      <c r="AG10" s="45">
        <v>45.555599999999998</v>
      </c>
      <c r="AH10" s="45">
        <v>40.152999999999999</v>
      </c>
      <c r="AI10" s="45">
        <v>41.068100000000001</v>
      </c>
      <c r="AJ10" s="45">
        <v>17.0122</v>
      </c>
      <c r="AK10" s="45">
        <v>13.441800000000001</v>
      </c>
      <c r="AL10" s="45">
        <v>24.444400000000002</v>
      </c>
      <c r="AM10" s="45">
        <v>52.185099999999998</v>
      </c>
      <c r="AN10" s="45">
        <v>21.44</v>
      </c>
      <c r="AO10" s="45">
        <v>56.168300000000002</v>
      </c>
      <c r="AP10" s="45">
        <v>39.333300000000001</v>
      </c>
      <c r="AQ10" s="45">
        <v>28.914899999999999</v>
      </c>
      <c r="AR10" s="45">
        <v>39.777799999999999</v>
      </c>
      <c r="AS10" s="45">
        <v>8.5418000000000003</v>
      </c>
      <c r="AT10" s="45">
        <v>28.444400000000002</v>
      </c>
      <c r="AU10" s="45">
        <v>49.776000000000003</v>
      </c>
      <c r="AV10" s="45">
        <v>30.507200000000001</v>
      </c>
      <c r="AW10" s="45">
        <v>30.333300000000001</v>
      </c>
      <c r="AX10" s="45">
        <v>84.740899999999996</v>
      </c>
      <c r="AY10" s="45">
        <v>54.333300000000001</v>
      </c>
      <c r="AZ10" s="45">
        <v>33.746600000000001</v>
      </c>
      <c r="BA10" s="45">
        <v>8</v>
      </c>
      <c r="BB10" s="45">
        <v>63.432600000000001</v>
      </c>
      <c r="BC10" s="45">
        <v>7.2381000000000002</v>
      </c>
      <c r="BD10" s="45">
        <v>50.9116</v>
      </c>
      <c r="BE10" s="45">
        <v>60.84</v>
      </c>
      <c r="BF10" s="45">
        <v>51.207099999999997</v>
      </c>
      <c r="BG10" s="45">
        <v>22.855699999999999</v>
      </c>
      <c r="BH10" s="45">
        <v>8.6592000000000002</v>
      </c>
      <c r="BI10" s="45">
        <v>6.9527000000000001</v>
      </c>
      <c r="BJ10" s="45">
        <v>8.9466999999999999</v>
      </c>
      <c r="BK10" s="45">
        <v>20.736499999999999</v>
      </c>
      <c r="BL10" s="45">
        <v>14.478400000000001</v>
      </c>
      <c r="BM10" s="45">
        <v>42.648099999999999</v>
      </c>
      <c r="BN10" s="45">
        <v>35.434800000000003</v>
      </c>
      <c r="BO10" s="45">
        <v>13.0357</v>
      </c>
      <c r="BP10" s="45">
        <v>31.955200000000001</v>
      </c>
      <c r="BQ10" s="45">
        <v>49.065100000000001</v>
      </c>
      <c r="BR10" s="45">
        <v>49.767299999999999</v>
      </c>
      <c r="BS10" s="45">
        <v>16.52</v>
      </c>
      <c r="BT10" s="45">
        <v>13.9223</v>
      </c>
      <c r="BU10" s="45">
        <v>30.971</v>
      </c>
      <c r="BV10" s="45">
        <v>36.829000000000001</v>
      </c>
      <c r="BW10" s="45">
        <v>13.222200000000001</v>
      </c>
      <c r="BX10" s="45">
        <v>37.521000000000001</v>
      </c>
      <c r="BY10" s="45">
        <v>31.76</v>
      </c>
      <c r="BZ10" s="45">
        <v>23.481100000000001</v>
      </c>
      <c r="CA10" s="45">
        <v>40.107700000000001</v>
      </c>
      <c r="CB10" s="45">
        <v>30.410299999999999</v>
      </c>
      <c r="CC10" s="46">
        <v>11.7067</v>
      </c>
      <c r="CD10" s="43"/>
      <c r="CE10" s="43"/>
      <c r="CF10" s="44">
        <v>83.509299999999996</v>
      </c>
      <c r="CG10" s="45">
        <v>31.849399999999999</v>
      </c>
      <c r="CH10" s="45">
        <v>41.2821</v>
      </c>
      <c r="CI10" s="45">
        <v>27.1509</v>
      </c>
      <c r="CJ10" s="45">
        <v>83.3596</v>
      </c>
      <c r="CK10" s="45">
        <v>20.3141</v>
      </c>
      <c r="CL10" s="45">
        <v>50.961399999999998</v>
      </c>
      <c r="CM10" s="45">
        <v>75.923699999999997</v>
      </c>
      <c r="CN10" s="45">
        <v>25.008500000000002</v>
      </c>
      <c r="CO10" s="45">
        <v>33.622399999999999</v>
      </c>
      <c r="CP10" s="45">
        <v>23.436299999999999</v>
      </c>
      <c r="CQ10" s="45">
        <v>27.482600000000001</v>
      </c>
      <c r="CR10" s="45">
        <v>64.098200000000006</v>
      </c>
      <c r="CS10" s="45">
        <v>58.389400000000002</v>
      </c>
      <c r="CT10" s="45">
        <v>15.5802</v>
      </c>
      <c r="CU10" s="45">
        <v>63.668100000000003</v>
      </c>
      <c r="CV10" s="45">
        <v>70.330200000000005</v>
      </c>
      <c r="CW10" s="45">
        <v>69.691000000000003</v>
      </c>
      <c r="CX10" s="45">
        <v>80.272199999999998</v>
      </c>
      <c r="CY10" s="45">
        <v>49.976700000000001</v>
      </c>
      <c r="CZ10" s="45">
        <v>26.744499999999999</v>
      </c>
      <c r="DA10" s="45">
        <v>25.136099999999999</v>
      </c>
      <c r="DB10" s="45">
        <v>27.504899999999999</v>
      </c>
      <c r="DC10" s="45">
        <v>12.270799999999999</v>
      </c>
      <c r="DD10" s="45">
        <v>77.962800000000001</v>
      </c>
      <c r="DE10" s="45">
        <v>22.956299999999999</v>
      </c>
      <c r="DF10" s="45">
        <v>51.1616</v>
      </c>
      <c r="DG10" s="45">
        <v>51.930100000000003</v>
      </c>
      <c r="DH10" s="45">
        <v>63.857100000000003</v>
      </c>
      <c r="DI10" s="45">
        <v>53.749699999999997</v>
      </c>
      <c r="DJ10" s="45">
        <v>34.965699999999998</v>
      </c>
      <c r="DK10" s="45">
        <v>24.4374</v>
      </c>
      <c r="DL10" s="45">
        <v>85.488399999999999</v>
      </c>
      <c r="DM10" s="45">
        <v>26.361000000000001</v>
      </c>
      <c r="DN10" s="45">
        <v>67.939300000000003</v>
      </c>
      <c r="DO10" s="45">
        <v>31.820499999999999</v>
      </c>
      <c r="DP10" s="45">
        <v>77.346400000000003</v>
      </c>
      <c r="DQ10" s="45">
        <v>74.888900000000007</v>
      </c>
      <c r="DR10" s="45">
        <v>45.805599999999998</v>
      </c>
      <c r="DS10" s="45">
        <v>72.435900000000004</v>
      </c>
      <c r="DT10" s="45">
        <v>35.469799999999999</v>
      </c>
      <c r="DU10" s="45">
        <v>81.315399999999997</v>
      </c>
      <c r="DV10" s="45">
        <v>32.597999999999999</v>
      </c>
      <c r="DW10" s="45">
        <v>31.2607</v>
      </c>
      <c r="DX10" s="45">
        <v>8.8422000000000001</v>
      </c>
      <c r="DY10" s="45">
        <v>59.455800000000004</v>
      </c>
      <c r="DZ10" s="45">
        <v>27.3965</v>
      </c>
      <c r="EA10" s="45">
        <v>23.403600000000001</v>
      </c>
      <c r="EB10" s="45">
        <v>34.712000000000003</v>
      </c>
      <c r="EC10" s="45">
        <v>88.72</v>
      </c>
      <c r="ED10" s="45">
        <v>74.501900000000006</v>
      </c>
      <c r="EE10" s="45">
        <v>50.880499999999998</v>
      </c>
      <c r="EF10" s="45">
        <v>19.8933</v>
      </c>
      <c r="EG10" s="45">
        <v>70.524000000000001</v>
      </c>
      <c r="EH10" s="45">
        <v>65.666700000000006</v>
      </c>
      <c r="EI10" s="45">
        <v>30.4224</v>
      </c>
      <c r="EJ10" s="45">
        <v>74.078400000000002</v>
      </c>
      <c r="EK10" s="45">
        <v>27.081499999999998</v>
      </c>
      <c r="EL10" s="45">
        <v>31.833300000000001</v>
      </c>
      <c r="EM10" s="45">
        <v>48.520699999999998</v>
      </c>
      <c r="EN10" s="45">
        <v>84.617599999999996</v>
      </c>
      <c r="EO10" s="45">
        <v>85</v>
      </c>
      <c r="EP10" s="45">
        <v>23.557300000000001</v>
      </c>
      <c r="EQ10" s="45">
        <v>27.607500000000002</v>
      </c>
      <c r="ER10" s="45">
        <v>14.48</v>
      </c>
      <c r="ES10" s="45">
        <v>42.066699999999997</v>
      </c>
      <c r="ET10" s="45">
        <v>34.856200000000001</v>
      </c>
      <c r="EU10" s="45">
        <v>87.213899999999995</v>
      </c>
      <c r="EV10" s="45">
        <v>72.911600000000007</v>
      </c>
      <c r="EW10" s="45">
        <v>22.4359</v>
      </c>
      <c r="EX10" s="45">
        <v>21.028500000000001</v>
      </c>
      <c r="EY10" s="45">
        <v>38.806699999999999</v>
      </c>
      <c r="EZ10" s="45">
        <v>84.749700000000004</v>
      </c>
      <c r="FA10" s="45">
        <v>68.899500000000003</v>
      </c>
      <c r="FB10" s="45">
        <v>75.666700000000006</v>
      </c>
      <c r="FC10" s="45">
        <v>79.026700000000005</v>
      </c>
      <c r="FD10" s="45">
        <v>28.5867</v>
      </c>
      <c r="FE10" s="45">
        <v>84.426100000000005</v>
      </c>
      <c r="FF10" s="45">
        <v>25.949300000000001</v>
      </c>
      <c r="FG10" s="45">
        <v>20.326799999999999</v>
      </c>
      <c r="FH10" s="45">
        <v>63.542299999999997</v>
      </c>
      <c r="FI10" s="45">
        <v>38.319499999999998</v>
      </c>
      <c r="FJ10" s="45">
        <v>38.799999999999997</v>
      </c>
      <c r="FK10" s="45">
        <v>57.155799999999999</v>
      </c>
      <c r="FL10" s="45">
        <v>48.441600000000001</v>
      </c>
      <c r="FM10" s="45">
        <v>47.637799999999999</v>
      </c>
      <c r="FN10" s="45">
        <v>58.980400000000003</v>
      </c>
      <c r="FO10" s="45">
        <v>21.526399999999999</v>
      </c>
      <c r="FP10" s="45">
        <v>30.660599999999999</v>
      </c>
      <c r="FQ10" s="45">
        <v>40.069699999999997</v>
      </c>
      <c r="FR10" s="45">
        <v>63.132100000000001</v>
      </c>
      <c r="FS10" s="45">
        <v>30.378699999999998</v>
      </c>
      <c r="FT10" s="45">
        <v>64.252399999999994</v>
      </c>
      <c r="FU10" s="45">
        <v>85.641000000000005</v>
      </c>
      <c r="FV10" s="45">
        <v>45.221400000000003</v>
      </c>
      <c r="FW10" s="45">
        <v>24.029599999999999</v>
      </c>
      <c r="FX10" s="45">
        <v>84.760099999999994</v>
      </c>
      <c r="FY10" s="45">
        <v>38.5411</v>
      </c>
      <c r="FZ10" s="45">
        <v>16.364799999999999</v>
      </c>
      <c r="GA10" s="45">
        <v>33.866500000000002</v>
      </c>
      <c r="GB10" s="45">
        <v>31.888100000000001</v>
      </c>
      <c r="GC10" s="45">
        <v>50.5306</v>
      </c>
      <c r="GD10" s="45">
        <v>19.333300000000001</v>
      </c>
      <c r="GE10" s="45">
        <v>25.1282</v>
      </c>
      <c r="GF10" s="45">
        <v>30.503</v>
      </c>
      <c r="GG10" s="45">
        <v>44.7333</v>
      </c>
      <c r="GH10" s="45">
        <v>77.232500000000002</v>
      </c>
      <c r="GI10" s="45">
        <v>46.069000000000003</v>
      </c>
      <c r="GJ10" s="45">
        <v>64.544200000000004</v>
      </c>
      <c r="GK10" s="46"/>
      <c r="GL10" s="43"/>
      <c r="GM10" s="43"/>
      <c r="GN10" s="44">
        <v>85.076300000000003</v>
      </c>
      <c r="GO10" s="45">
        <v>51.952399999999997</v>
      </c>
      <c r="GP10" s="45">
        <v>9.3787000000000003</v>
      </c>
      <c r="GQ10" s="45">
        <v>43.525700000000001</v>
      </c>
      <c r="GR10" s="45">
        <v>27.014199999999999</v>
      </c>
      <c r="GS10" s="45">
        <v>25.638200000000001</v>
      </c>
      <c r="GT10" s="45">
        <v>26.615500000000001</v>
      </c>
      <c r="GU10" s="45">
        <v>9.7667000000000002</v>
      </c>
      <c r="GV10" s="45">
        <v>6.8223000000000003</v>
      </c>
      <c r="GW10" s="45">
        <v>6.14</v>
      </c>
      <c r="GX10" s="45">
        <v>9.4679000000000002</v>
      </c>
      <c r="GY10" s="45">
        <v>59.856000000000002</v>
      </c>
      <c r="GZ10" s="45">
        <v>36.82</v>
      </c>
      <c r="HA10" s="45">
        <v>36.0991</v>
      </c>
      <c r="HB10" s="45">
        <v>45.292400000000001</v>
      </c>
      <c r="HC10" s="45">
        <v>49.563200000000002</v>
      </c>
      <c r="HD10" s="45">
        <v>23.370999999999999</v>
      </c>
      <c r="HE10" s="45">
        <v>83.275300000000001</v>
      </c>
      <c r="HF10" s="45">
        <v>59.158900000000003</v>
      </c>
      <c r="HG10" s="45">
        <v>24.524799999999999</v>
      </c>
      <c r="HH10" s="45">
        <v>15.165800000000001</v>
      </c>
      <c r="HI10" s="45">
        <v>55.666699999999999</v>
      </c>
      <c r="HJ10" s="45">
        <v>73.087500000000006</v>
      </c>
      <c r="HK10" s="45">
        <v>27.9239</v>
      </c>
      <c r="HL10" s="45">
        <v>85</v>
      </c>
      <c r="HM10" s="45">
        <v>85.627499999999998</v>
      </c>
      <c r="HN10" s="45">
        <v>83.237700000000004</v>
      </c>
      <c r="HO10" s="45">
        <v>37.167999999999999</v>
      </c>
      <c r="HP10" s="45">
        <v>86.433599999999998</v>
      </c>
      <c r="HQ10" s="45">
        <v>5.2866999999999997</v>
      </c>
      <c r="HR10" s="45">
        <v>47.283700000000003</v>
      </c>
      <c r="HS10" s="45">
        <v>84.611099999999993</v>
      </c>
      <c r="HT10" s="45">
        <v>50.108699999999999</v>
      </c>
      <c r="HU10" s="45">
        <v>81.228499999999997</v>
      </c>
      <c r="HV10" s="45">
        <v>32</v>
      </c>
      <c r="HW10" s="45">
        <v>26.0306</v>
      </c>
      <c r="HX10" s="45">
        <v>31.761900000000001</v>
      </c>
      <c r="HY10" s="45">
        <v>26.333300000000001</v>
      </c>
      <c r="HZ10" s="45">
        <v>45.360500000000002</v>
      </c>
      <c r="IA10" s="45">
        <v>35.809899999999999</v>
      </c>
      <c r="IB10" s="45">
        <v>42.8752</v>
      </c>
      <c r="IC10" s="45">
        <v>34.569099999999999</v>
      </c>
      <c r="ID10" s="45">
        <v>29.2959</v>
      </c>
      <c r="IE10" s="45">
        <v>21.476199999999999</v>
      </c>
      <c r="IF10" s="46"/>
      <c r="IG10" s="43"/>
      <c r="IH10" s="43"/>
      <c r="II10" s="43"/>
      <c r="IJ10" s="43"/>
      <c r="IK10" s="43"/>
      <c r="IL10" s="43"/>
      <c r="IM10" s="43"/>
      <c r="IN10" s="43"/>
      <c r="IO10" s="43"/>
      <c r="IP10" s="43"/>
      <c r="IQ10" s="43"/>
      <c r="IR10" s="43"/>
      <c r="IS10" s="43"/>
      <c r="IT10" s="43"/>
      <c r="IU10" s="43"/>
      <c r="IV10" s="43"/>
      <c r="IW10" s="43"/>
      <c r="IX10" s="43"/>
      <c r="IY10" s="43"/>
      <c r="IZ10" s="43"/>
      <c r="JA10" s="43"/>
      <c r="JB10" s="43"/>
      <c r="JC10" s="43"/>
      <c r="JD10" s="43"/>
      <c r="JE10" s="43"/>
      <c r="JF10" s="43"/>
      <c r="JG10" s="43"/>
      <c r="JH10" s="43"/>
      <c r="JI10" s="43"/>
      <c r="JJ10" s="43"/>
      <c r="JK10" s="43"/>
      <c r="JL10" s="43"/>
      <c r="JM10" s="43"/>
      <c r="JN10" s="43"/>
      <c r="JO10" s="43"/>
      <c r="JP10" s="43"/>
      <c r="JQ10" s="43"/>
      <c r="JR10" s="43"/>
      <c r="JS10" s="43"/>
      <c r="JT10" s="43"/>
      <c r="JU10" s="43"/>
      <c r="JV10" s="43"/>
      <c r="JW10" s="43"/>
      <c r="JX10" s="43"/>
      <c r="JY10" s="43"/>
      <c r="JZ10" s="43"/>
      <c r="KA10" s="43"/>
      <c r="KB10" s="43"/>
      <c r="KC10" s="43"/>
      <c r="KD10" s="43"/>
      <c r="KE10" s="43"/>
      <c r="KF10" s="43"/>
      <c r="KG10" s="43"/>
      <c r="KH10" s="43"/>
      <c r="KI10" s="43"/>
      <c r="KJ10" s="43"/>
      <c r="KK10" s="43"/>
      <c r="KL10" s="43"/>
      <c r="KM10" s="43"/>
      <c r="KN10" s="43"/>
      <c r="KO10" s="43"/>
      <c r="KP10" s="43"/>
      <c r="KQ10" s="43"/>
      <c r="KR10" s="43"/>
      <c r="KS10" s="43"/>
      <c r="KT10" s="43"/>
      <c r="KU10" s="43"/>
      <c r="KV10" s="43"/>
      <c r="KW10" s="43"/>
      <c r="KX10" s="43"/>
      <c r="KY10" s="43"/>
      <c r="KZ10" s="43"/>
      <c r="LA10" s="43"/>
      <c r="LB10" s="43"/>
      <c r="LC10" s="43"/>
    </row>
    <row r="11" spans="1:315" x14ac:dyDescent="0.25">
      <c r="B11" s="44">
        <v>35.8889</v>
      </c>
      <c r="C11" s="45">
        <v>35.222200000000001</v>
      </c>
      <c r="D11" s="45">
        <v>71.520799999999994</v>
      </c>
      <c r="E11" s="45">
        <v>35.7654</v>
      </c>
      <c r="F11" s="45">
        <v>23.391500000000001</v>
      </c>
      <c r="G11" s="45">
        <v>31.430599999999998</v>
      </c>
      <c r="H11" s="45">
        <v>37.299100000000003</v>
      </c>
      <c r="I11" s="45">
        <v>41.783099999999997</v>
      </c>
      <c r="J11" s="45">
        <v>47.604799999999997</v>
      </c>
      <c r="K11" s="45">
        <v>18.971800000000002</v>
      </c>
      <c r="L11" s="45">
        <v>21.640699999999999</v>
      </c>
      <c r="M11" s="45">
        <v>42.305399999999999</v>
      </c>
      <c r="N11" s="45">
        <v>28.394500000000001</v>
      </c>
      <c r="O11" s="45">
        <v>25.847300000000001</v>
      </c>
      <c r="P11" s="45">
        <v>30.305599999999998</v>
      </c>
      <c r="Q11" s="45">
        <v>41.263500000000001</v>
      </c>
      <c r="R11" s="45">
        <v>84.321700000000007</v>
      </c>
      <c r="S11" s="45">
        <v>61.8735</v>
      </c>
      <c r="T11" s="45">
        <v>82.133399999999995</v>
      </c>
      <c r="U11" s="45">
        <v>41.037100000000002</v>
      </c>
      <c r="V11" s="45">
        <v>48.485900000000001</v>
      </c>
      <c r="W11" s="45">
        <v>29.865100000000002</v>
      </c>
      <c r="X11" s="45">
        <v>16.812799999999999</v>
      </c>
      <c r="Y11" s="45">
        <v>38.798999999999999</v>
      </c>
      <c r="Z11" s="45">
        <v>16.293099999999999</v>
      </c>
      <c r="AA11" s="45">
        <v>43.093800000000002</v>
      </c>
      <c r="AB11" s="45">
        <v>7.1764999999999999</v>
      </c>
      <c r="AC11" s="45">
        <v>39.770899999999997</v>
      </c>
      <c r="AD11" s="45">
        <v>68.422399999999996</v>
      </c>
      <c r="AE11" s="45">
        <v>82.829300000000003</v>
      </c>
      <c r="AF11" s="45">
        <v>19.954899999999999</v>
      </c>
      <c r="AG11" s="45">
        <v>49.916699999999999</v>
      </c>
      <c r="AH11" s="45">
        <v>31.827000000000002</v>
      </c>
      <c r="AI11" s="45">
        <v>52.048400000000001</v>
      </c>
      <c r="AJ11" s="45">
        <v>30.924600000000002</v>
      </c>
      <c r="AK11" s="45">
        <v>10.218400000000001</v>
      </c>
      <c r="AL11" s="45">
        <v>18.666699999999999</v>
      </c>
      <c r="AM11" s="45">
        <v>75.933599999999998</v>
      </c>
      <c r="AN11" s="45">
        <v>16.6084</v>
      </c>
      <c r="AO11" s="45">
        <v>59.680999999999997</v>
      </c>
      <c r="AP11" s="45">
        <v>25.7682</v>
      </c>
      <c r="AQ11" s="45">
        <v>30.106400000000001</v>
      </c>
      <c r="AR11" s="45">
        <v>57.072899999999997</v>
      </c>
      <c r="AS11" s="45">
        <v>14.6286</v>
      </c>
      <c r="AT11" s="45">
        <v>28.822900000000001</v>
      </c>
      <c r="AU11" s="45">
        <v>37.936500000000002</v>
      </c>
      <c r="AV11" s="45">
        <v>32.753599999999999</v>
      </c>
      <c r="AW11" s="45">
        <v>50.875</v>
      </c>
      <c r="AX11" s="45">
        <v>82.569800000000001</v>
      </c>
      <c r="AY11" s="45">
        <v>53.510399999999997</v>
      </c>
      <c r="AZ11" s="45">
        <v>33.060699999999997</v>
      </c>
      <c r="BA11" s="45">
        <v>25.666699999999999</v>
      </c>
      <c r="BB11" s="45">
        <v>69.347499999999997</v>
      </c>
      <c r="BC11" s="45">
        <v>13.619</v>
      </c>
      <c r="BD11" s="45">
        <v>71.932000000000002</v>
      </c>
      <c r="BE11" s="45">
        <v>54.206699999999998</v>
      </c>
      <c r="BF11" s="45">
        <v>44.285499999999999</v>
      </c>
      <c r="BG11" s="45">
        <v>21.836200000000002</v>
      </c>
      <c r="BH11" s="45">
        <v>5.3300999999999998</v>
      </c>
      <c r="BI11" s="45">
        <v>9.2911000000000001</v>
      </c>
      <c r="BJ11" s="45">
        <v>10.097300000000001</v>
      </c>
      <c r="BK11" s="45">
        <v>31.0152</v>
      </c>
      <c r="BL11" s="45">
        <v>14.206799999999999</v>
      </c>
      <c r="BM11" s="45">
        <v>35.934899999999999</v>
      </c>
      <c r="BN11" s="45">
        <v>30.360499999999998</v>
      </c>
      <c r="BO11" s="45">
        <v>10.7317</v>
      </c>
      <c r="BP11" s="45">
        <v>46.587499999999999</v>
      </c>
      <c r="BQ11" s="45">
        <v>55.244599999999998</v>
      </c>
      <c r="BR11" s="45">
        <v>72.363900000000001</v>
      </c>
      <c r="BS11" s="45">
        <v>16.386700000000001</v>
      </c>
      <c r="BT11" s="45">
        <v>23.001200000000001</v>
      </c>
      <c r="BU11" s="45">
        <v>31.782599999999999</v>
      </c>
      <c r="BV11" s="45">
        <v>23.772600000000001</v>
      </c>
      <c r="BW11" s="45">
        <v>9.8332999999999995</v>
      </c>
      <c r="BX11" s="45">
        <v>16.621700000000001</v>
      </c>
      <c r="BY11" s="45">
        <v>31.853300000000001</v>
      </c>
      <c r="BZ11" s="45">
        <v>19.396799999999999</v>
      </c>
      <c r="CA11" s="45">
        <v>35.735300000000002</v>
      </c>
      <c r="CB11" s="45">
        <v>21.9679</v>
      </c>
      <c r="CC11" s="46">
        <v>31.8933</v>
      </c>
      <c r="CD11" s="43"/>
      <c r="CE11" s="43"/>
      <c r="CF11" s="44">
        <v>85.902299999999997</v>
      </c>
      <c r="CG11" s="45">
        <v>25.9054</v>
      </c>
      <c r="CH11" s="45">
        <v>24.214700000000001</v>
      </c>
      <c r="CI11" s="45">
        <v>32.027500000000003</v>
      </c>
      <c r="CJ11" s="45">
        <v>83.635599999999997</v>
      </c>
      <c r="CK11" s="45">
        <v>31.253699999999998</v>
      </c>
      <c r="CL11" s="45">
        <v>35.963099999999997</v>
      </c>
      <c r="CM11" s="45">
        <v>65.100200000000001</v>
      </c>
      <c r="CN11" s="45">
        <v>22.342600000000001</v>
      </c>
      <c r="CO11" s="45">
        <v>35.150300000000001</v>
      </c>
      <c r="CP11" s="45">
        <v>22.579899999999999</v>
      </c>
      <c r="CQ11" s="45">
        <v>25.066099999999999</v>
      </c>
      <c r="CR11" s="45">
        <v>59.316000000000003</v>
      </c>
      <c r="CS11" s="45">
        <v>51.204799999999999</v>
      </c>
      <c r="CT11" s="45">
        <v>10.400499999999999</v>
      </c>
      <c r="CU11" s="45">
        <v>72.718100000000007</v>
      </c>
      <c r="CV11" s="45">
        <v>62.300899999999999</v>
      </c>
      <c r="CW11" s="45">
        <v>80.126199999999997</v>
      </c>
      <c r="CX11" s="45">
        <v>84.6434</v>
      </c>
      <c r="CY11" s="45">
        <v>52.836399999999998</v>
      </c>
      <c r="CZ11" s="45">
        <v>49.042299999999997</v>
      </c>
      <c r="DA11" s="45">
        <v>23.595199999999998</v>
      </c>
      <c r="DB11" s="45">
        <v>56.070700000000002</v>
      </c>
      <c r="DC11" s="45">
        <v>19.444400000000002</v>
      </c>
      <c r="DD11" s="45">
        <v>69.272199999999998</v>
      </c>
      <c r="DE11" s="45">
        <v>18.8309</v>
      </c>
      <c r="DF11" s="45">
        <v>66.889899999999997</v>
      </c>
      <c r="DG11" s="45">
        <v>52.100499999999997</v>
      </c>
      <c r="DH11" s="45">
        <v>63.360999999999997</v>
      </c>
      <c r="DI11" s="45">
        <v>52.583599999999997</v>
      </c>
      <c r="DJ11" s="45">
        <v>33.508000000000003</v>
      </c>
      <c r="DK11" s="45">
        <v>23.8766</v>
      </c>
      <c r="DL11" s="45">
        <v>88.295299999999997</v>
      </c>
      <c r="DM11" s="45">
        <v>28.4983</v>
      </c>
      <c r="DN11" s="45">
        <v>49.116999999999997</v>
      </c>
      <c r="DO11" s="45">
        <v>73.855800000000002</v>
      </c>
      <c r="DP11" s="45">
        <v>86.7059</v>
      </c>
      <c r="DQ11" s="45">
        <v>63.833300000000001</v>
      </c>
      <c r="DR11" s="45">
        <v>49.93</v>
      </c>
      <c r="DS11" s="45">
        <v>58.323700000000002</v>
      </c>
      <c r="DT11" s="45">
        <v>36.353299999999997</v>
      </c>
      <c r="DU11" s="45">
        <v>82.206299999999999</v>
      </c>
      <c r="DV11" s="45">
        <v>43.654000000000003</v>
      </c>
      <c r="DW11" s="45">
        <v>21.9815</v>
      </c>
      <c r="DX11" s="45">
        <v>41.966999999999999</v>
      </c>
      <c r="DY11" s="45">
        <v>72.067999999999998</v>
      </c>
      <c r="DZ11" s="45">
        <v>29.1386</v>
      </c>
      <c r="EA11" s="45">
        <v>31.015000000000001</v>
      </c>
      <c r="EB11" s="45">
        <v>24.582699999999999</v>
      </c>
      <c r="EC11" s="45">
        <v>84.74</v>
      </c>
      <c r="ED11" s="45">
        <v>69.447500000000005</v>
      </c>
      <c r="EE11" s="45">
        <v>69.6267</v>
      </c>
      <c r="EF11" s="45">
        <v>15.269299999999999</v>
      </c>
      <c r="EG11" s="45">
        <v>43.201799999999999</v>
      </c>
      <c r="EH11" s="45">
        <v>33.866700000000002</v>
      </c>
      <c r="EI11" s="45">
        <v>29.536300000000001</v>
      </c>
      <c r="EJ11" s="45">
        <v>81.588200000000001</v>
      </c>
      <c r="EK11" s="45">
        <v>26.912299999999998</v>
      </c>
      <c r="EL11" s="45">
        <v>44.692700000000002</v>
      </c>
      <c r="EM11" s="45">
        <v>52.545400000000001</v>
      </c>
      <c r="EN11" s="45">
        <v>82.796300000000002</v>
      </c>
      <c r="EO11" s="45">
        <v>64</v>
      </c>
      <c r="EP11" s="45">
        <v>22.461300000000001</v>
      </c>
      <c r="EQ11" s="45">
        <v>20.135100000000001</v>
      </c>
      <c r="ER11" s="45">
        <v>17.226700000000001</v>
      </c>
      <c r="ES11" s="45">
        <v>46.506700000000002</v>
      </c>
      <c r="ET11" s="45">
        <v>28.9298</v>
      </c>
      <c r="EU11" s="45">
        <v>87.674700000000001</v>
      </c>
      <c r="EV11" s="45">
        <v>81.218699999999998</v>
      </c>
      <c r="EW11" s="45">
        <v>17.7013</v>
      </c>
      <c r="EX11" s="45">
        <v>37.003500000000003</v>
      </c>
      <c r="EY11" s="45">
        <v>68.02</v>
      </c>
      <c r="EZ11" s="45">
        <v>86.313699999999997</v>
      </c>
      <c r="FA11" s="45">
        <v>72.997699999999995</v>
      </c>
      <c r="FB11" s="45">
        <v>68.979200000000006</v>
      </c>
      <c r="FC11" s="45">
        <v>78.453299999999999</v>
      </c>
      <c r="FD11" s="45">
        <v>21.5075</v>
      </c>
      <c r="FE11" s="45">
        <v>73.847499999999997</v>
      </c>
      <c r="FF11" s="45">
        <v>22.608000000000001</v>
      </c>
      <c r="FG11" s="45">
        <v>34.666699999999999</v>
      </c>
      <c r="FH11" s="45">
        <v>38.289000000000001</v>
      </c>
      <c r="FI11" s="45">
        <v>24.3873</v>
      </c>
      <c r="FJ11" s="45">
        <v>14.533300000000001</v>
      </c>
      <c r="FK11" s="45">
        <v>37.430199999999999</v>
      </c>
      <c r="FL11" s="45">
        <v>33.336799999999997</v>
      </c>
      <c r="FM11" s="45">
        <v>32.669499999999999</v>
      </c>
      <c r="FN11" s="45">
        <v>30.176500000000001</v>
      </c>
      <c r="FO11" s="45">
        <v>66.275599999999997</v>
      </c>
      <c r="FP11" s="45">
        <v>18.667999999999999</v>
      </c>
      <c r="FQ11" s="45">
        <v>42.868000000000002</v>
      </c>
      <c r="FR11" s="45">
        <v>47.735799999999998</v>
      </c>
      <c r="FS11" s="45">
        <v>26.786999999999999</v>
      </c>
      <c r="FT11" s="45">
        <v>83.758899999999997</v>
      </c>
      <c r="FU11" s="45">
        <v>85.679500000000004</v>
      </c>
      <c r="FV11" s="45">
        <v>41.790100000000002</v>
      </c>
      <c r="FW11" s="45">
        <v>20.9194</v>
      </c>
      <c r="FX11" s="45">
        <v>85.868499999999997</v>
      </c>
      <c r="FY11" s="45">
        <v>52.276800000000001</v>
      </c>
      <c r="FZ11" s="45">
        <v>20.239000000000001</v>
      </c>
      <c r="GA11" s="45">
        <v>34.237099999999998</v>
      </c>
      <c r="GB11" s="45">
        <v>31.486699999999999</v>
      </c>
      <c r="GC11" s="45">
        <v>40.8367</v>
      </c>
      <c r="GD11" s="45">
        <v>22.216100000000001</v>
      </c>
      <c r="GE11" s="45">
        <v>52.102600000000002</v>
      </c>
      <c r="GF11" s="45">
        <v>30.692</v>
      </c>
      <c r="GG11" s="45">
        <v>40.159999999999997</v>
      </c>
      <c r="GH11" s="45">
        <v>78.183499999999995</v>
      </c>
      <c r="GI11" s="45">
        <v>29.6785</v>
      </c>
      <c r="GJ11" s="45">
        <v>50.9619</v>
      </c>
      <c r="GK11" s="46"/>
      <c r="GL11" s="43"/>
      <c r="GM11" s="43"/>
      <c r="GN11" s="44">
        <v>85.333299999999994</v>
      </c>
      <c r="GO11" s="45">
        <v>61.795900000000003</v>
      </c>
      <c r="GP11" s="45">
        <v>13.483499999999999</v>
      </c>
      <c r="GQ11" s="45">
        <v>52.96</v>
      </c>
      <c r="GR11" s="45">
        <v>32.815300000000001</v>
      </c>
      <c r="GS11" s="45">
        <v>33.6496</v>
      </c>
      <c r="GT11" s="45">
        <v>31.0337</v>
      </c>
      <c r="GU11" s="45">
        <v>13.8612</v>
      </c>
      <c r="GV11" s="45">
        <v>7.8380999999999998</v>
      </c>
      <c r="GW11" s="45">
        <v>5.3175999999999997</v>
      </c>
      <c r="GX11" s="45">
        <v>16.416699999999999</v>
      </c>
      <c r="GY11" s="45">
        <v>59.180599999999998</v>
      </c>
      <c r="GZ11" s="45">
        <v>38.569600000000001</v>
      </c>
      <c r="HA11" s="45">
        <v>45.628799999999998</v>
      </c>
      <c r="HB11" s="45">
        <v>61.624600000000001</v>
      </c>
      <c r="HC11" s="45">
        <v>63.459099999999999</v>
      </c>
      <c r="HD11" s="45">
        <v>21.669</v>
      </c>
      <c r="HE11" s="45">
        <v>86.188000000000002</v>
      </c>
      <c r="HF11" s="45">
        <v>77.966399999999993</v>
      </c>
      <c r="HG11" s="45">
        <v>19.304200000000002</v>
      </c>
      <c r="HH11" s="45">
        <v>13.479799999999999</v>
      </c>
      <c r="HI11" s="45">
        <v>82.835899999999995</v>
      </c>
      <c r="HJ11" s="45">
        <v>76.555000000000007</v>
      </c>
      <c r="HK11" s="45">
        <v>65.868899999999996</v>
      </c>
      <c r="HL11" s="45">
        <v>86.333299999999994</v>
      </c>
      <c r="HM11" s="45">
        <v>84.823499999999996</v>
      </c>
      <c r="HN11" s="45">
        <v>86.826599999999999</v>
      </c>
      <c r="HO11" s="45">
        <v>40.754300000000001</v>
      </c>
      <c r="HP11" s="45">
        <v>85.2453</v>
      </c>
      <c r="HQ11" s="45">
        <v>22.556899999999999</v>
      </c>
      <c r="HR11" s="45">
        <v>47.191499999999998</v>
      </c>
      <c r="HS11" s="45">
        <v>85.019499999999994</v>
      </c>
      <c r="HT11" s="45">
        <v>59.418300000000002</v>
      </c>
      <c r="HU11" s="45">
        <v>88.207300000000004</v>
      </c>
      <c r="HV11" s="45">
        <v>31.708300000000001</v>
      </c>
      <c r="HW11" s="45">
        <v>39.624000000000002</v>
      </c>
      <c r="HX11" s="45">
        <v>33.7483</v>
      </c>
      <c r="HY11" s="45">
        <v>24.416699999999999</v>
      </c>
      <c r="HZ11" s="45">
        <v>52.435400000000001</v>
      </c>
      <c r="IA11" s="45">
        <v>35.895200000000003</v>
      </c>
      <c r="IB11" s="45">
        <v>46.214100000000002</v>
      </c>
      <c r="IC11" s="45">
        <v>34.067300000000003</v>
      </c>
      <c r="ID11" s="45">
        <v>30.6844</v>
      </c>
      <c r="IE11" s="45">
        <v>49.666699999999999</v>
      </c>
      <c r="IF11" s="46"/>
      <c r="IG11" s="43"/>
      <c r="IH11" s="43"/>
      <c r="II11" s="43"/>
      <c r="IJ11" s="43"/>
      <c r="IK11" s="43"/>
      <c r="IL11" s="43"/>
      <c r="IM11" s="43"/>
      <c r="IN11" s="43"/>
      <c r="IO11" s="43"/>
      <c r="IP11" s="43"/>
      <c r="IQ11" s="43"/>
      <c r="IR11" s="43"/>
      <c r="IS11" s="43"/>
      <c r="IT11" s="43"/>
      <c r="IU11" s="43"/>
      <c r="IV11" s="43"/>
      <c r="IW11" s="43"/>
      <c r="IX11" s="43"/>
      <c r="IY11" s="43"/>
      <c r="IZ11" s="43"/>
      <c r="JA11" s="43"/>
      <c r="JB11" s="43"/>
      <c r="JC11" s="43"/>
      <c r="JD11" s="43"/>
      <c r="JE11" s="43"/>
      <c r="JF11" s="43"/>
      <c r="JG11" s="43"/>
      <c r="JH11" s="43"/>
      <c r="JI11" s="43"/>
      <c r="JJ11" s="43"/>
      <c r="JK11" s="43"/>
      <c r="JL11" s="43"/>
      <c r="JM11" s="43"/>
      <c r="JN11" s="43"/>
      <c r="JO11" s="43"/>
      <c r="JP11" s="43"/>
      <c r="JQ11" s="43"/>
      <c r="JR11" s="43"/>
      <c r="JS11" s="43"/>
      <c r="JT11" s="43"/>
      <c r="JU11" s="43"/>
      <c r="JV11" s="43"/>
      <c r="JW11" s="43"/>
      <c r="JX11" s="43"/>
      <c r="JY11" s="43"/>
      <c r="JZ11" s="43"/>
      <c r="KA11" s="43"/>
      <c r="KB11" s="43"/>
      <c r="KC11" s="43"/>
      <c r="KD11" s="43"/>
      <c r="KE11" s="43"/>
      <c r="KF11" s="43"/>
      <c r="KG11" s="43"/>
      <c r="KH11" s="43"/>
      <c r="KI11" s="43"/>
      <c r="KJ11" s="43"/>
      <c r="KK11" s="43"/>
      <c r="KL11" s="43"/>
      <c r="KM11" s="43"/>
      <c r="KN11" s="43"/>
      <c r="KO11" s="43"/>
      <c r="KP11" s="43"/>
      <c r="KQ11" s="43"/>
      <c r="KR11" s="43"/>
      <c r="KS11" s="43"/>
      <c r="KT11" s="43"/>
      <c r="KU11" s="43"/>
      <c r="KV11" s="43"/>
      <c r="KW11" s="43"/>
      <c r="KX11" s="43"/>
      <c r="KY11" s="43"/>
      <c r="KZ11" s="43"/>
      <c r="LA11" s="43"/>
      <c r="LB11" s="43"/>
      <c r="LC11" s="43"/>
    </row>
    <row r="12" spans="1:315" x14ac:dyDescent="0.25">
      <c r="B12" s="44">
        <v>18.522200000000002</v>
      </c>
      <c r="C12" s="45">
        <v>36.256399999999999</v>
      </c>
      <c r="D12" s="45">
        <v>54.269399999999997</v>
      </c>
      <c r="E12" s="45">
        <v>30.6356</v>
      </c>
      <c r="F12" s="45">
        <v>26.746700000000001</v>
      </c>
      <c r="G12" s="45">
        <v>30.402799999999999</v>
      </c>
      <c r="H12" s="45">
        <v>50.222200000000001</v>
      </c>
      <c r="I12" s="45">
        <v>40.888399999999997</v>
      </c>
      <c r="J12" s="45">
        <v>46.206699999999998</v>
      </c>
      <c r="K12" s="45">
        <v>19.932700000000001</v>
      </c>
      <c r="L12" s="45">
        <v>19.164100000000001</v>
      </c>
      <c r="M12" s="45">
        <v>44.449800000000003</v>
      </c>
      <c r="N12" s="45">
        <v>26.014500000000002</v>
      </c>
      <c r="O12" s="45">
        <v>21.171600000000002</v>
      </c>
      <c r="P12" s="45">
        <v>30.12</v>
      </c>
      <c r="Q12" s="45">
        <v>67.48</v>
      </c>
      <c r="R12" s="45">
        <v>78.003900000000002</v>
      </c>
      <c r="S12" s="45">
        <v>53.4407</v>
      </c>
      <c r="T12" s="45">
        <v>94.135199999999998</v>
      </c>
      <c r="U12" s="45">
        <v>70.666700000000006</v>
      </c>
      <c r="V12" s="45">
        <v>26.746700000000001</v>
      </c>
      <c r="W12" s="45">
        <v>28.841999999999999</v>
      </c>
      <c r="X12" s="45">
        <v>23.5867</v>
      </c>
      <c r="Y12" s="45">
        <v>41.789700000000003</v>
      </c>
      <c r="Z12" s="45">
        <v>11.0984</v>
      </c>
      <c r="AA12" s="45">
        <v>39.502000000000002</v>
      </c>
      <c r="AB12" s="45">
        <v>8.1765000000000008</v>
      </c>
      <c r="AC12" s="45">
        <v>22.469100000000001</v>
      </c>
      <c r="AD12" s="45">
        <v>76.8</v>
      </c>
      <c r="AE12" s="45">
        <v>85.533299999999997</v>
      </c>
      <c r="AF12" s="45">
        <v>44.055199999999999</v>
      </c>
      <c r="AG12" s="45">
        <v>40.666699999999999</v>
      </c>
      <c r="AH12" s="45">
        <v>20.630099999999999</v>
      </c>
      <c r="AI12" s="45">
        <v>49.029600000000002</v>
      </c>
      <c r="AJ12" s="45">
        <v>42.23</v>
      </c>
      <c r="AK12" s="45">
        <v>6.0088999999999997</v>
      </c>
      <c r="AL12" s="45">
        <v>13.833299999999999</v>
      </c>
      <c r="AM12" s="45">
        <v>69.813299999999998</v>
      </c>
      <c r="AN12" s="45">
        <v>15.746700000000001</v>
      </c>
      <c r="AO12" s="45">
        <v>74.418000000000006</v>
      </c>
      <c r="AP12" s="45">
        <v>17.291699999999999</v>
      </c>
      <c r="AQ12" s="45">
        <v>25.482299999999999</v>
      </c>
      <c r="AR12" s="45">
        <v>61.4861</v>
      </c>
      <c r="AS12" s="45">
        <v>24.628900000000002</v>
      </c>
      <c r="AT12" s="45">
        <v>32.454900000000002</v>
      </c>
      <c r="AU12" s="45">
        <v>32.466700000000003</v>
      </c>
      <c r="AV12" s="45">
        <v>26.7333</v>
      </c>
      <c r="AW12" s="45">
        <v>46.972200000000001</v>
      </c>
      <c r="AX12" s="45">
        <v>78.604399999999998</v>
      </c>
      <c r="AY12" s="45">
        <v>45.166699999999999</v>
      </c>
      <c r="AZ12" s="45">
        <v>47.210999999999999</v>
      </c>
      <c r="BA12" s="45">
        <v>41.666699999999999</v>
      </c>
      <c r="BB12" s="45">
        <v>86.879400000000004</v>
      </c>
      <c r="BC12" s="45">
        <v>25.306100000000001</v>
      </c>
      <c r="BD12" s="45">
        <v>45.210900000000002</v>
      </c>
      <c r="BE12" s="45">
        <v>46.8</v>
      </c>
      <c r="BF12" s="45">
        <v>41.809699999999999</v>
      </c>
      <c r="BG12" s="45">
        <v>19.213000000000001</v>
      </c>
      <c r="BH12" s="45">
        <v>4.3467000000000002</v>
      </c>
      <c r="BI12" s="45">
        <v>15.926500000000001</v>
      </c>
      <c r="BJ12" s="45">
        <v>17.533300000000001</v>
      </c>
      <c r="BK12" s="45">
        <v>46.773299999999999</v>
      </c>
      <c r="BL12" s="45">
        <v>18.36</v>
      </c>
      <c r="BM12" s="45">
        <v>27.8553</v>
      </c>
      <c r="BN12" s="45">
        <v>25.118200000000002</v>
      </c>
      <c r="BO12" s="45">
        <v>11.1333</v>
      </c>
      <c r="BP12" s="45">
        <v>44.693300000000001</v>
      </c>
      <c r="BQ12" s="45">
        <v>54.007899999999999</v>
      </c>
      <c r="BR12" s="45">
        <v>86.972399999999993</v>
      </c>
      <c r="BS12" s="45">
        <v>22.7333</v>
      </c>
      <c r="BT12" s="45">
        <v>20.0579</v>
      </c>
      <c r="BU12" s="45">
        <v>36.898600000000002</v>
      </c>
      <c r="BV12" s="45">
        <v>17.7483</v>
      </c>
      <c r="BW12" s="45">
        <v>9.3888999999999996</v>
      </c>
      <c r="BX12" s="45">
        <v>15.474600000000001</v>
      </c>
      <c r="BY12" s="45">
        <v>17.666699999999999</v>
      </c>
      <c r="BZ12" s="45">
        <v>13.507</v>
      </c>
      <c r="CA12" s="45">
        <v>28.386700000000001</v>
      </c>
      <c r="CB12" s="45">
        <v>11.256399999999999</v>
      </c>
      <c r="CC12" s="46">
        <v>40.066699999999997</v>
      </c>
      <c r="CD12" s="43"/>
      <c r="CE12" s="43"/>
      <c r="CF12" s="44">
        <v>86.127300000000005</v>
      </c>
      <c r="CG12" s="45">
        <v>22.521100000000001</v>
      </c>
      <c r="CH12" s="45">
        <v>15.0769</v>
      </c>
      <c r="CI12" s="45">
        <v>31.372900000000001</v>
      </c>
      <c r="CJ12" s="45">
        <v>84.935900000000004</v>
      </c>
      <c r="CK12" s="45">
        <v>29.394500000000001</v>
      </c>
      <c r="CL12" s="45">
        <v>43.4848</v>
      </c>
      <c r="CM12" s="45">
        <v>45.999899999999997</v>
      </c>
      <c r="CN12" s="45">
        <v>19.208300000000001</v>
      </c>
      <c r="CO12" s="45">
        <v>39.620199999999997</v>
      </c>
      <c r="CP12" s="45">
        <v>21.6022</v>
      </c>
      <c r="CQ12" s="45">
        <v>26.288799999999998</v>
      </c>
      <c r="CR12" s="45">
        <v>49.2363</v>
      </c>
      <c r="CS12" s="45">
        <v>41.014200000000002</v>
      </c>
      <c r="CT12" s="45">
        <v>9.2886000000000006</v>
      </c>
      <c r="CU12" s="45">
        <v>79.955399999999997</v>
      </c>
      <c r="CV12" s="45">
        <v>67.012299999999996</v>
      </c>
      <c r="CW12" s="45">
        <v>80.680499999999995</v>
      </c>
      <c r="CX12" s="45">
        <v>83.144000000000005</v>
      </c>
      <c r="CY12" s="45">
        <v>59.0884</v>
      </c>
      <c r="CZ12" s="45">
        <v>68.317899999999995</v>
      </c>
      <c r="DA12" s="45">
        <v>22.972200000000001</v>
      </c>
      <c r="DB12" s="45">
        <v>73.423199999999994</v>
      </c>
      <c r="DC12" s="45">
        <v>13.683400000000001</v>
      </c>
      <c r="DD12" s="45">
        <v>63.129199999999997</v>
      </c>
      <c r="DE12" s="45">
        <v>16.377099999999999</v>
      </c>
      <c r="DF12" s="45">
        <v>80.706699999999998</v>
      </c>
      <c r="DG12" s="45">
        <v>53.013300000000001</v>
      </c>
      <c r="DH12" s="45">
        <v>43.529200000000003</v>
      </c>
      <c r="DI12" s="45">
        <v>37.558799999999998</v>
      </c>
      <c r="DJ12" s="45">
        <v>33.489100000000001</v>
      </c>
      <c r="DK12" s="45">
        <v>34.243400000000001</v>
      </c>
      <c r="DL12" s="45">
        <v>86.832599999999999</v>
      </c>
      <c r="DM12" s="45">
        <v>43.922699999999999</v>
      </c>
      <c r="DN12" s="45">
        <v>46.787300000000002</v>
      </c>
      <c r="DO12" s="45">
        <v>84.141000000000005</v>
      </c>
      <c r="DP12" s="45">
        <v>85.320300000000003</v>
      </c>
      <c r="DQ12" s="45">
        <v>73.166700000000006</v>
      </c>
      <c r="DR12" s="45">
        <v>63.054400000000001</v>
      </c>
      <c r="DS12" s="45">
        <v>48.987200000000001</v>
      </c>
      <c r="DT12" s="45">
        <v>37.411099999999998</v>
      </c>
      <c r="DU12" s="45">
        <v>67.518299999999996</v>
      </c>
      <c r="DV12" s="45">
        <v>61.174700000000001</v>
      </c>
      <c r="DW12" s="45">
        <v>19.590900000000001</v>
      </c>
      <c r="DX12" s="45">
        <v>74.990600000000001</v>
      </c>
      <c r="DY12" s="45">
        <v>68.353700000000003</v>
      </c>
      <c r="DZ12" s="45">
        <v>31.9527</v>
      </c>
      <c r="EA12" s="45">
        <v>32.073799999999999</v>
      </c>
      <c r="EB12" s="45">
        <v>32.466700000000003</v>
      </c>
      <c r="EC12" s="45">
        <v>76.666700000000006</v>
      </c>
      <c r="ED12" s="45">
        <v>56.5867</v>
      </c>
      <c r="EE12" s="45">
        <v>84.52</v>
      </c>
      <c r="EF12" s="45">
        <v>14.533300000000001</v>
      </c>
      <c r="EG12" s="45">
        <v>34.0854</v>
      </c>
      <c r="EH12" s="45">
        <v>23.333300000000001</v>
      </c>
      <c r="EI12" s="45">
        <v>45.133299999999998</v>
      </c>
      <c r="EJ12" s="45">
        <v>56.137300000000003</v>
      </c>
      <c r="EK12" s="45">
        <v>32.234099999999998</v>
      </c>
      <c r="EL12" s="45">
        <v>44.277799999999999</v>
      </c>
      <c r="EM12" s="45">
        <v>49.999000000000002</v>
      </c>
      <c r="EN12" s="45">
        <v>72.386700000000005</v>
      </c>
      <c r="EO12" s="45">
        <v>60.666699999999999</v>
      </c>
      <c r="EP12" s="45">
        <v>21.2667</v>
      </c>
      <c r="EQ12" s="45">
        <v>25.685400000000001</v>
      </c>
      <c r="ER12" s="45">
        <v>9.6667000000000005</v>
      </c>
      <c r="ES12" s="45">
        <v>42</v>
      </c>
      <c r="ET12" s="45">
        <v>20.5305</v>
      </c>
      <c r="EU12" s="45">
        <v>84.68</v>
      </c>
      <c r="EV12" s="45">
        <v>65.904799999999994</v>
      </c>
      <c r="EW12" s="45">
        <v>11.3438</v>
      </c>
      <c r="EX12" s="45">
        <v>32.419499999999999</v>
      </c>
      <c r="EY12" s="45">
        <v>86.895499999999998</v>
      </c>
      <c r="EZ12" s="45">
        <v>85.594800000000006</v>
      </c>
      <c r="FA12" s="45">
        <v>81.378200000000007</v>
      </c>
      <c r="FB12" s="45">
        <v>63.916699999999999</v>
      </c>
      <c r="FC12" s="45">
        <v>66.599999999999994</v>
      </c>
      <c r="FD12" s="45">
        <v>12.663600000000001</v>
      </c>
      <c r="FE12" s="45">
        <v>30.8</v>
      </c>
      <c r="FF12" s="45">
        <v>20.933299999999999</v>
      </c>
      <c r="FG12" s="45">
        <v>31.869299999999999</v>
      </c>
      <c r="FH12" s="45">
        <v>26.5761</v>
      </c>
      <c r="FI12" s="45">
        <v>29.202999999999999</v>
      </c>
      <c r="FJ12" s="45">
        <v>6.3333000000000004</v>
      </c>
      <c r="FK12" s="45">
        <v>28.933700000000002</v>
      </c>
      <c r="FL12" s="45">
        <v>23.08</v>
      </c>
      <c r="FM12" s="45">
        <v>25.102499999999999</v>
      </c>
      <c r="FN12" s="45">
        <v>22.529399999999999</v>
      </c>
      <c r="FO12" s="45">
        <v>76.56</v>
      </c>
      <c r="FP12" s="45">
        <v>18.6586</v>
      </c>
      <c r="FQ12" s="45">
        <v>42.2545</v>
      </c>
      <c r="FR12" s="45">
        <v>33.371099999999998</v>
      </c>
      <c r="FS12" s="45">
        <v>30.506900000000002</v>
      </c>
      <c r="FT12" s="45">
        <v>59.565300000000001</v>
      </c>
      <c r="FU12" s="45">
        <v>84.5</v>
      </c>
      <c r="FV12" s="45">
        <v>36.403599999999997</v>
      </c>
      <c r="FW12" s="45">
        <v>13.884600000000001</v>
      </c>
      <c r="FX12" s="45">
        <v>83.795900000000003</v>
      </c>
      <c r="FY12" s="45">
        <v>51.243899999999996</v>
      </c>
      <c r="FZ12" s="45">
        <v>24.672999999999998</v>
      </c>
      <c r="GA12" s="45">
        <v>32.000100000000003</v>
      </c>
      <c r="GB12" s="45">
        <v>32.232999999999997</v>
      </c>
      <c r="GC12" s="45">
        <v>44.108800000000002</v>
      </c>
      <c r="GD12" s="45">
        <v>23.702500000000001</v>
      </c>
      <c r="GE12" s="45">
        <v>49.948700000000002</v>
      </c>
      <c r="GF12" s="45">
        <v>31.9086</v>
      </c>
      <c r="GG12" s="45">
        <v>46</v>
      </c>
      <c r="GH12" s="45">
        <v>67.466700000000003</v>
      </c>
      <c r="GI12" s="45">
        <v>21.652899999999999</v>
      </c>
      <c r="GJ12" s="45">
        <v>42.546799999999998</v>
      </c>
      <c r="GK12" s="46"/>
      <c r="GL12" s="43"/>
      <c r="GM12" s="43"/>
      <c r="GN12" s="44">
        <v>85.333299999999994</v>
      </c>
      <c r="GO12" s="45">
        <v>62.938800000000001</v>
      </c>
      <c r="GP12" s="45">
        <v>20.7988</v>
      </c>
      <c r="GQ12" s="45">
        <v>62.2134</v>
      </c>
      <c r="GR12" s="45">
        <v>32.306699999999999</v>
      </c>
      <c r="GS12" s="45">
        <v>40.991500000000002</v>
      </c>
      <c r="GT12" s="45">
        <v>46.352699999999999</v>
      </c>
      <c r="GU12" s="45">
        <v>22.668600000000001</v>
      </c>
      <c r="GV12" s="45">
        <v>8.1729000000000003</v>
      </c>
      <c r="GW12" s="45">
        <v>5.2290000000000001</v>
      </c>
      <c r="GX12" s="45">
        <v>24.725000000000001</v>
      </c>
      <c r="GY12" s="45">
        <v>73.713999999999999</v>
      </c>
      <c r="GZ12" s="45">
        <v>35.458799999999997</v>
      </c>
      <c r="HA12" s="45">
        <v>76.868799999999993</v>
      </c>
      <c r="HB12" s="45">
        <v>71.144499999999994</v>
      </c>
      <c r="HC12" s="45">
        <v>69.835400000000007</v>
      </c>
      <c r="HD12" s="45">
        <v>51.611600000000003</v>
      </c>
      <c r="HE12" s="45">
        <v>85.355999999999995</v>
      </c>
      <c r="HF12" s="45">
        <v>79.066699999999997</v>
      </c>
      <c r="HG12" s="45">
        <v>12.5588</v>
      </c>
      <c r="HH12" s="45">
        <v>15.6364</v>
      </c>
      <c r="HI12" s="45">
        <v>85.194400000000002</v>
      </c>
      <c r="HJ12" s="45">
        <v>75.926400000000001</v>
      </c>
      <c r="HK12" s="45">
        <v>75.794899999999998</v>
      </c>
      <c r="HL12" s="45">
        <v>86.333299999999994</v>
      </c>
      <c r="HM12" s="45">
        <v>85.653599999999997</v>
      </c>
      <c r="HN12" s="45">
        <v>86.062799999999996</v>
      </c>
      <c r="HO12" s="45">
        <v>58.419499999999999</v>
      </c>
      <c r="HP12" s="45">
        <v>85.493300000000005</v>
      </c>
      <c r="HQ12" s="45">
        <v>58.000999999999998</v>
      </c>
      <c r="HR12" s="45">
        <v>51.5319</v>
      </c>
      <c r="HS12" s="45">
        <v>84.670100000000005</v>
      </c>
      <c r="HT12" s="45">
        <v>68.941100000000006</v>
      </c>
      <c r="HU12" s="45">
        <v>91.852599999999995</v>
      </c>
      <c r="HV12" s="45">
        <v>30.083300000000001</v>
      </c>
      <c r="HW12" s="45">
        <v>51.634399999999999</v>
      </c>
      <c r="HX12" s="45">
        <v>35.966000000000001</v>
      </c>
      <c r="HY12" s="45">
        <v>24.083300000000001</v>
      </c>
      <c r="HZ12" s="45">
        <v>53.517000000000003</v>
      </c>
      <c r="IA12" s="45">
        <v>40.783099999999997</v>
      </c>
      <c r="IB12" s="45">
        <v>47.653300000000002</v>
      </c>
      <c r="IC12" s="45">
        <v>38.08</v>
      </c>
      <c r="ID12" s="45">
        <v>30.571999999999999</v>
      </c>
      <c r="IE12" s="45">
        <v>64.333299999999994</v>
      </c>
      <c r="IF12" s="46"/>
      <c r="IG12" s="43"/>
      <c r="IH12" s="43"/>
      <c r="II12" s="43"/>
      <c r="IJ12" s="43"/>
      <c r="IK12" s="43"/>
      <c r="IL12" s="43"/>
      <c r="IM12" s="43"/>
      <c r="IN12" s="43"/>
      <c r="IO12" s="43"/>
      <c r="IP12" s="43"/>
      <c r="IQ12" s="43"/>
      <c r="IR12" s="43"/>
      <c r="IS12" s="43"/>
      <c r="IT12" s="43"/>
      <c r="IU12" s="43"/>
      <c r="IV12" s="43"/>
      <c r="IW12" s="43"/>
      <c r="IX12" s="43"/>
      <c r="IY12" s="43"/>
      <c r="IZ12" s="43"/>
      <c r="JA12" s="43"/>
      <c r="JB12" s="43"/>
      <c r="JC12" s="43"/>
      <c r="JD12" s="43"/>
      <c r="JE12" s="43"/>
      <c r="JF12" s="43"/>
      <c r="JG12" s="43"/>
      <c r="JH12" s="43"/>
      <c r="JI12" s="43"/>
      <c r="JJ12" s="43"/>
      <c r="JK12" s="43"/>
      <c r="JL12" s="43"/>
      <c r="JM12" s="43"/>
      <c r="JN12" s="43"/>
      <c r="JO12" s="43"/>
      <c r="JP12" s="43"/>
      <c r="JQ12" s="43"/>
      <c r="JR12" s="43"/>
      <c r="JS12" s="43"/>
      <c r="JT12" s="43"/>
      <c r="JU12" s="43"/>
      <c r="JV12" s="43"/>
      <c r="JW12" s="43"/>
      <c r="JX12" s="43"/>
      <c r="JY12" s="43"/>
      <c r="JZ12" s="43"/>
      <c r="KA12" s="43"/>
      <c r="KB12" s="43"/>
      <c r="KC12" s="43"/>
      <c r="KD12" s="43"/>
      <c r="KE12" s="43"/>
      <c r="KF12" s="43"/>
      <c r="KG12" s="43"/>
      <c r="KH12" s="43"/>
      <c r="KI12" s="43"/>
      <c r="KJ12" s="43"/>
      <c r="KK12" s="43"/>
      <c r="KL12" s="43"/>
      <c r="KM12" s="43"/>
      <c r="KN12" s="43"/>
      <c r="KO12" s="43"/>
      <c r="KP12" s="43"/>
      <c r="KQ12" s="43"/>
      <c r="KR12" s="43"/>
      <c r="KS12" s="43"/>
      <c r="KT12" s="43"/>
      <c r="KU12" s="43"/>
      <c r="KV12" s="43"/>
      <c r="KW12" s="43"/>
      <c r="KX12" s="43"/>
      <c r="KY12" s="43"/>
      <c r="KZ12" s="43"/>
      <c r="LA12" s="43"/>
      <c r="LB12" s="43"/>
      <c r="LC12" s="43"/>
    </row>
    <row r="13" spans="1:315" x14ac:dyDescent="0.25">
      <c r="B13" s="44">
        <v>8.4568010000000005</v>
      </c>
      <c r="C13" s="45">
        <v>40.205100000000002</v>
      </c>
      <c r="D13" s="45">
        <v>80.381699999999995</v>
      </c>
      <c r="E13" s="45">
        <v>26.578399999999998</v>
      </c>
      <c r="F13" s="45">
        <v>30.904499999999999</v>
      </c>
      <c r="G13" s="45">
        <v>27.434000000000001</v>
      </c>
      <c r="H13" s="45">
        <v>65.675200000000004</v>
      </c>
      <c r="I13" s="45">
        <v>31.583200000000001</v>
      </c>
      <c r="J13" s="45">
        <v>34.6126</v>
      </c>
      <c r="K13" s="45">
        <v>21.542000000000002</v>
      </c>
      <c r="L13" s="45">
        <v>16.731000000000002</v>
      </c>
      <c r="M13" s="45">
        <v>44.380800000000001</v>
      </c>
      <c r="N13" s="45">
        <v>22.563500000000001</v>
      </c>
      <c r="O13" s="45">
        <v>19.493099999999998</v>
      </c>
      <c r="P13" s="45">
        <v>26.755700000000001</v>
      </c>
      <c r="Q13" s="45">
        <v>75.152299999999997</v>
      </c>
      <c r="R13" s="45">
        <v>73.280299999999997</v>
      </c>
      <c r="S13" s="45">
        <v>46.002499999999998</v>
      </c>
      <c r="T13" s="45">
        <v>88.285399999999996</v>
      </c>
      <c r="U13" s="45">
        <v>76.580299999999994</v>
      </c>
      <c r="V13" s="45">
        <v>17.248699999999999</v>
      </c>
      <c r="W13" s="45">
        <v>51.340600000000002</v>
      </c>
      <c r="X13" s="45">
        <v>29.044499999999999</v>
      </c>
      <c r="Y13" s="45">
        <v>36.249499999999998</v>
      </c>
      <c r="Z13" s="45">
        <v>8.6464009999999991</v>
      </c>
      <c r="AA13" s="45">
        <v>38.017099999999999</v>
      </c>
      <c r="AB13" s="45">
        <v>9.7843</v>
      </c>
      <c r="AC13" s="45">
        <v>9.7342999999999993</v>
      </c>
      <c r="AD13" s="45">
        <v>60.099200000000003</v>
      </c>
      <c r="AE13" s="45">
        <v>82.385900000000007</v>
      </c>
      <c r="AF13" s="45">
        <v>63.031799999999997</v>
      </c>
      <c r="AG13" s="45">
        <v>32.416699999999999</v>
      </c>
      <c r="AH13" s="45">
        <v>17.399799999999999</v>
      </c>
      <c r="AI13" s="45">
        <v>38.813499999999998</v>
      </c>
      <c r="AJ13" s="45">
        <v>48.136899999999997</v>
      </c>
      <c r="AK13" s="45">
        <v>11.5227</v>
      </c>
      <c r="AL13" s="45">
        <v>13.6944</v>
      </c>
      <c r="AM13" s="45">
        <v>74.159700000000001</v>
      </c>
      <c r="AN13" s="45">
        <v>18.0809</v>
      </c>
      <c r="AO13" s="45">
        <v>64.888199999999998</v>
      </c>
      <c r="AP13" s="45">
        <v>17.122399999999999</v>
      </c>
      <c r="AQ13" s="45">
        <v>22.170200000000001</v>
      </c>
      <c r="AR13" s="45">
        <v>60.520800000000001</v>
      </c>
      <c r="AS13" s="45">
        <v>29.3399</v>
      </c>
      <c r="AT13" s="45">
        <v>42.2014</v>
      </c>
      <c r="AU13" s="45">
        <v>33.317500000000003</v>
      </c>
      <c r="AV13" s="45">
        <v>18.573899999999998</v>
      </c>
      <c r="AW13" s="45">
        <v>24.75</v>
      </c>
      <c r="AX13" s="45">
        <v>65.945800000000006</v>
      </c>
      <c r="AY13" s="45">
        <v>39.191000000000003</v>
      </c>
      <c r="AZ13" s="45">
        <v>51.359000000000002</v>
      </c>
      <c r="BA13" s="45">
        <v>44.666699999999999</v>
      </c>
      <c r="BB13" s="45">
        <v>85.269499999999994</v>
      </c>
      <c r="BC13" s="45">
        <v>50.802700000000002</v>
      </c>
      <c r="BD13" s="45">
        <v>28.2041</v>
      </c>
      <c r="BE13" s="45">
        <v>35.4833</v>
      </c>
      <c r="BF13" s="45">
        <v>36.746499999999997</v>
      </c>
      <c r="BG13" s="45">
        <v>18.305399999999999</v>
      </c>
      <c r="BH13" s="45">
        <v>4.2251000000000003</v>
      </c>
      <c r="BI13" s="45">
        <v>21.539400000000001</v>
      </c>
      <c r="BJ13" s="45">
        <v>20.005299999999998</v>
      </c>
      <c r="BK13" s="45">
        <v>43.580500000000001</v>
      </c>
      <c r="BL13" s="45">
        <v>24.236499999999999</v>
      </c>
      <c r="BM13" s="45">
        <v>25.392399999999999</v>
      </c>
      <c r="BN13" s="45">
        <v>21.0045</v>
      </c>
      <c r="BO13" s="45">
        <v>12.1617</v>
      </c>
      <c r="BP13" s="45">
        <v>56.510399999999997</v>
      </c>
      <c r="BQ13" s="45">
        <v>56.390500000000003</v>
      </c>
      <c r="BR13" s="45">
        <v>85.8733</v>
      </c>
      <c r="BS13" s="45">
        <v>24.7667</v>
      </c>
      <c r="BT13" s="45">
        <v>14.8093</v>
      </c>
      <c r="BU13" s="45">
        <v>35.391300000000001</v>
      </c>
      <c r="BV13" s="45">
        <v>12.7522</v>
      </c>
      <c r="BW13" s="45">
        <v>7</v>
      </c>
      <c r="BX13" s="45">
        <v>12.632199999999999</v>
      </c>
      <c r="BY13" s="45">
        <v>15.8933</v>
      </c>
      <c r="BZ13" s="45">
        <v>11.7592</v>
      </c>
      <c r="CA13" s="45">
        <v>22.3172</v>
      </c>
      <c r="CB13" s="45">
        <v>12.775600000000001</v>
      </c>
      <c r="CC13" s="46">
        <v>28.866700000000002</v>
      </c>
      <c r="CD13" s="43"/>
      <c r="CE13" s="43"/>
      <c r="CF13" s="44">
        <v>86.127899999999997</v>
      </c>
      <c r="CG13" s="45">
        <v>19.7151</v>
      </c>
      <c r="CH13" s="45">
        <v>13.339700000000001</v>
      </c>
      <c r="CI13" s="45">
        <v>29.244299999999999</v>
      </c>
      <c r="CJ13" s="45">
        <v>84.761899999999997</v>
      </c>
      <c r="CK13" s="45">
        <v>27.821200000000001</v>
      </c>
      <c r="CL13" s="45">
        <v>52.488500000000002</v>
      </c>
      <c r="CM13" s="45">
        <v>34.339300000000001</v>
      </c>
      <c r="CN13" s="45">
        <v>15.7483</v>
      </c>
      <c r="CO13" s="45">
        <v>42.266500000000001</v>
      </c>
      <c r="CP13" s="45">
        <v>22.249700000000001</v>
      </c>
      <c r="CQ13" s="45">
        <v>21.376899999999999</v>
      </c>
      <c r="CR13" s="45">
        <v>48.8688</v>
      </c>
      <c r="CS13" s="45">
        <v>31.792100000000001</v>
      </c>
      <c r="CT13" s="45">
        <v>13.1327</v>
      </c>
      <c r="CU13" s="45">
        <v>77.138599999999997</v>
      </c>
      <c r="CV13" s="45">
        <v>72.7517</v>
      </c>
      <c r="CW13" s="45">
        <v>83.24</v>
      </c>
      <c r="CX13" s="45">
        <v>78.945099999999996</v>
      </c>
      <c r="CY13" s="45">
        <v>65.609300000000005</v>
      </c>
      <c r="CZ13" s="45">
        <v>75.112099999999998</v>
      </c>
      <c r="DA13" s="45">
        <v>24.5275</v>
      </c>
      <c r="DB13" s="45">
        <v>84.459900000000005</v>
      </c>
      <c r="DC13" s="45">
        <v>17.901900000000001</v>
      </c>
      <c r="DD13" s="45">
        <v>44.683700000000002</v>
      </c>
      <c r="DE13" s="45">
        <v>15.457700000000001</v>
      </c>
      <c r="DF13" s="45">
        <v>81.852500000000006</v>
      </c>
      <c r="DG13" s="45">
        <v>47.823700000000002</v>
      </c>
      <c r="DH13" s="45">
        <v>34.633299999999998</v>
      </c>
      <c r="DI13" s="45">
        <v>27.245000000000001</v>
      </c>
      <c r="DJ13" s="45">
        <v>31.238800000000001</v>
      </c>
      <c r="DK13" s="45">
        <v>69.209299999999999</v>
      </c>
      <c r="DL13" s="45">
        <v>85.276300000000006</v>
      </c>
      <c r="DM13" s="45">
        <v>52.674700000000001</v>
      </c>
      <c r="DN13" s="45">
        <v>45.642400000000002</v>
      </c>
      <c r="DO13" s="45">
        <v>77.224400000000003</v>
      </c>
      <c r="DP13" s="45">
        <v>84.653599999999997</v>
      </c>
      <c r="DQ13" s="45">
        <v>69.194400000000002</v>
      </c>
      <c r="DR13" s="45">
        <v>68.845500000000001</v>
      </c>
      <c r="DS13" s="45">
        <v>43.711500000000001</v>
      </c>
      <c r="DT13" s="45">
        <v>41.6282</v>
      </c>
      <c r="DU13" s="45">
        <v>64.706400000000002</v>
      </c>
      <c r="DV13" s="45">
        <v>78.664900000000003</v>
      </c>
      <c r="DW13" s="45">
        <v>13.296799999999999</v>
      </c>
      <c r="DX13" s="45">
        <v>87.116</v>
      </c>
      <c r="DY13" s="45">
        <v>70.326499999999996</v>
      </c>
      <c r="DZ13" s="45">
        <v>36.353999999999999</v>
      </c>
      <c r="EA13" s="45">
        <v>35.093299999999999</v>
      </c>
      <c r="EB13" s="45">
        <v>42.677300000000002</v>
      </c>
      <c r="EC13" s="45">
        <v>55.386699999999998</v>
      </c>
      <c r="ED13" s="45">
        <v>53.436799999999998</v>
      </c>
      <c r="EE13" s="45">
        <v>83.581100000000006</v>
      </c>
      <c r="EF13" s="45">
        <v>13.596</v>
      </c>
      <c r="EG13" s="45">
        <v>27.479800000000001</v>
      </c>
      <c r="EH13" s="45">
        <v>22.44</v>
      </c>
      <c r="EI13" s="45">
        <v>63.579500000000003</v>
      </c>
      <c r="EJ13" s="45">
        <v>47.686300000000003</v>
      </c>
      <c r="EK13" s="45">
        <v>29.8339</v>
      </c>
      <c r="EL13" s="45">
        <v>40.718800000000002</v>
      </c>
      <c r="EM13" s="45">
        <v>58.387799999999999</v>
      </c>
      <c r="EN13" s="45">
        <v>59.331699999999998</v>
      </c>
      <c r="EO13" s="45">
        <v>47.333300000000001</v>
      </c>
      <c r="EP13" s="45">
        <v>25.768000000000001</v>
      </c>
      <c r="EQ13" s="45">
        <v>28.9956</v>
      </c>
      <c r="ER13" s="45">
        <v>7.9066999999999998</v>
      </c>
      <c r="ES13" s="45">
        <v>43.933300000000003</v>
      </c>
      <c r="ET13" s="45">
        <v>14.339700000000001</v>
      </c>
      <c r="EU13" s="45">
        <v>88.140799999999999</v>
      </c>
      <c r="EV13" s="45">
        <v>42.9572</v>
      </c>
      <c r="EW13" s="45">
        <v>11.534700000000001</v>
      </c>
      <c r="EX13" s="45">
        <v>19.457100000000001</v>
      </c>
      <c r="EY13" s="45">
        <v>81.450900000000004</v>
      </c>
      <c r="EZ13" s="45">
        <v>85.333299999999994</v>
      </c>
      <c r="FA13" s="45">
        <v>87.474299999999999</v>
      </c>
      <c r="FB13" s="45">
        <v>68.270799999999994</v>
      </c>
      <c r="FC13" s="45">
        <v>57.991999999999997</v>
      </c>
      <c r="FD13" s="45">
        <v>9.4886999999999997</v>
      </c>
      <c r="FE13" s="45">
        <v>30.670400000000001</v>
      </c>
      <c r="FF13" s="45">
        <v>16.365300000000001</v>
      </c>
      <c r="FG13" s="45">
        <v>29.4314</v>
      </c>
      <c r="FH13" s="45">
        <v>27.133099999999999</v>
      </c>
      <c r="FI13" s="45">
        <v>19.4026</v>
      </c>
      <c r="FJ13" s="45">
        <v>5.5667</v>
      </c>
      <c r="FK13" s="45">
        <v>23.580300000000001</v>
      </c>
      <c r="FL13" s="45">
        <v>15.463800000000001</v>
      </c>
      <c r="FM13" s="45">
        <v>22.636800000000001</v>
      </c>
      <c r="FN13" s="45">
        <v>13.196099999999999</v>
      </c>
      <c r="FO13" s="45">
        <v>49.426000000000002</v>
      </c>
      <c r="FP13" s="45">
        <v>14.5848</v>
      </c>
      <c r="FQ13" s="45">
        <v>41.701099999999997</v>
      </c>
      <c r="FR13" s="45">
        <v>74.251599999999996</v>
      </c>
      <c r="FS13" s="45">
        <v>32.747500000000002</v>
      </c>
      <c r="FT13" s="45">
        <v>26.573</v>
      </c>
      <c r="FU13" s="45">
        <v>88.121799999999993</v>
      </c>
      <c r="FV13" s="45">
        <v>33.963299999999997</v>
      </c>
      <c r="FW13" s="45">
        <v>11.620100000000001</v>
      </c>
      <c r="FX13" s="45">
        <v>84.97</v>
      </c>
      <c r="FY13" s="45">
        <v>51.351500000000001</v>
      </c>
      <c r="FZ13" s="45">
        <v>13.918200000000001</v>
      </c>
      <c r="GA13" s="45">
        <v>23.487500000000001</v>
      </c>
      <c r="GB13" s="45">
        <v>26.669</v>
      </c>
      <c r="GC13" s="45">
        <v>41.129300000000001</v>
      </c>
      <c r="GD13" s="45">
        <v>24.7135</v>
      </c>
      <c r="GE13" s="45">
        <v>40.7179</v>
      </c>
      <c r="GF13" s="45">
        <v>37.0533</v>
      </c>
      <c r="GG13" s="45">
        <v>36.893300000000004</v>
      </c>
      <c r="GH13" s="45">
        <v>51.130699999999997</v>
      </c>
      <c r="GI13" s="45">
        <v>12.461499999999999</v>
      </c>
      <c r="GJ13" s="45">
        <v>33.1248</v>
      </c>
      <c r="GK13" s="46"/>
      <c r="GL13" s="43"/>
      <c r="GM13" s="43"/>
      <c r="GN13" s="44">
        <v>85.333299999999994</v>
      </c>
      <c r="GO13" s="45">
        <v>75.5578</v>
      </c>
      <c r="GP13" s="45">
        <v>31.6541</v>
      </c>
      <c r="GQ13" s="45">
        <v>71.122299999999996</v>
      </c>
      <c r="GR13" s="45">
        <v>36.877499999999998</v>
      </c>
      <c r="GS13" s="45">
        <v>45.515700000000002</v>
      </c>
      <c r="GT13" s="45">
        <v>62.712400000000002</v>
      </c>
      <c r="GU13" s="45">
        <v>36.467599999999997</v>
      </c>
      <c r="GV13" s="45">
        <v>12.5776</v>
      </c>
      <c r="GW13" s="45">
        <v>7.7573999999999996</v>
      </c>
      <c r="GX13" s="45">
        <v>26.141200000000001</v>
      </c>
      <c r="GY13" s="45">
        <v>84.701099999999997</v>
      </c>
      <c r="GZ13" s="45">
        <v>38.673400000000001</v>
      </c>
      <c r="HA13" s="45">
        <v>86.968900000000005</v>
      </c>
      <c r="HB13" s="45">
        <v>78.7607</v>
      </c>
      <c r="HC13" s="45">
        <v>72.599800000000002</v>
      </c>
      <c r="HD13" s="45">
        <v>80.811000000000007</v>
      </c>
      <c r="HE13" s="45">
        <v>84.946200000000005</v>
      </c>
      <c r="HF13" s="45">
        <v>79.280799999999999</v>
      </c>
      <c r="HG13" s="45">
        <v>11.0107</v>
      </c>
      <c r="HH13" s="45">
        <v>16.415600000000001</v>
      </c>
      <c r="HI13" s="45">
        <v>85.333299999999994</v>
      </c>
      <c r="HJ13" s="45">
        <v>78.1648</v>
      </c>
      <c r="HK13" s="45">
        <v>71.415099999999995</v>
      </c>
      <c r="HL13" s="45">
        <v>87.666700000000006</v>
      </c>
      <c r="HM13" s="45">
        <v>86.313699999999997</v>
      </c>
      <c r="HN13" s="45">
        <v>83.977400000000003</v>
      </c>
      <c r="HO13" s="45">
        <v>74.215699999999998</v>
      </c>
      <c r="HP13" s="45">
        <v>85.333299999999994</v>
      </c>
      <c r="HQ13" s="45">
        <v>80.205100000000002</v>
      </c>
      <c r="HR13" s="45">
        <v>58.865200000000002</v>
      </c>
      <c r="HS13" s="45">
        <v>88.943100000000001</v>
      </c>
      <c r="HT13" s="45">
        <v>75.603800000000007</v>
      </c>
      <c r="HU13" s="45">
        <v>86.6661</v>
      </c>
      <c r="HV13" s="45">
        <v>33.083300000000001</v>
      </c>
      <c r="HW13" s="45">
        <v>56.573099999999997</v>
      </c>
      <c r="HX13" s="45">
        <v>36.122399999999999</v>
      </c>
      <c r="HY13" s="45">
        <v>25.277799999999999</v>
      </c>
      <c r="HZ13" s="45">
        <v>51.891199999999998</v>
      </c>
      <c r="IA13" s="45">
        <v>46.566400000000002</v>
      </c>
      <c r="IB13" s="45">
        <v>51.123699999999999</v>
      </c>
      <c r="IC13" s="45">
        <v>40.286799999999999</v>
      </c>
      <c r="ID13" s="45">
        <v>33.589700000000001</v>
      </c>
      <c r="IE13" s="45">
        <v>77.619</v>
      </c>
      <c r="IF13" s="46"/>
      <c r="IG13" s="43"/>
      <c r="IH13" s="43"/>
      <c r="II13" s="43"/>
      <c r="IJ13" s="43"/>
      <c r="IK13" s="43"/>
      <c r="IL13" s="43"/>
      <c r="IM13" s="43"/>
      <c r="IN13" s="43"/>
      <c r="IO13" s="43"/>
      <c r="IP13" s="43"/>
      <c r="IQ13" s="43"/>
      <c r="IR13" s="43"/>
      <c r="IS13" s="43"/>
      <c r="IT13" s="43"/>
      <c r="IU13" s="43"/>
      <c r="IV13" s="43"/>
      <c r="IW13" s="43"/>
      <c r="IX13" s="43"/>
      <c r="IY13" s="43"/>
      <c r="IZ13" s="43"/>
      <c r="JA13" s="43"/>
      <c r="JB13" s="43"/>
      <c r="JC13" s="43"/>
      <c r="JD13" s="43"/>
      <c r="JE13" s="43"/>
      <c r="JF13" s="43"/>
      <c r="JG13" s="43"/>
      <c r="JH13" s="43"/>
      <c r="JI13" s="43"/>
      <c r="JJ13" s="43"/>
      <c r="JK13" s="43"/>
      <c r="JL13" s="43"/>
      <c r="JM13" s="43"/>
      <c r="JN13" s="43"/>
      <c r="JO13" s="43"/>
      <c r="JP13" s="43"/>
      <c r="JQ13" s="43"/>
      <c r="JR13" s="43"/>
      <c r="JS13" s="43"/>
      <c r="JT13" s="43"/>
      <c r="JU13" s="43"/>
      <c r="JV13" s="43"/>
      <c r="JW13" s="43"/>
      <c r="JX13" s="43"/>
      <c r="JY13" s="43"/>
      <c r="JZ13" s="43"/>
      <c r="KA13" s="43"/>
      <c r="KB13" s="43"/>
      <c r="KC13" s="43"/>
      <c r="KD13" s="43"/>
      <c r="KE13" s="43"/>
      <c r="KF13" s="43"/>
      <c r="KG13" s="43"/>
      <c r="KH13" s="43"/>
      <c r="KI13" s="43"/>
      <c r="KJ13" s="43"/>
      <c r="KK13" s="43"/>
      <c r="KL13" s="43"/>
      <c r="KM13" s="43"/>
      <c r="KN13" s="43"/>
      <c r="KO13" s="43"/>
      <c r="KP13" s="43"/>
      <c r="KQ13" s="43"/>
      <c r="KR13" s="43"/>
      <c r="KS13" s="43"/>
      <c r="KT13" s="43"/>
      <c r="KU13" s="43"/>
      <c r="KV13" s="43"/>
      <c r="KW13" s="43"/>
      <c r="KX13" s="43"/>
      <c r="KY13" s="43"/>
      <c r="KZ13" s="43"/>
      <c r="LA13" s="43"/>
      <c r="LB13" s="43"/>
      <c r="LC13" s="43"/>
    </row>
    <row r="14" spans="1:315" x14ac:dyDescent="0.25">
      <c r="B14" s="44">
        <v>7.4706000000000001</v>
      </c>
      <c r="C14" s="45">
        <v>42.341900000000003</v>
      </c>
      <c r="D14" s="45">
        <v>72.393900000000002</v>
      </c>
      <c r="E14" s="45">
        <v>24.0823</v>
      </c>
      <c r="F14" s="45">
        <v>30.785399999999999</v>
      </c>
      <c r="G14" s="45">
        <v>21.8889</v>
      </c>
      <c r="H14" s="45">
        <v>72.974400000000003</v>
      </c>
      <c r="I14" s="45">
        <v>33.696399999999997</v>
      </c>
      <c r="J14" s="45">
        <v>25.928999999999998</v>
      </c>
      <c r="K14" s="45">
        <v>21.972799999999999</v>
      </c>
      <c r="L14" s="45">
        <v>15.2669</v>
      </c>
      <c r="M14" s="45">
        <v>39.525599999999997</v>
      </c>
      <c r="N14" s="45">
        <v>22.551200000000001</v>
      </c>
      <c r="O14" s="45">
        <v>19.3614</v>
      </c>
      <c r="P14" s="45">
        <v>25.210100000000001</v>
      </c>
      <c r="Q14" s="45">
        <v>51.484299999999998</v>
      </c>
      <c r="R14" s="45">
        <v>81.035499999999999</v>
      </c>
      <c r="S14" s="45">
        <v>49.658099999999997</v>
      </c>
      <c r="T14" s="45">
        <v>60.796199999999999</v>
      </c>
      <c r="U14" s="45">
        <v>55.886400000000002</v>
      </c>
      <c r="V14" s="45">
        <v>27.834700000000002</v>
      </c>
      <c r="W14" s="45">
        <v>74.215699999999998</v>
      </c>
      <c r="X14" s="45">
        <v>32.0715</v>
      </c>
      <c r="Y14" s="45">
        <v>36.841299999999997</v>
      </c>
      <c r="Z14" s="45">
        <v>5.72</v>
      </c>
      <c r="AA14" s="45">
        <v>37.322099999999999</v>
      </c>
      <c r="AB14" s="45">
        <v>12.8627</v>
      </c>
      <c r="AC14" s="45">
        <v>6.4622999999999999</v>
      </c>
      <c r="AD14" s="45">
        <v>49.3307</v>
      </c>
      <c r="AE14" s="45">
        <v>78.971699999999998</v>
      </c>
      <c r="AF14" s="45">
        <v>64.400400000000005</v>
      </c>
      <c r="AG14" s="45">
        <v>27.666699999999999</v>
      </c>
      <c r="AH14" s="45">
        <v>19.656300000000002</v>
      </c>
      <c r="AI14" s="45">
        <v>31.627500000000001</v>
      </c>
      <c r="AJ14" s="45">
        <v>48.353299999999997</v>
      </c>
      <c r="AK14" s="45">
        <v>13.0572</v>
      </c>
      <c r="AL14" s="45">
        <v>17.666699999999999</v>
      </c>
      <c r="AM14" s="45">
        <v>70.350899999999996</v>
      </c>
      <c r="AN14" s="45">
        <v>19.200500000000002</v>
      </c>
      <c r="AO14" s="45">
        <v>61.573599999999999</v>
      </c>
      <c r="AP14" s="45">
        <v>17.583300000000001</v>
      </c>
      <c r="AQ14" s="45">
        <v>17.297899999999998</v>
      </c>
      <c r="AR14" s="45">
        <v>35.083300000000001</v>
      </c>
      <c r="AS14" s="45">
        <v>25.887</v>
      </c>
      <c r="AT14" s="45">
        <v>40.958300000000001</v>
      </c>
      <c r="AU14" s="45">
        <v>34.5045</v>
      </c>
      <c r="AV14" s="45">
        <v>16.4741</v>
      </c>
      <c r="AW14" s="45">
        <v>13.166700000000001</v>
      </c>
      <c r="AX14" s="45">
        <v>38.945799999999998</v>
      </c>
      <c r="AY14" s="45">
        <v>37.25</v>
      </c>
      <c r="AZ14" s="45">
        <v>41.855400000000003</v>
      </c>
      <c r="BA14" s="45">
        <v>68.333299999999994</v>
      </c>
      <c r="BB14" s="45">
        <v>84.822699999999998</v>
      </c>
      <c r="BC14" s="45">
        <v>29.612200000000001</v>
      </c>
      <c r="BD14" s="45">
        <v>26</v>
      </c>
      <c r="BE14" s="45">
        <v>29.32</v>
      </c>
      <c r="BF14" s="45">
        <v>34.688400000000001</v>
      </c>
      <c r="BG14" s="45">
        <v>15.679399999999999</v>
      </c>
      <c r="BH14" s="45">
        <v>5.4107000000000003</v>
      </c>
      <c r="BI14" s="45">
        <v>26.497</v>
      </c>
      <c r="BJ14" s="45">
        <v>26.975999999999999</v>
      </c>
      <c r="BK14" s="45">
        <v>34.4373</v>
      </c>
      <c r="BL14" s="45">
        <v>31.0944</v>
      </c>
      <c r="BM14" s="45">
        <v>25.833300000000001</v>
      </c>
      <c r="BN14" s="45">
        <v>17.502400000000002</v>
      </c>
      <c r="BO14" s="45">
        <v>11.6357</v>
      </c>
      <c r="BP14" s="45">
        <v>74.2453</v>
      </c>
      <c r="BQ14" s="45">
        <v>64.609499999999997</v>
      </c>
      <c r="BR14" s="45">
        <v>86.924999999999997</v>
      </c>
      <c r="BS14" s="45">
        <v>24</v>
      </c>
      <c r="BT14" s="45">
        <v>13.2584</v>
      </c>
      <c r="BU14" s="45">
        <v>32.101399999999998</v>
      </c>
      <c r="BV14" s="45">
        <v>13.414999999999999</v>
      </c>
      <c r="BW14" s="45">
        <v>10</v>
      </c>
      <c r="BX14" s="45">
        <v>13.9839</v>
      </c>
      <c r="BY14" s="45">
        <v>16.493300000000001</v>
      </c>
      <c r="BZ14" s="45">
        <v>8.6816999999999993</v>
      </c>
      <c r="CA14" s="45">
        <v>23.673100000000002</v>
      </c>
      <c r="CB14" s="45">
        <v>12.7692</v>
      </c>
      <c r="CC14" s="46">
        <v>13.5733</v>
      </c>
      <c r="CD14" s="43"/>
      <c r="CE14" s="43"/>
      <c r="CF14" s="44">
        <v>85.9375</v>
      </c>
      <c r="CG14" s="45">
        <v>18.066700000000001</v>
      </c>
      <c r="CH14" s="45">
        <v>8.7436000000000007</v>
      </c>
      <c r="CI14" s="45">
        <v>27.882100000000001</v>
      </c>
      <c r="CJ14" s="45">
        <v>85.049599999999998</v>
      </c>
      <c r="CK14" s="45">
        <v>26.9908</v>
      </c>
      <c r="CL14" s="45">
        <v>44.502899999999997</v>
      </c>
      <c r="CM14" s="45">
        <v>27.8309</v>
      </c>
      <c r="CN14" s="45">
        <v>13.1334</v>
      </c>
      <c r="CO14" s="45">
        <v>42.215699999999998</v>
      </c>
      <c r="CP14" s="45">
        <v>26.068200000000001</v>
      </c>
      <c r="CQ14" s="45">
        <v>20.1005</v>
      </c>
      <c r="CR14" s="45">
        <v>36.802900000000001</v>
      </c>
      <c r="CS14" s="45">
        <v>24.339099999999998</v>
      </c>
      <c r="CT14" s="45">
        <v>13.0648</v>
      </c>
      <c r="CU14" s="45">
        <v>78.318200000000004</v>
      </c>
      <c r="CV14" s="45">
        <v>70.352599999999995</v>
      </c>
      <c r="CW14" s="45">
        <v>84.994699999999995</v>
      </c>
      <c r="CX14" s="45">
        <v>78.344499999999996</v>
      </c>
      <c r="CY14" s="45">
        <v>65.904399999999995</v>
      </c>
      <c r="CZ14" s="45">
        <v>77.441699999999997</v>
      </c>
      <c r="DA14" s="45">
        <v>26.613600000000002</v>
      </c>
      <c r="DB14" s="45">
        <v>85.015100000000004</v>
      </c>
      <c r="DC14" s="45">
        <v>18.1569</v>
      </c>
      <c r="DD14" s="45">
        <v>41.193800000000003</v>
      </c>
      <c r="DE14" s="45">
        <v>16.511199999999999</v>
      </c>
      <c r="DF14" s="45">
        <v>57.145600000000002</v>
      </c>
      <c r="DG14" s="45">
        <v>43.284300000000002</v>
      </c>
      <c r="DH14" s="45">
        <v>25.4602</v>
      </c>
      <c r="DI14" s="45">
        <v>21.817399999999999</v>
      </c>
      <c r="DJ14" s="45">
        <v>25.773099999999999</v>
      </c>
      <c r="DK14" s="45">
        <v>84.677000000000007</v>
      </c>
      <c r="DL14" s="45">
        <v>85.298699999999997</v>
      </c>
      <c r="DM14" s="45">
        <v>60.064599999999999</v>
      </c>
      <c r="DN14" s="45">
        <v>50.631999999999998</v>
      </c>
      <c r="DO14" s="45">
        <v>70.333299999999994</v>
      </c>
      <c r="DP14" s="45">
        <v>85.313699999999997</v>
      </c>
      <c r="DQ14" s="45">
        <v>66.333299999999994</v>
      </c>
      <c r="DR14" s="45">
        <v>68.290599999999998</v>
      </c>
      <c r="DS14" s="45">
        <v>37.820500000000003</v>
      </c>
      <c r="DT14" s="45">
        <v>43.361899999999999</v>
      </c>
      <c r="DU14" s="45">
        <v>49.268599999999999</v>
      </c>
      <c r="DV14" s="45">
        <v>84.994200000000006</v>
      </c>
      <c r="DW14" s="45">
        <v>8.4487000000000005</v>
      </c>
      <c r="DX14" s="45">
        <v>88.814599999999999</v>
      </c>
      <c r="DY14" s="45">
        <v>70.421800000000005</v>
      </c>
      <c r="DZ14" s="45">
        <v>37.686399999999999</v>
      </c>
      <c r="EA14" s="45">
        <v>29.475200000000001</v>
      </c>
      <c r="EB14" s="45">
        <v>50.061300000000003</v>
      </c>
      <c r="EC14" s="45">
        <v>58.04</v>
      </c>
      <c r="ED14" s="45">
        <v>59.281100000000002</v>
      </c>
      <c r="EE14" s="45">
        <v>83.294399999999996</v>
      </c>
      <c r="EF14" s="45">
        <v>12.6373</v>
      </c>
      <c r="EG14" s="45">
        <v>29.692</v>
      </c>
      <c r="EH14" s="45">
        <v>22.2133</v>
      </c>
      <c r="EI14" s="45">
        <v>72.809100000000001</v>
      </c>
      <c r="EJ14" s="45">
        <v>51.372500000000002</v>
      </c>
      <c r="EK14" s="45">
        <v>33.798200000000001</v>
      </c>
      <c r="EL14" s="45">
        <v>45.375</v>
      </c>
      <c r="EM14" s="45">
        <v>63.564100000000003</v>
      </c>
      <c r="EN14" s="45">
        <v>51.442100000000003</v>
      </c>
      <c r="EO14" s="45">
        <v>45</v>
      </c>
      <c r="EP14" s="45">
        <v>31.325299999999999</v>
      </c>
      <c r="EQ14" s="45">
        <v>29.425999999999998</v>
      </c>
      <c r="ER14" s="45">
        <v>9.36</v>
      </c>
      <c r="ES14" s="45">
        <v>39.346699999999998</v>
      </c>
      <c r="ET14" s="45">
        <v>12.2317</v>
      </c>
      <c r="EU14" s="45">
        <v>86.089600000000004</v>
      </c>
      <c r="EV14" s="45">
        <v>32.823099999999997</v>
      </c>
      <c r="EW14" s="45">
        <v>11.783200000000001</v>
      </c>
      <c r="EX14" s="45">
        <v>13.1915</v>
      </c>
      <c r="EY14" s="45">
        <v>63.291899999999998</v>
      </c>
      <c r="EZ14" s="45">
        <v>85.333299999999994</v>
      </c>
      <c r="FA14" s="45">
        <v>86.937700000000007</v>
      </c>
      <c r="FB14" s="45">
        <v>72.5</v>
      </c>
      <c r="FC14" s="45">
        <v>54.9253</v>
      </c>
      <c r="FD14" s="45">
        <v>9.8305000000000007</v>
      </c>
      <c r="FE14" s="45">
        <v>28.8123</v>
      </c>
      <c r="FF14" s="45">
        <v>14.682700000000001</v>
      </c>
      <c r="FG14" s="45">
        <v>39.882399999999997</v>
      </c>
      <c r="FH14" s="45">
        <v>26.198699999999999</v>
      </c>
      <c r="FI14" s="45">
        <v>15.9557</v>
      </c>
      <c r="FJ14" s="45">
        <v>6.0667</v>
      </c>
      <c r="FK14" s="45">
        <v>23.2791</v>
      </c>
      <c r="FL14" s="45">
        <v>14.4498</v>
      </c>
      <c r="FM14" s="45">
        <v>19.9664</v>
      </c>
      <c r="FN14" s="45">
        <v>8.5294000000000008</v>
      </c>
      <c r="FO14" s="45">
        <v>32.747199999999999</v>
      </c>
      <c r="FP14" s="45">
        <v>9.8976000000000006</v>
      </c>
      <c r="FQ14" s="45">
        <v>37.288400000000003</v>
      </c>
      <c r="FR14" s="45">
        <v>63.597499999999997</v>
      </c>
      <c r="FS14" s="45">
        <v>37.3491</v>
      </c>
      <c r="FT14" s="45">
        <v>8.0995000000000008</v>
      </c>
      <c r="FU14" s="45">
        <v>85.435900000000004</v>
      </c>
      <c r="FV14" s="45">
        <v>37.164700000000003</v>
      </c>
      <c r="FW14" s="45">
        <v>10.6213</v>
      </c>
      <c r="FX14" s="45">
        <v>48.2318</v>
      </c>
      <c r="FY14" s="45">
        <v>55.598599999999998</v>
      </c>
      <c r="FZ14" s="45">
        <v>9.5723000000000003</v>
      </c>
      <c r="GA14" s="45">
        <v>15.741099999999999</v>
      </c>
      <c r="GB14" s="45">
        <v>22.323</v>
      </c>
      <c r="GC14" s="45">
        <v>43.061199999999999</v>
      </c>
      <c r="GD14" s="45">
        <v>29.25</v>
      </c>
      <c r="GE14" s="45">
        <v>15.025600000000001</v>
      </c>
      <c r="GF14" s="45">
        <v>36.178800000000003</v>
      </c>
      <c r="GG14" s="45">
        <v>39.333300000000001</v>
      </c>
      <c r="GH14" s="45">
        <v>15.6005</v>
      </c>
      <c r="GI14" s="45">
        <v>17.2623</v>
      </c>
      <c r="GJ14" s="45">
        <v>27.063400000000001</v>
      </c>
      <c r="GK14" s="46"/>
      <c r="GL14" s="43"/>
      <c r="GM14" s="43"/>
      <c r="GN14" s="44">
        <v>85.333299999999994</v>
      </c>
      <c r="GO14" s="45">
        <v>77.625799999999998</v>
      </c>
      <c r="GP14" s="45">
        <v>43.112400000000001</v>
      </c>
      <c r="GQ14" s="45">
        <v>75.306899999999999</v>
      </c>
      <c r="GR14" s="45">
        <v>38.882800000000003</v>
      </c>
      <c r="GS14" s="45">
        <v>54.734999999999999</v>
      </c>
      <c r="GT14" s="45">
        <v>75.447500000000005</v>
      </c>
      <c r="GU14" s="45">
        <v>46.054499999999997</v>
      </c>
      <c r="GV14" s="45">
        <v>21.907599999999999</v>
      </c>
      <c r="GW14" s="45">
        <v>9.6483000000000008</v>
      </c>
      <c r="GX14" s="45">
        <v>26.994700000000002</v>
      </c>
      <c r="GY14" s="45">
        <v>85.388900000000007</v>
      </c>
      <c r="GZ14" s="45">
        <v>37.192399999999999</v>
      </c>
      <c r="HA14" s="45">
        <v>85.660799999999995</v>
      </c>
      <c r="HB14" s="45">
        <v>82.818600000000004</v>
      </c>
      <c r="HC14" s="45">
        <v>79.289500000000004</v>
      </c>
      <c r="HD14" s="45">
        <v>85.333299999999994</v>
      </c>
      <c r="HE14" s="45">
        <v>84.971199999999996</v>
      </c>
      <c r="HF14" s="45">
        <v>80.116799999999998</v>
      </c>
      <c r="HG14" s="45">
        <v>9.31</v>
      </c>
      <c r="HH14" s="45">
        <v>15.439399999999999</v>
      </c>
      <c r="HI14" s="45">
        <v>85.333299999999994</v>
      </c>
      <c r="HJ14" s="45">
        <v>80.517799999999994</v>
      </c>
      <c r="HK14" s="45">
        <v>72.483999999999995</v>
      </c>
      <c r="HL14" s="45">
        <v>85</v>
      </c>
      <c r="HM14" s="45">
        <v>85</v>
      </c>
      <c r="HN14" s="45">
        <v>84.9435</v>
      </c>
      <c r="HO14" s="45">
        <v>79.316000000000003</v>
      </c>
      <c r="HP14" s="45">
        <v>85.333299999999994</v>
      </c>
      <c r="HQ14" s="45">
        <v>84.333299999999994</v>
      </c>
      <c r="HR14" s="45">
        <v>67.368799999999993</v>
      </c>
      <c r="HS14" s="45">
        <v>87.083299999999994</v>
      </c>
      <c r="HT14" s="45">
        <v>79.630300000000005</v>
      </c>
      <c r="HU14" s="45">
        <v>86.171199999999999</v>
      </c>
      <c r="HV14" s="45">
        <v>33.5</v>
      </c>
      <c r="HW14" s="45">
        <v>44.829300000000003</v>
      </c>
      <c r="HX14" s="45">
        <v>36.6327</v>
      </c>
      <c r="HY14" s="45">
        <v>26.666699999999999</v>
      </c>
      <c r="HZ14" s="45">
        <v>56.006799999999998</v>
      </c>
      <c r="IA14" s="45">
        <v>47.204799999999999</v>
      </c>
      <c r="IB14" s="45">
        <v>52.188299999999998</v>
      </c>
      <c r="IC14" s="45">
        <v>40.075200000000002</v>
      </c>
      <c r="ID14" s="45">
        <v>38.110500000000002</v>
      </c>
      <c r="IE14" s="45">
        <v>81.714299999999994</v>
      </c>
      <c r="IF14" s="46"/>
      <c r="IG14" s="43"/>
      <c r="IH14" s="43"/>
      <c r="II14" s="43"/>
      <c r="IJ14" s="43"/>
      <c r="IK14" s="43"/>
      <c r="IL14" s="43"/>
      <c r="IM14" s="43"/>
      <c r="IN14" s="43"/>
      <c r="IO14" s="43"/>
      <c r="IP14" s="43"/>
      <c r="IQ14" s="43"/>
      <c r="IR14" s="43"/>
      <c r="IS14" s="43"/>
      <c r="IT14" s="43"/>
      <c r="IU14" s="43"/>
      <c r="IV14" s="43"/>
      <c r="IW14" s="43"/>
      <c r="IX14" s="43"/>
      <c r="IY14" s="43"/>
      <c r="IZ14" s="43"/>
      <c r="JA14" s="43"/>
      <c r="JB14" s="43"/>
      <c r="JC14" s="43"/>
      <c r="JD14" s="43"/>
      <c r="JE14" s="43"/>
      <c r="JF14" s="43"/>
      <c r="JG14" s="43"/>
      <c r="JH14" s="43"/>
      <c r="JI14" s="43"/>
      <c r="JJ14" s="43"/>
      <c r="JK14" s="43"/>
      <c r="JL14" s="43"/>
      <c r="JM14" s="43"/>
      <c r="JN14" s="43"/>
      <c r="JO14" s="43"/>
      <c r="JP14" s="43"/>
      <c r="JQ14" s="43"/>
      <c r="JR14" s="43"/>
      <c r="JS14" s="43"/>
      <c r="JT14" s="43"/>
      <c r="JU14" s="43"/>
      <c r="JV14" s="43"/>
      <c r="JW14" s="43"/>
      <c r="JX14" s="43"/>
      <c r="JY14" s="43"/>
      <c r="JZ14" s="43"/>
      <c r="KA14" s="43"/>
      <c r="KB14" s="43"/>
      <c r="KC14" s="43"/>
      <c r="KD14" s="43"/>
      <c r="KE14" s="43"/>
      <c r="KF14" s="43"/>
      <c r="KG14" s="43"/>
      <c r="KH14" s="43"/>
      <c r="KI14" s="43"/>
      <c r="KJ14" s="43"/>
      <c r="KK14" s="43"/>
      <c r="KL14" s="43"/>
      <c r="KM14" s="43"/>
      <c r="KN14" s="43"/>
      <c r="KO14" s="43"/>
      <c r="KP14" s="43"/>
      <c r="KQ14" s="43"/>
      <c r="KR14" s="43"/>
      <c r="KS14" s="43"/>
      <c r="KT14" s="43"/>
      <c r="KU14" s="43"/>
      <c r="KV14" s="43"/>
      <c r="KW14" s="43"/>
      <c r="KX14" s="43"/>
      <c r="KY14" s="43"/>
      <c r="KZ14" s="43"/>
      <c r="LA14" s="43"/>
      <c r="LB14" s="43"/>
      <c r="LC14" s="43"/>
    </row>
    <row r="15" spans="1:315" x14ac:dyDescent="0.25">
      <c r="B15" s="44">
        <v>6.7328000000000001</v>
      </c>
      <c r="C15" s="45">
        <v>55.333300000000001</v>
      </c>
      <c r="D15" s="45">
        <v>35.073300000000003</v>
      </c>
      <c r="E15" s="45">
        <v>19.655200000000001</v>
      </c>
      <c r="F15" s="45">
        <v>29.674499999999998</v>
      </c>
      <c r="G15" s="45">
        <v>18.648099999999999</v>
      </c>
      <c r="H15" s="45">
        <v>65.611099999999993</v>
      </c>
      <c r="I15" s="45">
        <v>35.1355</v>
      </c>
      <c r="J15" s="45">
        <v>25.1251</v>
      </c>
      <c r="K15" s="45">
        <v>21.3096</v>
      </c>
      <c r="L15" s="45">
        <v>14.1111</v>
      </c>
      <c r="M15" s="45">
        <v>38.536499999999997</v>
      </c>
      <c r="N15" s="45">
        <v>23.428699999999999</v>
      </c>
      <c r="O15" s="45">
        <v>18.4298</v>
      </c>
      <c r="P15" s="45">
        <v>24.972300000000001</v>
      </c>
      <c r="Q15" s="45">
        <v>33.631700000000002</v>
      </c>
      <c r="R15" s="45">
        <v>83.208299999999994</v>
      </c>
      <c r="S15" s="45">
        <v>45.7348</v>
      </c>
      <c r="T15" s="45">
        <v>36.0854</v>
      </c>
      <c r="U15" s="45">
        <v>39.872300000000003</v>
      </c>
      <c r="V15" s="45">
        <v>34.76</v>
      </c>
      <c r="W15" s="45">
        <v>82.023499999999999</v>
      </c>
      <c r="X15" s="45">
        <v>47.8384</v>
      </c>
      <c r="Y15" s="45">
        <v>28.878799999999998</v>
      </c>
      <c r="Z15" s="45">
        <v>6.8188000000000004</v>
      </c>
      <c r="AA15" s="45">
        <v>40.117199999999997</v>
      </c>
      <c r="AB15" s="45">
        <v>15.4902</v>
      </c>
      <c r="AC15" s="45">
        <v>4.8837999999999999</v>
      </c>
      <c r="AD15" s="45">
        <v>46.501600000000003</v>
      </c>
      <c r="AE15" s="45">
        <v>77.239699999999999</v>
      </c>
      <c r="AF15" s="45">
        <v>55.833300000000001</v>
      </c>
      <c r="AG15" s="45">
        <v>38</v>
      </c>
      <c r="AH15" s="45">
        <v>22.409500000000001</v>
      </c>
      <c r="AI15" s="45">
        <v>31.0183</v>
      </c>
      <c r="AJ15" s="45">
        <v>50.055399999999999</v>
      </c>
      <c r="AK15" s="45">
        <v>8.8332999999999995</v>
      </c>
      <c r="AL15" s="45">
        <v>27.5</v>
      </c>
      <c r="AM15" s="45">
        <v>42.874400000000001</v>
      </c>
      <c r="AN15" s="45">
        <v>16.016400000000001</v>
      </c>
      <c r="AO15" s="45">
        <v>46.688099999999999</v>
      </c>
      <c r="AP15" s="45">
        <v>15.434900000000001</v>
      </c>
      <c r="AQ15" s="45">
        <v>14.7234</v>
      </c>
      <c r="AR15" s="45">
        <v>23.621500000000001</v>
      </c>
      <c r="AS15" s="45">
        <v>24.920400000000001</v>
      </c>
      <c r="AT15" s="45">
        <v>34.985199999999999</v>
      </c>
      <c r="AU15" s="45">
        <v>42.967700000000001</v>
      </c>
      <c r="AV15" s="45">
        <v>14.9437</v>
      </c>
      <c r="AW15" s="45">
        <v>7.4306000000000001</v>
      </c>
      <c r="AX15" s="45">
        <v>24.512499999999999</v>
      </c>
      <c r="AY15" s="45">
        <v>29.0243</v>
      </c>
      <c r="AZ15" s="45">
        <v>30.1494</v>
      </c>
      <c r="BA15" s="45">
        <v>78.666700000000006</v>
      </c>
      <c r="BB15" s="45">
        <v>86.787199999999999</v>
      </c>
      <c r="BC15" s="45">
        <v>24.625900000000001</v>
      </c>
      <c r="BD15" s="45">
        <v>18.061199999999999</v>
      </c>
      <c r="BE15" s="45">
        <v>28.973299999999998</v>
      </c>
      <c r="BF15" s="45">
        <v>32.416699999999999</v>
      </c>
      <c r="BG15" s="45">
        <v>12.3796</v>
      </c>
      <c r="BH15" s="45">
        <v>4.4923000000000002</v>
      </c>
      <c r="BI15" s="45">
        <v>27.9375</v>
      </c>
      <c r="BJ15" s="45">
        <v>30.6327</v>
      </c>
      <c r="BK15" s="45">
        <v>32.202100000000002</v>
      </c>
      <c r="BL15" s="45">
        <v>30.819700000000001</v>
      </c>
      <c r="BM15" s="45">
        <v>25.049800000000001</v>
      </c>
      <c r="BN15" s="45">
        <v>14.0282</v>
      </c>
      <c r="BO15" s="45">
        <v>9.4191000000000003</v>
      </c>
      <c r="BP15" s="45">
        <v>82.826400000000007</v>
      </c>
      <c r="BQ15" s="45">
        <v>63</v>
      </c>
      <c r="BR15" s="45">
        <v>87.166700000000006</v>
      </c>
      <c r="BS15" s="45">
        <v>27.953299999999999</v>
      </c>
      <c r="BT15" s="45">
        <v>13.3005</v>
      </c>
      <c r="BU15" s="45">
        <v>30.333300000000001</v>
      </c>
      <c r="BV15" s="45">
        <v>9.9552999999999994</v>
      </c>
      <c r="BW15" s="45">
        <v>7.3611000000000004</v>
      </c>
      <c r="BX15" s="45">
        <v>11.952500000000001</v>
      </c>
      <c r="BY15" s="45">
        <v>14.64</v>
      </c>
      <c r="BZ15" s="45">
        <v>7.1675000000000004</v>
      </c>
      <c r="CA15" s="45">
        <v>26.077300000000001</v>
      </c>
      <c r="CB15" s="45">
        <v>13.166700000000001</v>
      </c>
      <c r="CC15" s="46">
        <v>15.04</v>
      </c>
      <c r="CD15" s="43"/>
      <c r="CE15" s="43"/>
      <c r="CF15" s="44">
        <v>85.074799999999996</v>
      </c>
      <c r="CG15" s="45">
        <v>18.188099999999999</v>
      </c>
      <c r="CH15" s="45">
        <v>8.7917000000000005</v>
      </c>
      <c r="CI15" s="45">
        <v>25.8705</v>
      </c>
      <c r="CJ15" s="45">
        <v>85.059299999999993</v>
      </c>
      <c r="CK15" s="45">
        <v>29.319099999999999</v>
      </c>
      <c r="CL15" s="45">
        <v>35.865699999999997</v>
      </c>
      <c r="CM15" s="45">
        <v>19.623000000000001</v>
      </c>
      <c r="CN15" s="45">
        <v>11.715999999999999</v>
      </c>
      <c r="CO15" s="45">
        <v>40.6935</v>
      </c>
      <c r="CP15" s="45">
        <v>28.972100000000001</v>
      </c>
      <c r="CQ15" s="45">
        <v>22.3598</v>
      </c>
      <c r="CR15" s="45">
        <v>24.1968</v>
      </c>
      <c r="CS15" s="45">
        <v>20.612300000000001</v>
      </c>
      <c r="CT15" s="45">
        <v>14.360099999999999</v>
      </c>
      <c r="CU15" s="45">
        <v>79.891499999999994</v>
      </c>
      <c r="CV15" s="45">
        <v>82.113600000000005</v>
      </c>
      <c r="CW15" s="45">
        <v>85.444400000000002</v>
      </c>
      <c r="CX15" s="45">
        <v>79.444400000000002</v>
      </c>
      <c r="CY15" s="45">
        <v>66.406199999999998</v>
      </c>
      <c r="CZ15" s="45">
        <v>79.322999999999993</v>
      </c>
      <c r="DA15" s="45">
        <v>20</v>
      </c>
      <c r="DB15" s="45">
        <v>87.277799999999999</v>
      </c>
      <c r="DC15" s="45">
        <v>16.311499999999999</v>
      </c>
      <c r="DD15" s="45">
        <v>43.280500000000004</v>
      </c>
      <c r="DE15" s="45">
        <v>16.2818</v>
      </c>
      <c r="DF15" s="45">
        <v>32.613300000000002</v>
      </c>
      <c r="DG15" s="45">
        <v>45.937899999999999</v>
      </c>
      <c r="DH15" s="45">
        <v>23.188099999999999</v>
      </c>
      <c r="DI15" s="45">
        <v>19.405899999999999</v>
      </c>
      <c r="DJ15" s="45">
        <v>21.633800000000001</v>
      </c>
      <c r="DK15" s="45">
        <v>76.734999999999999</v>
      </c>
      <c r="DL15" s="45">
        <v>85.333299999999994</v>
      </c>
      <c r="DM15" s="45">
        <v>56.097999999999999</v>
      </c>
      <c r="DN15" s="45">
        <v>45.449300000000001</v>
      </c>
      <c r="DO15" s="45">
        <v>75.041700000000006</v>
      </c>
      <c r="DP15" s="45">
        <v>86.019599999999997</v>
      </c>
      <c r="DQ15" s="45">
        <v>45.666699999999999</v>
      </c>
      <c r="DR15" s="45">
        <v>74.885300000000001</v>
      </c>
      <c r="DS15" s="45">
        <v>43.166699999999999</v>
      </c>
      <c r="DT15" s="45">
        <v>32.919899999999998</v>
      </c>
      <c r="DU15" s="45">
        <v>36.480800000000002</v>
      </c>
      <c r="DV15" s="45">
        <v>84.627799999999993</v>
      </c>
      <c r="DW15" s="45">
        <v>9.4448000000000008</v>
      </c>
      <c r="DX15" s="45">
        <v>85.041700000000006</v>
      </c>
      <c r="DY15" s="45">
        <v>71.537400000000005</v>
      </c>
      <c r="DZ15" s="45">
        <v>38.916699999999999</v>
      </c>
      <c r="EA15" s="45">
        <v>26.390499999999999</v>
      </c>
      <c r="EB15" s="45">
        <v>37.054699999999997</v>
      </c>
      <c r="EC15" s="45">
        <v>65.573300000000003</v>
      </c>
      <c r="ED15" s="45">
        <v>65.889099999999999</v>
      </c>
      <c r="EE15" s="45">
        <v>85.470100000000002</v>
      </c>
      <c r="EF15" s="45">
        <v>10.8973</v>
      </c>
      <c r="EG15" s="45">
        <v>22.467500000000001</v>
      </c>
      <c r="EH15" s="45">
        <v>24.186699999999998</v>
      </c>
      <c r="EI15" s="45">
        <v>57.363500000000002</v>
      </c>
      <c r="EJ15" s="45">
        <v>62.960799999999999</v>
      </c>
      <c r="EK15" s="45">
        <v>35.963500000000003</v>
      </c>
      <c r="EL15" s="45">
        <v>42.703099999999999</v>
      </c>
      <c r="EM15" s="45">
        <v>63.375</v>
      </c>
      <c r="EN15" s="45">
        <v>48.116799999999998</v>
      </c>
      <c r="EO15" s="45">
        <v>36.333300000000001</v>
      </c>
      <c r="EP15" s="45">
        <v>32.648000000000003</v>
      </c>
      <c r="EQ15" s="45">
        <v>23.458300000000001</v>
      </c>
      <c r="ER15" s="45">
        <v>5.9733000000000001</v>
      </c>
      <c r="ES15" s="45">
        <v>43.2</v>
      </c>
      <c r="ET15" s="45">
        <v>8.1526999999999994</v>
      </c>
      <c r="EU15" s="45">
        <v>85.081599999999995</v>
      </c>
      <c r="EV15" s="45">
        <v>32.505299999999998</v>
      </c>
      <c r="EW15" s="45">
        <v>14.612299999999999</v>
      </c>
      <c r="EX15" s="45">
        <v>18.428699999999999</v>
      </c>
      <c r="EY15" s="45">
        <v>45.708300000000001</v>
      </c>
      <c r="EZ15" s="45">
        <v>85.333299999999994</v>
      </c>
      <c r="FA15" s="45">
        <v>85.163300000000007</v>
      </c>
      <c r="FB15" s="45">
        <v>83.6875</v>
      </c>
      <c r="FC15" s="45">
        <v>49.188000000000002</v>
      </c>
      <c r="FD15" s="45">
        <v>10.038399999999999</v>
      </c>
      <c r="FE15" s="45">
        <v>27.377099999999999</v>
      </c>
      <c r="FF15" s="45">
        <v>19.3187</v>
      </c>
      <c r="FG15" s="45">
        <v>43.803899999999999</v>
      </c>
      <c r="FH15" s="45">
        <v>26.2971</v>
      </c>
      <c r="FI15" s="45">
        <v>12.194100000000001</v>
      </c>
      <c r="FJ15" s="45">
        <v>6.9667000000000003</v>
      </c>
      <c r="FK15" s="45">
        <v>18.793500000000002</v>
      </c>
      <c r="FL15" s="45">
        <v>16.846299999999999</v>
      </c>
      <c r="FM15" s="45">
        <v>29.859000000000002</v>
      </c>
      <c r="FN15" s="45">
        <v>11.019600000000001</v>
      </c>
      <c r="FO15" s="45">
        <v>22.303699999999999</v>
      </c>
      <c r="FP15" s="45">
        <v>9.7553000000000001</v>
      </c>
      <c r="FQ15" s="45">
        <v>42.933500000000002</v>
      </c>
      <c r="FR15" s="45">
        <v>52.805</v>
      </c>
      <c r="FS15" s="45">
        <v>42.833300000000001</v>
      </c>
      <c r="FT15" s="45">
        <v>5.3654000000000002</v>
      </c>
      <c r="FU15" s="45">
        <v>41.416699999999999</v>
      </c>
      <c r="FV15" s="45">
        <v>31.0215</v>
      </c>
      <c r="FW15" s="45">
        <v>13.208299999999999</v>
      </c>
      <c r="FX15" s="45">
        <v>17.323</v>
      </c>
      <c r="FY15" s="45">
        <v>62.843800000000002</v>
      </c>
      <c r="FZ15" s="45">
        <v>9.8049999999999997</v>
      </c>
      <c r="GA15" s="45">
        <v>16.084399999999999</v>
      </c>
      <c r="GB15" s="45">
        <v>19.8385</v>
      </c>
      <c r="GC15" s="45">
        <v>50</v>
      </c>
      <c r="GD15" s="45">
        <v>19.068300000000001</v>
      </c>
      <c r="GE15" s="45">
        <v>8.8332999999999995</v>
      </c>
      <c r="GF15" s="45">
        <v>31.314</v>
      </c>
      <c r="GG15" s="45">
        <v>49.2</v>
      </c>
      <c r="GH15" s="45">
        <v>15.624499999999999</v>
      </c>
      <c r="GI15" s="45">
        <v>18.666699999999999</v>
      </c>
      <c r="GJ15" s="45">
        <v>12.8611</v>
      </c>
      <c r="GK15" s="46"/>
      <c r="GL15" s="43"/>
      <c r="GM15" s="43"/>
      <c r="GN15" s="44">
        <v>85.333299999999994</v>
      </c>
      <c r="GO15" s="45">
        <v>85.061199999999999</v>
      </c>
      <c r="GP15" s="45">
        <v>47.458300000000001</v>
      </c>
      <c r="GQ15" s="45">
        <v>79.301900000000003</v>
      </c>
      <c r="GR15" s="45">
        <v>38.7348</v>
      </c>
      <c r="GS15" s="45">
        <v>62</v>
      </c>
      <c r="GT15" s="45">
        <v>88.752700000000004</v>
      </c>
      <c r="GU15" s="45">
        <v>51.034700000000001</v>
      </c>
      <c r="GV15" s="45">
        <v>36.704099999999997</v>
      </c>
      <c r="GW15" s="45">
        <v>11.592599999999999</v>
      </c>
      <c r="GX15" s="45">
        <v>33.447000000000003</v>
      </c>
      <c r="GY15" s="45">
        <v>84.781400000000005</v>
      </c>
      <c r="GZ15" s="45">
        <v>36.293599999999998</v>
      </c>
      <c r="HA15" s="45">
        <v>85</v>
      </c>
      <c r="HB15" s="45">
        <v>83.433700000000002</v>
      </c>
      <c r="HC15" s="45">
        <v>80.156899999999993</v>
      </c>
      <c r="HD15" s="45">
        <v>85.333299999999994</v>
      </c>
      <c r="HE15" s="45">
        <v>84.901600000000002</v>
      </c>
      <c r="HF15" s="45">
        <v>81.110100000000003</v>
      </c>
      <c r="HG15" s="45">
        <v>11.093299999999999</v>
      </c>
      <c r="HH15" s="45">
        <v>13.4397</v>
      </c>
      <c r="HI15" s="45">
        <v>85.333299999999994</v>
      </c>
      <c r="HJ15" s="45">
        <v>79.030799999999999</v>
      </c>
      <c r="HK15" s="45">
        <v>72.677400000000006</v>
      </c>
      <c r="HL15" s="45">
        <v>85.333299999999994</v>
      </c>
      <c r="HM15" s="45">
        <v>85.333299999999994</v>
      </c>
      <c r="HN15" s="45">
        <v>85.333299999999994</v>
      </c>
      <c r="HO15" s="45">
        <v>82.863900000000001</v>
      </c>
      <c r="HP15" s="45">
        <v>85.333299999999994</v>
      </c>
      <c r="HQ15" s="45">
        <v>83.325599999999994</v>
      </c>
      <c r="HR15" s="45">
        <v>55.241100000000003</v>
      </c>
      <c r="HS15" s="45">
        <v>86.957899999999995</v>
      </c>
      <c r="HT15" s="45">
        <v>79.338899999999995</v>
      </c>
      <c r="HU15" s="45">
        <v>85.602199999999996</v>
      </c>
      <c r="HV15" s="45">
        <v>33.083300000000001</v>
      </c>
      <c r="HW15" s="45">
        <v>36.007199999999997</v>
      </c>
      <c r="HX15" s="45">
        <v>39.210900000000002</v>
      </c>
      <c r="HY15" s="45">
        <v>26.694400000000002</v>
      </c>
      <c r="HZ15" s="45">
        <v>53.884399999999999</v>
      </c>
      <c r="IA15" s="45">
        <v>49.006500000000003</v>
      </c>
      <c r="IB15" s="45">
        <v>51.260300000000001</v>
      </c>
      <c r="IC15" s="45">
        <v>40.453200000000002</v>
      </c>
      <c r="ID15" s="45">
        <v>38</v>
      </c>
      <c r="IE15" s="45">
        <v>83.666700000000006</v>
      </c>
      <c r="IF15" s="46"/>
      <c r="IG15" s="43"/>
      <c r="IH15" s="43"/>
      <c r="II15" s="43"/>
      <c r="IJ15" s="43"/>
      <c r="IK15" s="43"/>
      <c r="IL15" s="43"/>
      <c r="IM15" s="43"/>
      <c r="IN15" s="43"/>
      <c r="IO15" s="43"/>
      <c r="IP15" s="43"/>
      <c r="IQ15" s="43"/>
      <c r="IR15" s="43"/>
      <c r="IS15" s="43"/>
      <c r="IT15" s="43"/>
      <c r="IU15" s="43"/>
      <c r="IV15" s="43"/>
      <c r="IW15" s="43"/>
      <c r="IX15" s="43"/>
      <c r="IY15" s="43"/>
      <c r="IZ15" s="43"/>
      <c r="JA15" s="43"/>
      <c r="JB15" s="43"/>
      <c r="JC15" s="43"/>
      <c r="JD15" s="43"/>
      <c r="JE15" s="43"/>
      <c r="JF15" s="43"/>
      <c r="JG15" s="43"/>
      <c r="JH15" s="43"/>
      <c r="JI15" s="43"/>
      <c r="JJ15" s="43"/>
      <c r="JK15" s="43"/>
      <c r="JL15" s="43"/>
      <c r="JM15" s="43"/>
      <c r="JN15" s="43"/>
      <c r="JO15" s="43"/>
      <c r="JP15" s="43"/>
      <c r="JQ15" s="43"/>
      <c r="JR15" s="43"/>
      <c r="JS15" s="43"/>
      <c r="JT15" s="43"/>
      <c r="JU15" s="43"/>
      <c r="JV15" s="43"/>
      <c r="JW15" s="43"/>
      <c r="JX15" s="43"/>
      <c r="JY15" s="43"/>
      <c r="JZ15" s="43"/>
      <c r="KA15" s="43"/>
      <c r="KB15" s="43"/>
      <c r="KC15" s="43"/>
      <c r="KD15" s="43"/>
      <c r="KE15" s="43"/>
      <c r="KF15" s="43"/>
      <c r="KG15" s="43"/>
      <c r="KH15" s="43"/>
      <c r="KI15" s="43"/>
      <c r="KJ15" s="43"/>
      <c r="KK15" s="43"/>
      <c r="KL15" s="43"/>
      <c r="KM15" s="43"/>
      <c r="KN15" s="43"/>
      <c r="KO15" s="43"/>
      <c r="KP15" s="43"/>
      <c r="KQ15" s="43"/>
      <c r="KR15" s="43"/>
      <c r="KS15" s="43"/>
      <c r="KT15" s="43"/>
      <c r="KU15" s="43"/>
      <c r="KV15" s="43"/>
      <c r="KW15" s="43"/>
      <c r="KX15" s="43"/>
      <c r="KY15" s="43"/>
      <c r="KZ15" s="43"/>
      <c r="LA15" s="43"/>
      <c r="LB15" s="43"/>
      <c r="LC15" s="43"/>
    </row>
    <row r="16" spans="1:315" x14ac:dyDescent="0.25">
      <c r="B16" s="44">
        <v>12.117599999999999</v>
      </c>
      <c r="C16" s="45">
        <v>46.564100000000003</v>
      </c>
      <c r="D16" s="45">
        <v>21.354800000000001</v>
      </c>
      <c r="E16" s="45">
        <v>21.864699999999999</v>
      </c>
      <c r="F16" s="45">
        <v>27.489599999999999</v>
      </c>
      <c r="G16" s="45">
        <v>20.8858</v>
      </c>
      <c r="H16" s="45">
        <v>53.854700000000001</v>
      </c>
      <c r="I16" s="45">
        <v>36.197299999999998</v>
      </c>
      <c r="J16" s="45">
        <v>24.5397</v>
      </c>
      <c r="K16" s="45">
        <v>18.067299999999999</v>
      </c>
      <c r="L16" s="45">
        <v>12.5755</v>
      </c>
      <c r="M16" s="45">
        <v>39.600200000000001</v>
      </c>
      <c r="N16" s="45">
        <v>20.983000000000001</v>
      </c>
      <c r="O16" s="45">
        <v>20.117899999999999</v>
      </c>
      <c r="P16" s="45">
        <v>24.0517</v>
      </c>
      <c r="Q16" s="45">
        <v>31.8901</v>
      </c>
      <c r="R16" s="45">
        <v>76.065100000000001</v>
      </c>
      <c r="S16" s="45">
        <v>48.1905</v>
      </c>
      <c r="T16" s="45">
        <v>26.319700000000001</v>
      </c>
      <c r="U16" s="45">
        <v>37.442100000000003</v>
      </c>
      <c r="V16" s="45">
        <v>43.294400000000003</v>
      </c>
      <c r="W16" s="45">
        <v>49.263399999999997</v>
      </c>
      <c r="X16" s="45">
        <v>55.493299999999998</v>
      </c>
      <c r="Y16" s="45">
        <v>31.918399999999998</v>
      </c>
      <c r="Z16" s="45">
        <v>5.5102000000000002</v>
      </c>
      <c r="AA16" s="45">
        <v>49.496600000000001</v>
      </c>
      <c r="AB16" s="45">
        <v>11.960800000000001</v>
      </c>
      <c r="AC16" s="45">
        <v>4.7074999999999996</v>
      </c>
      <c r="AD16" s="45">
        <v>41.307200000000002</v>
      </c>
      <c r="AE16" s="45">
        <v>78.135999999999996</v>
      </c>
      <c r="AF16" s="45">
        <v>36.208100000000002</v>
      </c>
      <c r="AG16" s="45">
        <v>32.3889</v>
      </c>
      <c r="AH16" s="45">
        <v>17.868099999999998</v>
      </c>
      <c r="AI16" s="45">
        <v>27.758800000000001</v>
      </c>
      <c r="AJ16" s="45">
        <v>50.217700000000001</v>
      </c>
      <c r="AK16" s="45">
        <v>5.4241000000000001</v>
      </c>
      <c r="AL16" s="45">
        <v>29.833300000000001</v>
      </c>
      <c r="AM16" s="45">
        <v>36.610100000000003</v>
      </c>
      <c r="AN16" s="45">
        <v>11.484299999999999</v>
      </c>
      <c r="AO16" s="45">
        <v>37.506399999999999</v>
      </c>
      <c r="AP16" s="45">
        <v>13.3125</v>
      </c>
      <c r="AQ16" s="45">
        <v>11.985799999999999</v>
      </c>
      <c r="AR16" s="45">
        <v>16.2361</v>
      </c>
      <c r="AS16" s="45">
        <v>17.729299999999999</v>
      </c>
      <c r="AT16" s="45">
        <v>32.246499999999997</v>
      </c>
      <c r="AU16" s="45">
        <v>37.015500000000003</v>
      </c>
      <c r="AV16" s="45">
        <v>15.5221</v>
      </c>
      <c r="AW16" s="45">
        <v>7.8611000000000004</v>
      </c>
      <c r="AX16" s="45">
        <v>29.927700000000002</v>
      </c>
      <c r="AY16" s="45">
        <v>26.375</v>
      </c>
      <c r="AZ16" s="45">
        <v>17.939299999999999</v>
      </c>
      <c r="BA16" s="45">
        <v>80.666700000000006</v>
      </c>
      <c r="BB16" s="45">
        <v>85.411299999999997</v>
      </c>
      <c r="BC16" s="45">
        <v>20.476199999999999</v>
      </c>
      <c r="BD16" s="45">
        <v>25.142900000000001</v>
      </c>
      <c r="BE16" s="45">
        <v>29.2133</v>
      </c>
      <c r="BF16" s="45">
        <v>31.071000000000002</v>
      </c>
      <c r="BG16" s="45">
        <v>13.0282</v>
      </c>
      <c r="BH16" s="45">
        <v>7.9813000000000001</v>
      </c>
      <c r="BI16" s="45">
        <v>26.003499999999999</v>
      </c>
      <c r="BJ16" s="45">
        <v>28.186699999999998</v>
      </c>
      <c r="BK16" s="45">
        <v>35.610700000000001</v>
      </c>
      <c r="BL16" s="45">
        <v>23.356300000000001</v>
      </c>
      <c r="BM16" s="45">
        <v>24.601900000000001</v>
      </c>
      <c r="BN16" s="45">
        <v>12.6751</v>
      </c>
      <c r="BO16" s="45">
        <v>7.5343999999999998</v>
      </c>
      <c r="BP16" s="45">
        <v>82.883700000000005</v>
      </c>
      <c r="BQ16" s="45">
        <v>64.736699999999999</v>
      </c>
      <c r="BR16" s="45">
        <v>83.426000000000002</v>
      </c>
      <c r="BS16" s="45">
        <v>18.853300000000001</v>
      </c>
      <c r="BT16" s="45">
        <v>12.495699999999999</v>
      </c>
      <c r="BU16" s="45">
        <v>20.753599999999999</v>
      </c>
      <c r="BV16" s="45">
        <v>12.381</v>
      </c>
      <c r="BW16" s="45">
        <v>10.166700000000001</v>
      </c>
      <c r="BX16" s="45">
        <v>8.8087999999999997</v>
      </c>
      <c r="BY16" s="45">
        <v>16.386700000000001</v>
      </c>
      <c r="BZ16" s="45">
        <v>6.2675999999999998</v>
      </c>
      <c r="CA16" s="45">
        <v>27.648</v>
      </c>
      <c r="CB16" s="45">
        <v>14</v>
      </c>
      <c r="CC16" s="46">
        <v>9.76</v>
      </c>
      <c r="CD16" s="43"/>
      <c r="CE16" s="43"/>
      <c r="CF16" s="44">
        <v>84.781199999999998</v>
      </c>
      <c r="CG16" s="45">
        <v>18.7682</v>
      </c>
      <c r="CH16" s="45">
        <v>8.641</v>
      </c>
      <c r="CI16" s="45">
        <v>30.552700000000002</v>
      </c>
      <c r="CJ16" s="45">
        <v>85.333299999999994</v>
      </c>
      <c r="CK16" s="45">
        <v>29.0151</v>
      </c>
      <c r="CL16" s="45">
        <v>31.0214</v>
      </c>
      <c r="CM16" s="45">
        <v>19.643899999999999</v>
      </c>
      <c r="CN16" s="45">
        <v>10.730700000000001</v>
      </c>
      <c r="CO16" s="45">
        <v>44.941200000000002</v>
      </c>
      <c r="CP16" s="45">
        <v>38.401400000000002</v>
      </c>
      <c r="CQ16" s="45">
        <v>17.755700000000001</v>
      </c>
      <c r="CR16" s="45">
        <v>14.712</v>
      </c>
      <c r="CS16" s="45">
        <v>17.782299999999999</v>
      </c>
      <c r="CT16" s="45">
        <v>24.310199999999998</v>
      </c>
      <c r="CU16" s="45">
        <v>80.863900000000001</v>
      </c>
      <c r="CV16" s="45">
        <v>84.016300000000001</v>
      </c>
      <c r="CW16" s="45">
        <v>84.967100000000002</v>
      </c>
      <c r="CX16" s="45">
        <v>77.541700000000006</v>
      </c>
      <c r="CY16" s="45">
        <v>63.238100000000003</v>
      </c>
      <c r="CZ16" s="45">
        <v>82.294799999999995</v>
      </c>
      <c r="DA16" s="45">
        <v>19.564299999999999</v>
      </c>
      <c r="DB16" s="45">
        <v>86.148600000000002</v>
      </c>
      <c r="DC16" s="45">
        <v>17.131900000000002</v>
      </c>
      <c r="DD16" s="45">
        <v>38.082700000000003</v>
      </c>
      <c r="DE16" s="45">
        <v>16.857099999999999</v>
      </c>
      <c r="DF16" s="45">
        <v>25.173300000000001</v>
      </c>
      <c r="DG16" s="45">
        <v>47.279499999999999</v>
      </c>
      <c r="DH16" s="45">
        <v>21.534400000000002</v>
      </c>
      <c r="DI16" s="45">
        <v>16.6327</v>
      </c>
      <c r="DJ16" s="45">
        <v>22.571400000000001</v>
      </c>
      <c r="DK16" s="45">
        <v>46.483800000000002</v>
      </c>
      <c r="DL16" s="45">
        <v>85.333299999999994</v>
      </c>
      <c r="DM16" s="45">
        <v>55.194899999999997</v>
      </c>
      <c r="DN16" s="45">
        <v>46.727899999999998</v>
      </c>
      <c r="DO16" s="45">
        <v>78.474400000000003</v>
      </c>
      <c r="DP16" s="45">
        <v>85.215699999999998</v>
      </c>
      <c r="DQ16" s="45">
        <v>31</v>
      </c>
      <c r="DR16" s="45">
        <v>79.047600000000003</v>
      </c>
      <c r="DS16" s="45">
        <v>41.743600000000001</v>
      </c>
      <c r="DT16" s="45">
        <v>21.244900000000001</v>
      </c>
      <c r="DU16" s="45">
        <v>32.020400000000002</v>
      </c>
      <c r="DV16" s="45">
        <v>85.745400000000004</v>
      </c>
      <c r="DW16" s="45">
        <v>8.8615999999999993</v>
      </c>
      <c r="DX16" s="45">
        <v>85.305199999999999</v>
      </c>
      <c r="DY16" s="45">
        <v>81.761899999999997</v>
      </c>
      <c r="DZ16" s="45">
        <v>39.851100000000002</v>
      </c>
      <c r="EA16" s="45">
        <v>28.324200000000001</v>
      </c>
      <c r="EB16" s="45">
        <v>33.0107</v>
      </c>
      <c r="EC16" s="45">
        <v>56.4</v>
      </c>
      <c r="ED16" s="45">
        <v>79.106099999999998</v>
      </c>
      <c r="EE16" s="45">
        <v>84.744500000000002</v>
      </c>
      <c r="EF16" s="45">
        <v>10.167999999999999</v>
      </c>
      <c r="EG16" s="45">
        <v>23.363299999999999</v>
      </c>
      <c r="EH16" s="45">
        <v>25.986699999999999</v>
      </c>
      <c r="EI16" s="45">
        <v>61.278399999999998</v>
      </c>
      <c r="EJ16" s="45">
        <v>70.490200000000002</v>
      </c>
      <c r="EK16" s="45">
        <v>33.272199999999998</v>
      </c>
      <c r="EL16" s="45">
        <v>27.809000000000001</v>
      </c>
      <c r="EM16" s="45">
        <v>64.810699999999997</v>
      </c>
      <c r="EN16" s="45">
        <v>46.642099999999999</v>
      </c>
      <c r="EO16" s="45">
        <v>29</v>
      </c>
      <c r="EP16" s="45">
        <v>33.269300000000001</v>
      </c>
      <c r="EQ16" s="45">
        <v>16.575900000000001</v>
      </c>
      <c r="ER16" s="45">
        <v>6.2133000000000003</v>
      </c>
      <c r="ES16" s="45">
        <v>42.773299999999999</v>
      </c>
      <c r="ET16" s="45">
        <v>6.1497000000000002</v>
      </c>
      <c r="EU16" s="45">
        <v>84.695499999999996</v>
      </c>
      <c r="EV16" s="45">
        <v>25.285699999999999</v>
      </c>
      <c r="EW16" s="45">
        <v>15.650399999999999</v>
      </c>
      <c r="EX16" s="45">
        <v>17.699000000000002</v>
      </c>
      <c r="EY16" s="45">
        <v>35.716000000000001</v>
      </c>
      <c r="EZ16" s="45">
        <v>85.333299999999994</v>
      </c>
      <c r="FA16" s="45">
        <v>88.290800000000004</v>
      </c>
      <c r="FB16" s="45">
        <v>83.833299999999994</v>
      </c>
      <c r="FC16" s="45">
        <v>25.205300000000001</v>
      </c>
      <c r="FD16" s="45">
        <v>10.196099999999999</v>
      </c>
      <c r="FE16" s="45">
        <v>15.633599999999999</v>
      </c>
      <c r="FF16" s="45">
        <v>22.514700000000001</v>
      </c>
      <c r="FG16" s="45">
        <v>42.307200000000002</v>
      </c>
      <c r="FH16" s="45">
        <v>30.945599999999999</v>
      </c>
      <c r="FI16" s="45">
        <v>10.408200000000001</v>
      </c>
      <c r="FJ16" s="45">
        <v>5</v>
      </c>
      <c r="FK16" s="45">
        <v>12.6189</v>
      </c>
      <c r="FL16" s="45">
        <v>19.2925</v>
      </c>
      <c r="FM16" s="45">
        <v>26.660900000000002</v>
      </c>
      <c r="FN16" s="45">
        <v>9.1372999999999998</v>
      </c>
      <c r="FO16" s="45">
        <v>24.908300000000001</v>
      </c>
      <c r="FP16" s="45">
        <v>8.6845999999999997</v>
      </c>
      <c r="FQ16" s="45">
        <v>35.3401</v>
      </c>
      <c r="FR16" s="45">
        <v>23.811299999999999</v>
      </c>
      <c r="FS16" s="45">
        <v>30.640999999999998</v>
      </c>
      <c r="FT16" s="45">
        <v>5.5713999999999997</v>
      </c>
      <c r="FU16" s="45">
        <v>10.2692</v>
      </c>
      <c r="FV16" s="45">
        <v>25.040800000000001</v>
      </c>
      <c r="FW16" s="45">
        <v>20.434899999999999</v>
      </c>
      <c r="FX16" s="45">
        <v>17.889299999999999</v>
      </c>
      <c r="FY16" s="45">
        <v>62.771799999999999</v>
      </c>
      <c r="FZ16" s="45">
        <v>9.9182000000000006</v>
      </c>
      <c r="GA16" s="45">
        <v>20.126100000000001</v>
      </c>
      <c r="GB16" s="45">
        <v>20.198399999999999</v>
      </c>
      <c r="GC16" s="45">
        <v>58.428600000000003</v>
      </c>
      <c r="GD16" s="45">
        <v>18.431699999999999</v>
      </c>
      <c r="GE16" s="45">
        <v>6.5640999999999998</v>
      </c>
      <c r="GF16" s="45">
        <v>35.5916</v>
      </c>
      <c r="GG16" s="45">
        <v>49.826700000000002</v>
      </c>
      <c r="GH16" s="45">
        <v>15.2432</v>
      </c>
      <c r="GI16" s="45">
        <v>9.3904999999999994</v>
      </c>
      <c r="GJ16" s="45">
        <v>11.8697</v>
      </c>
      <c r="GK16" s="46"/>
      <c r="GL16" s="43"/>
      <c r="GM16" s="43"/>
      <c r="GN16" s="44">
        <v>85.333299999999994</v>
      </c>
      <c r="GO16" s="45">
        <v>86.095200000000006</v>
      </c>
      <c r="GP16" s="45">
        <v>47.8994</v>
      </c>
      <c r="GQ16" s="45">
        <v>83.773200000000003</v>
      </c>
      <c r="GR16" s="45">
        <v>41.849400000000003</v>
      </c>
      <c r="GS16" s="45">
        <v>68.034199999999998</v>
      </c>
      <c r="GT16" s="45">
        <v>84.884500000000003</v>
      </c>
      <c r="GU16" s="45">
        <v>58.709099999999999</v>
      </c>
      <c r="GV16" s="45">
        <v>47.975099999999998</v>
      </c>
      <c r="GW16" s="45">
        <v>17.309000000000001</v>
      </c>
      <c r="GX16" s="45">
        <v>37.932699999999997</v>
      </c>
      <c r="GY16" s="45">
        <v>85.333299999999994</v>
      </c>
      <c r="GZ16" s="45">
        <v>38.054099999999998</v>
      </c>
      <c r="HA16" s="45">
        <v>85</v>
      </c>
      <c r="HB16" s="45">
        <v>84.374099999999999</v>
      </c>
      <c r="HC16" s="45">
        <v>80.961200000000005</v>
      </c>
      <c r="HD16" s="45">
        <v>85.333299999999994</v>
      </c>
      <c r="HE16" s="45">
        <v>85.087999999999994</v>
      </c>
      <c r="HF16" s="45">
        <v>81.331199999999995</v>
      </c>
      <c r="HG16" s="45">
        <v>8.6189999999999998</v>
      </c>
      <c r="HH16" s="45">
        <v>12.018700000000001</v>
      </c>
      <c r="HI16" s="45">
        <v>85.333299999999994</v>
      </c>
      <c r="HJ16" s="45">
        <v>78.428600000000003</v>
      </c>
      <c r="HK16" s="45">
        <v>76.884399999999999</v>
      </c>
      <c r="HL16" s="45">
        <v>85.333299999999994</v>
      </c>
      <c r="HM16" s="45">
        <v>85.333299999999994</v>
      </c>
      <c r="HN16" s="45">
        <v>85.333299999999994</v>
      </c>
      <c r="HO16" s="45">
        <v>85.001199999999997</v>
      </c>
      <c r="HP16" s="45">
        <v>85.333299999999994</v>
      </c>
      <c r="HQ16" s="45">
        <v>86.476200000000006</v>
      </c>
      <c r="HR16" s="45">
        <v>51.595700000000001</v>
      </c>
      <c r="HS16" s="45">
        <v>86.822900000000004</v>
      </c>
      <c r="HT16" s="45">
        <v>81.877600000000001</v>
      </c>
      <c r="HU16" s="45">
        <v>85.333299999999994</v>
      </c>
      <c r="HV16" s="45">
        <v>31.416699999999999</v>
      </c>
      <c r="HW16" s="45">
        <v>26.307099999999998</v>
      </c>
      <c r="HX16" s="45">
        <v>36.285699999999999</v>
      </c>
      <c r="HY16" s="45">
        <v>26.8611</v>
      </c>
      <c r="HZ16" s="45">
        <v>52.571399999999997</v>
      </c>
      <c r="IA16" s="45">
        <v>47.619</v>
      </c>
      <c r="IB16" s="45">
        <v>53.3093</v>
      </c>
      <c r="IC16" s="45">
        <v>41.543500000000002</v>
      </c>
      <c r="ID16" s="45">
        <v>37.802799999999998</v>
      </c>
      <c r="IE16" s="45">
        <v>85</v>
      </c>
      <c r="IF16" s="46"/>
      <c r="IG16" s="43"/>
      <c r="IH16" s="43"/>
      <c r="II16" s="43"/>
      <c r="IJ16" s="43"/>
      <c r="IK16" s="43"/>
      <c r="IL16" s="43"/>
      <c r="IM16" s="43"/>
      <c r="IN16" s="43"/>
      <c r="IO16" s="43"/>
      <c r="IP16" s="43"/>
      <c r="IQ16" s="43"/>
      <c r="IR16" s="43"/>
      <c r="IS16" s="43"/>
      <c r="IT16" s="43"/>
      <c r="IU16" s="43"/>
      <c r="IV16" s="43"/>
      <c r="IW16" s="43"/>
      <c r="IX16" s="43"/>
      <c r="IY16" s="43"/>
      <c r="IZ16" s="43"/>
      <c r="JA16" s="43"/>
      <c r="JB16" s="43"/>
      <c r="JC16" s="43"/>
      <c r="JD16" s="43"/>
      <c r="JE16" s="43"/>
      <c r="JF16" s="43"/>
      <c r="JG16" s="43"/>
      <c r="JH16" s="43"/>
      <c r="JI16" s="43"/>
      <c r="JJ16" s="43"/>
      <c r="JK16" s="43"/>
      <c r="JL16" s="43"/>
      <c r="JM16" s="43"/>
      <c r="JN16" s="43"/>
      <c r="JO16" s="43"/>
      <c r="JP16" s="43"/>
      <c r="JQ16" s="43"/>
      <c r="JR16" s="43"/>
      <c r="JS16" s="43"/>
      <c r="JT16" s="43"/>
      <c r="JU16" s="43"/>
      <c r="JV16" s="43"/>
      <c r="JW16" s="43"/>
      <c r="JX16" s="43"/>
      <c r="JY16" s="43"/>
      <c r="JZ16" s="43"/>
      <c r="KA16" s="43"/>
      <c r="KB16" s="43"/>
      <c r="KC16" s="43"/>
      <c r="KD16" s="43"/>
      <c r="KE16" s="43"/>
      <c r="KF16" s="43"/>
      <c r="KG16" s="43"/>
      <c r="KH16" s="43"/>
      <c r="KI16" s="43"/>
      <c r="KJ16" s="43"/>
      <c r="KK16" s="43"/>
      <c r="KL16" s="43"/>
      <c r="KM16" s="43"/>
      <c r="KN16" s="43"/>
      <c r="KO16" s="43"/>
      <c r="KP16" s="43"/>
      <c r="KQ16" s="43"/>
      <c r="KR16" s="43"/>
      <c r="KS16" s="43"/>
      <c r="KT16" s="43"/>
      <c r="KU16" s="43"/>
      <c r="KV16" s="43"/>
      <c r="KW16" s="43"/>
      <c r="KX16" s="43"/>
      <c r="KY16" s="43"/>
      <c r="KZ16" s="43"/>
      <c r="LA16" s="43"/>
      <c r="LB16" s="43"/>
      <c r="LC16" s="43"/>
    </row>
    <row r="17" spans="2:315" x14ac:dyDescent="0.25">
      <c r="B17" s="44">
        <v>17.4771</v>
      </c>
      <c r="C17" s="45">
        <v>50.025599999999997</v>
      </c>
      <c r="D17" s="45">
        <v>17.028099999999998</v>
      </c>
      <c r="E17" s="45">
        <v>21.4815</v>
      </c>
      <c r="F17" s="45">
        <v>23.0444</v>
      </c>
      <c r="G17" s="45">
        <v>17.737300000000001</v>
      </c>
      <c r="H17" s="45">
        <v>44.029899999999998</v>
      </c>
      <c r="I17" s="45">
        <v>43.830300000000001</v>
      </c>
      <c r="J17" s="45">
        <v>22.808399999999999</v>
      </c>
      <c r="K17" s="45">
        <v>16.7073</v>
      </c>
      <c r="L17" s="45">
        <v>13.2577</v>
      </c>
      <c r="M17" s="45">
        <v>37.7151</v>
      </c>
      <c r="N17" s="45">
        <v>18.985600000000002</v>
      </c>
      <c r="O17" s="45">
        <v>24.467600000000001</v>
      </c>
      <c r="P17" s="45">
        <v>17.399999999999999</v>
      </c>
      <c r="Q17" s="45">
        <v>29.8</v>
      </c>
      <c r="R17" s="45">
        <v>59.306699999999999</v>
      </c>
      <c r="S17" s="45">
        <v>46.560499999999998</v>
      </c>
      <c r="T17" s="45">
        <v>29.796199999999999</v>
      </c>
      <c r="U17" s="45">
        <v>36.746699999999997</v>
      </c>
      <c r="V17" s="45">
        <v>39.453299999999999</v>
      </c>
      <c r="W17" s="45">
        <v>20.854700000000001</v>
      </c>
      <c r="X17" s="45">
        <v>31.0733</v>
      </c>
      <c r="Y17" s="45">
        <v>33.568199999999997</v>
      </c>
      <c r="Z17" s="45">
        <v>6.5152999999999999</v>
      </c>
      <c r="AA17" s="45">
        <v>50.621699999999997</v>
      </c>
      <c r="AB17" s="45">
        <v>18.607800000000001</v>
      </c>
      <c r="AC17" s="45">
        <v>7.7651000000000003</v>
      </c>
      <c r="AD17" s="45">
        <v>37.546700000000001</v>
      </c>
      <c r="AE17" s="45">
        <v>84.253299999999996</v>
      </c>
      <c r="AF17" s="45">
        <v>30.585100000000001</v>
      </c>
      <c r="AG17" s="45">
        <v>25.75</v>
      </c>
      <c r="AH17" s="45">
        <v>16.684000000000001</v>
      </c>
      <c r="AI17" s="45">
        <v>16.655100000000001</v>
      </c>
      <c r="AJ17" s="45">
        <v>49.075899999999997</v>
      </c>
      <c r="AK17" s="45">
        <v>4.9324000000000003</v>
      </c>
      <c r="AL17" s="45">
        <v>24.166699999999999</v>
      </c>
      <c r="AM17" s="45">
        <v>33.866700000000002</v>
      </c>
      <c r="AN17" s="45">
        <v>10.273300000000001</v>
      </c>
      <c r="AO17" s="45">
        <v>31.648599999999998</v>
      </c>
      <c r="AP17" s="45">
        <v>15.8125</v>
      </c>
      <c r="AQ17" s="45">
        <v>9.0922000000000001</v>
      </c>
      <c r="AR17" s="45">
        <v>16.114599999999999</v>
      </c>
      <c r="AS17" s="45">
        <v>18.6401</v>
      </c>
      <c r="AT17" s="45">
        <v>34.036499999999997</v>
      </c>
      <c r="AU17" s="45">
        <v>37.096699999999998</v>
      </c>
      <c r="AV17" s="45">
        <v>13.4133</v>
      </c>
      <c r="AW17" s="45">
        <v>13</v>
      </c>
      <c r="AX17" s="45">
        <v>25.381799999999998</v>
      </c>
      <c r="AY17" s="45">
        <v>24.395800000000001</v>
      </c>
      <c r="AZ17" s="45">
        <v>13.287000000000001</v>
      </c>
      <c r="BA17" s="45">
        <v>83.333299999999994</v>
      </c>
      <c r="BB17" s="45">
        <v>84.390100000000004</v>
      </c>
      <c r="BC17" s="45">
        <v>20.020399999999999</v>
      </c>
      <c r="BD17" s="45">
        <v>26.891200000000001</v>
      </c>
      <c r="BE17" s="45">
        <v>22.066700000000001</v>
      </c>
      <c r="BF17" s="45">
        <v>21.524699999999999</v>
      </c>
      <c r="BG17" s="45">
        <v>12.124599999999999</v>
      </c>
      <c r="BH17" s="45">
        <v>8.1333000000000002</v>
      </c>
      <c r="BI17" s="45">
        <v>19.070399999999999</v>
      </c>
      <c r="BJ17" s="45">
        <v>22.616700000000002</v>
      </c>
      <c r="BK17" s="45">
        <v>32.606699999999996</v>
      </c>
      <c r="BL17" s="45">
        <v>17.206700000000001</v>
      </c>
      <c r="BM17" s="45">
        <v>23.773399999999999</v>
      </c>
      <c r="BN17" s="45">
        <v>13.000400000000001</v>
      </c>
      <c r="BO17" s="45">
        <v>7.1266999999999996</v>
      </c>
      <c r="BP17" s="45">
        <v>83.973299999999995</v>
      </c>
      <c r="BQ17" s="45">
        <v>62.963500000000003</v>
      </c>
      <c r="BR17" s="45">
        <v>84.679000000000002</v>
      </c>
      <c r="BS17" s="45">
        <v>17.600000000000001</v>
      </c>
      <c r="BT17" s="45">
        <v>10.5213</v>
      </c>
      <c r="BU17" s="45">
        <v>19.739100000000001</v>
      </c>
      <c r="BV17" s="45">
        <v>13.0418</v>
      </c>
      <c r="BW17" s="45">
        <v>10.166700000000001</v>
      </c>
      <c r="BX17" s="45">
        <v>7.6666999999999996</v>
      </c>
      <c r="BY17" s="45">
        <v>15.933299999999999</v>
      </c>
      <c r="BZ17" s="45">
        <v>6.1060999999999996</v>
      </c>
      <c r="CA17" s="45">
        <v>34.1633</v>
      </c>
      <c r="CB17" s="45">
        <v>14.0192</v>
      </c>
      <c r="CC17" s="46">
        <v>10.666700000000001</v>
      </c>
      <c r="CD17" s="43"/>
      <c r="CE17" s="43"/>
      <c r="CF17" s="44">
        <v>85.488299999999995</v>
      </c>
      <c r="CG17" s="45">
        <v>18.4864</v>
      </c>
      <c r="CH17" s="45">
        <v>8.2308000000000003</v>
      </c>
      <c r="CI17" s="45">
        <v>41.130400000000002</v>
      </c>
      <c r="CJ17" s="45">
        <v>85.333299999999994</v>
      </c>
      <c r="CK17" s="45">
        <v>21.670100000000001</v>
      </c>
      <c r="CL17" s="45">
        <v>27.9435</v>
      </c>
      <c r="CM17" s="45">
        <v>18.092099999999999</v>
      </c>
      <c r="CN17" s="45">
        <v>11.973100000000001</v>
      </c>
      <c r="CO17" s="45">
        <v>48.392200000000003</v>
      </c>
      <c r="CP17" s="45">
        <v>46.541499999999999</v>
      </c>
      <c r="CQ17" s="45">
        <v>16.3795</v>
      </c>
      <c r="CR17" s="45">
        <v>6.8105000000000002</v>
      </c>
      <c r="CS17" s="45">
        <v>22.254200000000001</v>
      </c>
      <c r="CT17" s="45">
        <v>17.3872</v>
      </c>
      <c r="CU17" s="45">
        <v>82.292599999999993</v>
      </c>
      <c r="CV17" s="45">
        <v>82.171700000000001</v>
      </c>
      <c r="CW17" s="45">
        <v>84.877099999999999</v>
      </c>
      <c r="CX17" s="45">
        <v>79.262600000000006</v>
      </c>
      <c r="CY17" s="45">
        <v>68.572699999999998</v>
      </c>
      <c r="CZ17" s="45">
        <v>82.648600000000002</v>
      </c>
      <c r="DA17" s="45">
        <v>16.708200000000001</v>
      </c>
      <c r="DB17" s="45">
        <v>84.832999999999998</v>
      </c>
      <c r="DC17" s="45">
        <v>15.026300000000001</v>
      </c>
      <c r="DD17" s="45">
        <v>37.770499999999998</v>
      </c>
      <c r="DE17" s="45">
        <v>16.9602</v>
      </c>
      <c r="DF17" s="45">
        <v>23.08</v>
      </c>
      <c r="DG17" s="45">
        <v>48.786700000000003</v>
      </c>
      <c r="DH17" s="45">
        <v>13.726599999999999</v>
      </c>
      <c r="DI17" s="45">
        <v>15.716200000000001</v>
      </c>
      <c r="DJ17" s="45">
        <v>18.689599999999999</v>
      </c>
      <c r="DK17" s="45">
        <v>33.709299999999999</v>
      </c>
      <c r="DL17" s="45">
        <v>85.333299999999994</v>
      </c>
      <c r="DM17" s="45">
        <v>71.632099999999994</v>
      </c>
      <c r="DN17" s="45">
        <v>47.1051</v>
      </c>
      <c r="DO17" s="45">
        <v>79.865399999999994</v>
      </c>
      <c r="DP17" s="45">
        <v>84.7059</v>
      </c>
      <c r="DQ17" s="45">
        <v>19.25</v>
      </c>
      <c r="DR17" s="45">
        <v>68.614199999999997</v>
      </c>
      <c r="DS17" s="45">
        <v>32.445500000000003</v>
      </c>
      <c r="DT17" s="45">
        <v>15.1349</v>
      </c>
      <c r="DU17" s="45">
        <v>30.912500000000001</v>
      </c>
      <c r="DV17" s="45">
        <v>87.392200000000003</v>
      </c>
      <c r="DW17" s="45">
        <v>8.8696999999999999</v>
      </c>
      <c r="DX17" s="45">
        <v>85.264200000000002</v>
      </c>
      <c r="DY17" s="45">
        <v>85.020399999999995</v>
      </c>
      <c r="DZ17" s="45">
        <v>46.944800000000001</v>
      </c>
      <c r="EA17" s="45">
        <v>26.595199999999998</v>
      </c>
      <c r="EB17" s="45">
        <v>43.4</v>
      </c>
      <c r="EC17" s="45">
        <v>52.166699999999999</v>
      </c>
      <c r="ED17" s="45">
        <v>71.866699999999994</v>
      </c>
      <c r="EE17" s="45">
        <v>85.746700000000004</v>
      </c>
      <c r="EF17" s="45">
        <v>10.6</v>
      </c>
      <c r="EG17" s="45">
        <v>23.267600000000002</v>
      </c>
      <c r="EH17" s="45">
        <v>24.533300000000001</v>
      </c>
      <c r="EI17" s="45">
        <v>70.753299999999996</v>
      </c>
      <c r="EJ17" s="45">
        <v>70.137299999999996</v>
      </c>
      <c r="EK17" s="45">
        <v>35.440600000000003</v>
      </c>
      <c r="EL17" s="45">
        <v>18.726600000000001</v>
      </c>
      <c r="EM17" s="45">
        <v>63.4206</v>
      </c>
      <c r="EN17" s="45">
        <v>44.133299999999998</v>
      </c>
      <c r="EO17" s="45">
        <v>16.666699999999999</v>
      </c>
      <c r="EP17" s="45">
        <v>33.2667</v>
      </c>
      <c r="EQ17" s="45">
        <v>16.2515</v>
      </c>
      <c r="ER17" s="45">
        <v>5.7332999999999998</v>
      </c>
      <c r="ES17" s="45">
        <v>58.066699999999997</v>
      </c>
      <c r="ET17" s="45">
        <v>7.2213000000000003</v>
      </c>
      <c r="EU17" s="45">
        <v>85.08</v>
      </c>
      <c r="EV17" s="45">
        <v>26.185600000000001</v>
      </c>
      <c r="EW17" s="45">
        <v>16.058800000000002</v>
      </c>
      <c r="EX17" s="45">
        <v>17.03</v>
      </c>
      <c r="EY17" s="45">
        <v>31.2303</v>
      </c>
      <c r="EZ17" s="45">
        <v>85.333299999999994</v>
      </c>
      <c r="FA17" s="45">
        <v>86.607799999999997</v>
      </c>
      <c r="FB17" s="45">
        <v>68.166700000000006</v>
      </c>
      <c r="FC17" s="45">
        <v>34.7667</v>
      </c>
      <c r="FD17" s="45">
        <v>14.1534</v>
      </c>
      <c r="FE17" s="45">
        <v>15.52</v>
      </c>
      <c r="FF17" s="45">
        <v>22.55</v>
      </c>
      <c r="FG17" s="45">
        <v>50.588200000000001</v>
      </c>
      <c r="FH17" s="45">
        <v>26.3596</v>
      </c>
      <c r="FI17" s="45">
        <v>9.2340999999999998</v>
      </c>
      <c r="FJ17" s="45">
        <v>5</v>
      </c>
      <c r="FK17" s="45">
        <v>10.6655</v>
      </c>
      <c r="FL17" s="45">
        <v>18.783200000000001</v>
      </c>
      <c r="FM17" s="45">
        <v>20.376899999999999</v>
      </c>
      <c r="FN17" s="45">
        <v>8.3529</v>
      </c>
      <c r="FO17" s="45">
        <v>27.343299999999999</v>
      </c>
      <c r="FP17" s="45">
        <v>25.0791</v>
      </c>
      <c r="FQ17" s="45">
        <v>31.167300000000001</v>
      </c>
      <c r="FR17" s="45">
        <v>18.2516</v>
      </c>
      <c r="FS17" s="45">
        <v>27.783999999999999</v>
      </c>
      <c r="FT17" s="45">
        <v>5.2857000000000003</v>
      </c>
      <c r="FU17" s="45">
        <v>13.3782</v>
      </c>
      <c r="FV17" s="45">
        <v>25.5398</v>
      </c>
      <c r="FW17" s="45">
        <v>21.783999999999999</v>
      </c>
      <c r="FX17" s="45">
        <v>23.581299999999999</v>
      </c>
      <c r="FY17" s="45">
        <v>65.093400000000003</v>
      </c>
      <c r="FZ17" s="45">
        <v>13.9308</v>
      </c>
      <c r="GA17" s="45">
        <v>15.7713</v>
      </c>
      <c r="GB17" s="45">
        <v>17.058800000000002</v>
      </c>
      <c r="GC17" s="45">
        <v>37.476199999999999</v>
      </c>
      <c r="GD17" s="45">
        <v>21.934899999999999</v>
      </c>
      <c r="GE17" s="45">
        <v>4.7179000000000002</v>
      </c>
      <c r="GF17" s="45">
        <v>38.256100000000004</v>
      </c>
      <c r="GG17" s="45">
        <v>76.333299999999994</v>
      </c>
      <c r="GH17" s="45">
        <v>13.173299999999999</v>
      </c>
      <c r="GI17" s="45">
        <v>4.8619000000000003</v>
      </c>
      <c r="GJ17" s="45">
        <v>5.9295999999999998</v>
      </c>
      <c r="GK17" s="46"/>
      <c r="GL17" s="43"/>
      <c r="GM17" s="43"/>
      <c r="GN17" s="44">
        <v>85.333299999999994</v>
      </c>
      <c r="GO17" s="45">
        <v>84.224500000000006</v>
      </c>
      <c r="GP17" s="45">
        <v>50.962299999999999</v>
      </c>
      <c r="GQ17" s="45">
        <v>83.791899999999998</v>
      </c>
      <c r="GR17" s="45">
        <v>45.457799999999999</v>
      </c>
      <c r="GS17" s="45">
        <v>73.649600000000007</v>
      </c>
      <c r="GT17" s="45">
        <v>83.986900000000006</v>
      </c>
      <c r="GU17" s="45">
        <v>64.182500000000005</v>
      </c>
      <c r="GV17" s="45">
        <v>51.289499999999997</v>
      </c>
      <c r="GW17" s="45">
        <v>25.1815</v>
      </c>
      <c r="GX17" s="45">
        <v>34.890700000000002</v>
      </c>
      <c r="GY17" s="45">
        <v>85.333299999999994</v>
      </c>
      <c r="GZ17" s="45">
        <v>37.222700000000003</v>
      </c>
      <c r="HA17" s="45">
        <v>86.107900000000001</v>
      </c>
      <c r="HB17" s="45">
        <v>84.935400000000001</v>
      </c>
      <c r="HC17" s="45">
        <v>83.881200000000007</v>
      </c>
      <c r="HD17" s="45">
        <v>85.333299999999994</v>
      </c>
      <c r="HE17" s="45">
        <v>85.333299999999994</v>
      </c>
      <c r="HF17" s="45">
        <v>81.986699999999999</v>
      </c>
      <c r="HG17" s="45">
        <v>6.6035000000000004</v>
      </c>
      <c r="HH17" s="45">
        <v>12.3264</v>
      </c>
      <c r="HI17" s="45">
        <v>85.333299999999994</v>
      </c>
      <c r="HJ17" s="45">
        <v>80.401399999999995</v>
      </c>
      <c r="HK17" s="45">
        <v>79.671199999999999</v>
      </c>
      <c r="HL17" s="45">
        <v>85.333299999999994</v>
      </c>
      <c r="HM17" s="45">
        <v>85.333299999999994</v>
      </c>
      <c r="HN17" s="45">
        <v>85.333299999999994</v>
      </c>
      <c r="HO17" s="45">
        <v>88.355199999999996</v>
      </c>
      <c r="HP17" s="45">
        <v>85.333299999999994</v>
      </c>
      <c r="HQ17" s="45">
        <v>85.708500000000001</v>
      </c>
      <c r="HR17" s="45">
        <v>57.021299999999997</v>
      </c>
      <c r="HS17" s="45">
        <v>85.821600000000004</v>
      </c>
      <c r="HT17" s="45">
        <v>85.7179</v>
      </c>
      <c r="HU17" s="45">
        <v>85.333299999999994</v>
      </c>
      <c r="HV17" s="45">
        <v>34.5</v>
      </c>
      <c r="HW17" s="45">
        <v>29.328700000000001</v>
      </c>
      <c r="HX17" s="45">
        <v>43.544199999999996</v>
      </c>
      <c r="HY17" s="45">
        <v>27.416699999999999</v>
      </c>
      <c r="HZ17" s="45">
        <v>53.5306</v>
      </c>
      <c r="IA17" s="45">
        <v>48.594299999999997</v>
      </c>
      <c r="IB17" s="45">
        <v>59.713299999999997</v>
      </c>
      <c r="IC17" s="45">
        <v>45.4</v>
      </c>
      <c r="ID17" s="45">
        <v>40.839700000000001</v>
      </c>
      <c r="IE17" s="45">
        <v>84.904799999999994</v>
      </c>
      <c r="IF17" s="46"/>
      <c r="IG17" s="43"/>
      <c r="IH17" s="43"/>
      <c r="II17" s="43"/>
      <c r="IJ17" s="43"/>
      <c r="IK17" s="43"/>
      <c r="IL17" s="43"/>
      <c r="IM17" s="43"/>
      <c r="IN17" s="43"/>
      <c r="IO17" s="43"/>
      <c r="IP17" s="43"/>
      <c r="IQ17" s="43"/>
      <c r="IR17" s="43"/>
      <c r="IS17" s="43"/>
      <c r="IT17" s="43"/>
      <c r="IU17" s="43"/>
      <c r="IV17" s="43"/>
      <c r="IW17" s="43"/>
      <c r="IX17" s="43"/>
      <c r="IY17" s="43"/>
      <c r="IZ17" s="43"/>
      <c r="JA17" s="43"/>
      <c r="JB17" s="43"/>
      <c r="JC17" s="43"/>
      <c r="JD17" s="43"/>
      <c r="JE17" s="43"/>
      <c r="JF17" s="43"/>
      <c r="JG17" s="43"/>
      <c r="JH17" s="43"/>
      <c r="JI17" s="43"/>
      <c r="JJ17" s="43"/>
      <c r="JK17" s="43"/>
      <c r="JL17" s="43"/>
      <c r="JM17" s="43"/>
      <c r="JN17" s="43"/>
      <c r="JO17" s="43"/>
      <c r="JP17" s="43"/>
      <c r="JQ17" s="43"/>
      <c r="JR17" s="43"/>
      <c r="JS17" s="43"/>
      <c r="JT17" s="43"/>
      <c r="JU17" s="43"/>
      <c r="JV17" s="43"/>
      <c r="JW17" s="43"/>
      <c r="JX17" s="43"/>
      <c r="JY17" s="43"/>
      <c r="JZ17" s="43"/>
      <c r="KA17" s="43"/>
      <c r="KB17" s="43"/>
      <c r="KC17" s="43"/>
      <c r="KD17" s="43"/>
      <c r="KE17" s="43"/>
      <c r="KF17" s="43"/>
      <c r="KG17" s="43"/>
      <c r="KH17" s="43"/>
      <c r="KI17" s="43"/>
      <c r="KJ17" s="43"/>
      <c r="KK17" s="43"/>
      <c r="KL17" s="43"/>
      <c r="KM17" s="43"/>
      <c r="KN17" s="43"/>
      <c r="KO17" s="43"/>
      <c r="KP17" s="43"/>
      <c r="KQ17" s="43"/>
      <c r="KR17" s="43"/>
      <c r="KS17" s="43"/>
      <c r="KT17" s="43"/>
      <c r="KU17" s="43"/>
      <c r="KV17" s="43"/>
      <c r="KW17" s="43"/>
      <c r="KX17" s="43"/>
      <c r="KY17" s="43"/>
      <c r="KZ17" s="43"/>
      <c r="LA17" s="43"/>
      <c r="LB17" s="43"/>
      <c r="LC17" s="43"/>
    </row>
    <row r="18" spans="2:315" x14ac:dyDescent="0.25">
      <c r="B18" s="44">
        <v>13.423400000000001</v>
      </c>
      <c r="C18" s="45">
        <v>49.692300000000003</v>
      </c>
      <c r="D18" s="45">
        <v>14.8812</v>
      </c>
      <c r="E18" s="45">
        <v>19.193000000000001</v>
      </c>
      <c r="F18" s="45">
        <v>20.259</v>
      </c>
      <c r="G18" s="45">
        <v>14</v>
      </c>
      <c r="H18" s="45">
        <v>34.555599999999998</v>
      </c>
      <c r="I18" s="45">
        <v>38.513500000000001</v>
      </c>
      <c r="J18" s="45">
        <v>23.3155</v>
      </c>
      <c r="K18" s="45">
        <v>14.8743</v>
      </c>
      <c r="L18" s="45">
        <v>10.371</v>
      </c>
      <c r="M18" s="45">
        <v>31.995100000000001</v>
      </c>
      <c r="N18" s="45">
        <v>18.975300000000001</v>
      </c>
      <c r="O18" s="45">
        <v>21.014199999999999</v>
      </c>
      <c r="P18" s="45">
        <v>17.412800000000001</v>
      </c>
      <c r="Q18" s="45">
        <v>23.899699999999999</v>
      </c>
      <c r="R18" s="45">
        <v>32.844200000000001</v>
      </c>
      <c r="S18" s="45">
        <v>33.420099999999998</v>
      </c>
      <c r="T18" s="45">
        <v>33.937899999999999</v>
      </c>
      <c r="U18" s="45">
        <v>48.428800000000003</v>
      </c>
      <c r="V18" s="45">
        <v>40.017099999999999</v>
      </c>
      <c r="W18" s="45">
        <v>13.957599999999999</v>
      </c>
      <c r="X18" s="45">
        <v>12.544499999999999</v>
      </c>
      <c r="Y18" s="45">
        <v>29.822700000000001</v>
      </c>
      <c r="Z18" s="45">
        <v>6.4202000000000004</v>
      </c>
      <c r="AA18" s="45">
        <v>47.081499999999998</v>
      </c>
      <c r="AB18" s="45">
        <v>12.731999999999999</v>
      </c>
      <c r="AC18" s="45">
        <v>7.9919000000000002</v>
      </c>
      <c r="AD18" s="45">
        <v>35.178100000000001</v>
      </c>
      <c r="AE18" s="45">
        <v>85.953100000000006</v>
      </c>
      <c r="AF18" s="45">
        <v>32.443800000000003</v>
      </c>
      <c r="AG18" s="45">
        <v>34</v>
      </c>
      <c r="AH18" s="45">
        <v>16.9239</v>
      </c>
      <c r="AI18" s="45">
        <v>10.725899999999999</v>
      </c>
      <c r="AJ18" s="45">
        <v>54.534799999999997</v>
      </c>
      <c r="AK18" s="45">
        <v>4.1597999999999997</v>
      </c>
      <c r="AL18" s="45">
        <v>23</v>
      </c>
      <c r="AM18" s="45">
        <v>37.951999999999998</v>
      </c>
      <c r="AN18" s="45">
        <v>10.936</v>
      </c>
      <c r="AO18" s="45">
        <v>22.365500000000001</v>
      </c>
      <c r="AP18" s="45">
        <v>11</v>
      </c>
      <c r="AQ18" s="45">
        <v>9.3191000000000006</v>
      </c>
      <c r="AR18" s="45">
        <v>14.666700000000001</v>
      </c>
      <c r="AS18" s="45">
        <v>16.4084</v>
      </c>
      <c r="AT18" s="45">
        <v>24.1111</v>
      </c>
      <c r="AU18" s="45">
        <v>33.945099999999996</v>
      </c>
      <c r="AV18" s="45">
        <v>12.856</v>
      </c>
      <c r="AW18" s="45">
        <v>4.4443999999999999</v>
      </c>
      <c r="AX18" s="45">
        <v>28.4314</v>
      </c>
      <c r="AY18" s="45">
        <v>23.555599999999998</v>
      </c>
      <c r="AZ18" s="45">
        <v>16.6309</v>
      </c>
      <c r="BA18" s="45">
        <v>84.666700000000006</v>
      </c>
      <c r="BB18" s="45">
        <v>90.063800000000001</v>
      </c>
      <c r="BC18" s="45">
        <v>16.8095</v>
      </c>
      <c r="BD18" s="45">
        <v>26.360499999999998</v>
      </c>
      <c r="BE18" s="45">
        <v>21.72</v>
      </c>
      <c r="BF18" s="45">
        <v>13.8087</v>
      </c>
      <c r="BG18" s="45">
        <v>10.038399999999999</v>
      </c>
      <c r="BH18" s="45">
        <v>5.9573</v>
      </c>
      <c r="BI18" s="45">
        <v>14.5207</v>
      </c>
      <c r="BJ18" s="45">
        <v>21.909300000000002</v>
      </c>
      <c r="BK18" s="45">
        <v>38.521599999999999</v>
      </c>
      <c r="BL18" s="45">
        <v>14.428800000000001</v>
      </c>
      <c r="BM18" s="45">
        <v>21.5185</v>
      </c>
      <c r="BN18" s="45">
        <v>12.983499999999999</v>
      </c>
      <c r="BO18" s="45">
        <v>8.5888000000000009</v>
      </c>
      <c r="BP18" s="45">
        <v>82.506699999999995</v>
      </c>
      <c r="BQ18" s="45">
        <v>64.765299999999996</v>
      </c>
      <c r="BR18" s="45">
        <v>77.881699999999995</v>
      </c>
      <c r="BS18" s="45">
        <v>13.4133</v>
      </c>
      <c r="BT18" s="45">
        <v>11.234500000000001</v>
      </c>
      <c r="BU18" s="45">
        <v>15.8841</v>
      </c>
      <c r="BV18" s="45">
        <v>13.333299999999999</v>
      </c>
      <c r="BW18" s="45">
        <v>9.3332999999999995</v>
      </c>
      <c r="BX18" s="45">
        <v>8</v>
      </c>
      <c r="BY18" s="45">
        <v>11.693300000000001</v>
      </c>
      <c r="BZ18" s="45">
        <v>7.5949</v>
      </c>
      <c r="CA18" s="45">
        <v>47.985100000000003</v>
      </c>
      <c r="CB18" s="45">
        <v>14.641</v>
      </c>
      <c r="CC18" s="46">
        <v>12.9467</v>
      </c>
      <c r="CD18" s="43"/>
      <c r="CE18" s="43"/>
      <c r="CF18" s="44">
        <v>85.333299999999994</v>
      </c>
      <c r="CG18" s="45">
        <v>20.1921</v>
      </c>
      <c r="CH18" s="45">
        <v>6.4871999999999996</v>
      </c>
      <c r="CI18" s="45">
        <v>42.594200000000001</v>
      </c>
      <c r="CJ18" s="45">
        <v>85.333299999999994</v>
      </c>
      <c r="CK18" s="45">
        <v>18.006900000000002</v>
      </c>
      <c r="CL18" s="45">
        <v>25.619499999999999</v>
      </c>
      <c r="CM18" s="45">
        <v>24.061800000000002</v>
      </c>
      <c r="CN18" s="45">
        <v>14.655799999999999</v>
      </c>
      <c r="CO18" s="45">
        <v>46.920099999999998</v>
      </c>
      <c r="CP18" s="45">
        <v>57.888599999999997</v>
      </c>
      <c r="CQ18" s="45">
        <v>15.0756</v>
      </c>
      <c r="CR18" s="45">
        <v>4.2397999999999998</v>
      </c>
      <c r="CS18" s="45">
        <v>17.3325</v>
      </c>
      <c r="CT18" s="45">
        <v>14.8025</v>
      </c>
      <c r="CU18" s="45">
        <v>83.658699999999996</v>
      </c>
      <c r="CV18" s="45">
        <v>82.538300000000007</v>
      </c>
      <c r="CW18" s="45">
        <v>85.379400000000004</v>
      </c>
      <c r="CX18" s="45">
        <v>78.222200000000001</v>
      </c>
      <c r="CY18" s="45">
        <v>69.9465</v>
      </c>
      <c r="CZ18" s="45">
        <v>82.971199999999996</v>
      </c>
      <c r="DA18" s="45">
        <v>17.0975</v>
      </c>
      <c r="DB18" s="45">
        <v>85.293000000000006</v>
      </c>
      <c r="DC18" s="45">
        <v>14.722899999999999</v>
      </c>
      <c r="DD18" s="45">
        <v>30.950900000000001</v>
      </c>
      <c r="DE18" s="45">
        <v>15.4587</v>
      </c>
      <c r="DF18" s="45">
        <v>21.506699999999999</v>
      </c>
      <c r="DG18" s="45">
        <v>43.137599999999999</v>
      </c>
      <c r="DH18" s="45">
        <v>13.9648</v>
      </c>
      <c r="DI18" s="45">
        <v>16.133299999999998</v>
      </c>
      <c r="DJ18" s="45">
        <v>12.969900000000001</v>
      </c>
      <c r="DK18" s="45">
        <v>26.971399999999999</v>
      </c>
      <c r="DL18" s="45">
        <v>85.333299999999994</v>
      </c>
      <c r="DM18" s="45">
        <v>87.531700000000001</v>
      </c>
      <c r="DN18" s="45">
        <v>50.283099999999997</v>
      </c>
      <c r="DO18" s="45">
        <v>70.435900000000004</v>
      </c>
      <c r="DP18" s="45">
        <v>84.888900000000007</v>
      </c>
      <c r="DQ18" s="45">
        <v>15.666700000000001</v>
      </c>
      <c r="DR18" s="45">
        <v>65.673500000000004</v>
      </c>
      <c r="DS18" s="45">
        <v>26.461500000000001</v>
      </c>
      <c r="DT18" s="45">
        <v>12.132999999999999</v>
      </c>
      <c r="DU18" s="45">
        <v>31.622699999999998</v>
      </c>
      <c r="DV18" s="45">
        <v>87.36</v>
      </c>
      <c r="DW18" s="45">
        <v>9.2664000000000009</v>
      </c>
      <c r="DX18" s="45">
        <v>85.333299999999994</v>
      </c>
      <c r="DY18" s="45">
        <v>82.891199999999998</v>
      </c>
      <c r="DZ18" s="45">
        <v>49.921100000000003</v>
      </c>
      <c r="EA18" s="45">
        <v>24.691500000000001</v>
      </c>
      <c r="EB18" s="45">
        <v>51.130699999999997</v>
      </c>
      <c r="EC18" s="45">
        <v>51.146700000000003</v>
      </c>
      <c r="ED18" s="45">
        <v>60.4283</v>
      </c>
      <c r="EE18" s="45">
        <v>85.190399999999997</v>
      </c>
      <c r="EF18" s="45">
        <v>14.208</v>
      </c>
      <c r="EG18" s="45">
        <v>20.7255</v>
      </c>
      <c r="EH18" s="45">
        <v>13.746700000000001</v>
      </c>
      <c r="EI18" s="45">
        <v>76.774900000000002</v>
      </c>
      <c r="EJ18" s="45">
        <v>71.980400000000003</v>
      </c>
      <c r="EK18" s="45">
        <v>32.206800000000001</v>
      </c>
      <c r="EL18" s="45">
        <v>17.333300000000001</v>
      </c>
      <c r="EM18" s="45">
        <v>64.814599999999999</v>
      </c>
      <c r="EN18" s="45">
        <v>38.733899999999998</v>
      </c>
      <c r="EO18" s="45">
        <v>21</v>
      </c>
      <c r="EP18" s="45">
        <v>34.178699999999999</v>
      </c>
      <c r="EQ18" s="45">
        <v>14.3116</v>
      </c>
      <c r="ER18" s="45">
        <v>6.72</v>
      </c>
      <c r="ES18" s="45">
        <v>46.56</v>
      </c>
      <c r="ET18" s="45">
        <v>9.1547000000000001</v>
      </c>
      <c r="EU18" s="45">
        <v>85.333299999999994</v>
      </c>
      <c r="EV18" s="45">
        <v>23.450900000000001</v>
      </c>
      <c r="EW18" s="45">
        <v>15.339</v>
      </c>
      <c r="EX18" s="45">
        <v>14.6082</v>
      </c>
      <c r="EY18" s="45">
        <v>28.5444</v>
      </c>
      <c r="EZ18" s="45">
        <v>85.333299999999994</v>
      </c>
      <c r="FA18" s="45">
        <v>82.917299999999997</v>
      </c>
      <c r="FB18" s="45">
        <v>67.666700000000006</v>
      </c>
      <c r="FC18" s="45">
        <v>39.898699999999998</v>
      </c>
      <c r="FD18" s="45">
        <v>16.1707</v>
      </c>
      <c r="FE18" s="45">
        <v>11.176</v>
      </c>
      <c r="FF18" s="45">
        <v>21.4773</v>
      </c>
      <c r="FG18" s="45">
        <v>49.8889</v>
      </c>
      <c r="FH18" s="45">
        <v>24.290900000000001</v>
      </c>
      <c r="FI18" s="45">
        <v>9.8469999999999995</v>
      </c>
      <c r="FJ18" s="45">
        <v>5.0667</v>
      </c>
      <c r="FK18" s="45">
        <v>11.171900000000001</v>
      </c>
      <c r="FL18" s="45">
        <v>17.082100000000001</v>
      </c>
      <c r="FM18" s="45">
        <v>15.855499999999999</v>
      </c>
      <c r="FN18" s="45">
        <v>6.1176000000000004</v>
      </c>
      <c r="FO18" s="45">
        <v>22.876300000000001</v>
      </c>
      <c r="FP18" s="45">
        <v>40.410699999999999</v>
      </c>
      <c r="FQ18" s="45">
        <v>34.425800000000002</v>
      </c>
      <c r="FR18" s="45">
        <v>12.786199999999999</v>
      </c>
      <c r="FS18" s="45">
        <v>27.057200000000002</v>
      </c>
      <c r="FT18" s="45">
        <v>6.0769000000000002</v>
      </c>
      <c r="FU18" s="45">
        <v>9.6153999999999993</v>
      </c>
      <c r="FV18" s="45">
        <v>26.7148</v>
      </c>
      <c r="FW18" s="45">
        <v>23.682400000000001</v>
      </c>
      <c r="FX18" s="45">
        <v>30.956199999999999</v>
      </c>
      <c r="FY18" s="45">
        <v>66.161299999999997</v>
      </c>
      <c r="FZ18" s="45">
        <v>16.874199999999998</v>
      </c>
      <c r="GA18" s="45">
        <v>19.292899999999999</v>
      </c>
      <c r="GB18" s="45">
        <v>13.558199999999999</v>
      </c>
      <c r="GC18" s="45">
        <v>27.5578</v>
      </c>
      <c r="GD18" s="45">
        <v>22.666699999999999</v>
      </c>
      <c r="GE18" s="45">
        <v>4.2564000000000002</v>
      </c>
      <c r="GF18" s="45">
        <v>38.8551</v>
      </c>
      <c r="GG18" s="45">
        <v>85.426699999999997</v>
      </c>
      <c r="GH18" s="45">
        <v>13.2784</v>
      </c>
      <c r="GI18" s="45">
        <v>5.0769000000000002</v>
      </c>
      <c r="GJ18" s="45">
        <v>13.9842</v>
      </c>
      <c r="GK18" s="46"/>
      <c r="GL18" s="43"/>
      <c r="GM18" s="43"/>
      <c r="GN18" s="44">
        <v>85.333299999999994</v>
      </c>
      <c r="GO18" s="45">
        <v>85.333299999999994</v>
      </c>
      <c r="GP18" s="45">
        <v>53.414200000000001</v>
      </c>
      <c r="GQ18" s="45">
        <v>82.4512</v>
      </c>
      <c r="GR18" s="45">
        <v>49.136000000000003</v>
      </c>
      <c r="GS18" s="45">
        <v>76.453000000000003</v>
      </c>
      <c r="GT18" s="45">
        <v>84.565299999999993</v>
      </c>
      <c r="GU18" s="45">
        <v>67.724500000000006</v>
      </c>
      <c r="GV18" s="45">
        <v>54.325800000000001</v>
      </c>
      <c r="GW18" s="45">
        <v>43.465499999999999</v>
      </c>
      <c r="GX18" s="45">
        <v>33.7256</v>
      </c>
      <c r="GY18" s="45">
        <v>85.333299999999994</v>
      </c>
      <c r="GZ18" s="45">
        <v>38.9617</v>
      </c>
      <c r="HA18" s="45">
        <v>85.666700000000006</v>
      </c>
      <c r="HB18" s="45">
        <v>85.224500000000006</v>
      </c>
      <c r="HC18" s="45">
        <v>84.343699999999998</v>
      </c>
      <c r="HD18" s="45">
        <v>85.333299999999994</v>
      </c>
      <c r="HE18" s="45">
        <v>85.333299999999994</v>
      </c>
      <c r="HF18" s="45">
        <v>83.036799999999999</v>
      </c>
      <c r="HG18" s="45">
        <v>6.0106999999999999</v>
      </c>
      <c r="HH18" s="45">
        <v>12.5556</v>
      </c>
      <c r="HI18" s="45">
        <v>85.333299999999994</v>
      </c>
      <c r="HJ18" s="45">
        <v>80.989199999999997</v>
      </c>
      <c r="HK18" s="45">
        <v>77.923400000000001</v>
      </c>
      <c r="HL18" s="45">
        <v>85.333299999999994</v>
      </c>
      <c r="HM18" s="45">
        <v>85.333299999999994</v>
      </c>
      <c r="HN18" s="45">
        <v>85.333299999999994</v>
      </c>
      <c r="HO18" s="45">
        <v>85.470200000000006</v>
      </c>
      <c r="HP18" s="45">
        <v>85.333299999999994</v>
      </c>
      <c r="HQ18" s="45">
        <v>85.460599999999999</v>
      </c>
      <c r="HR18" s="45">
        <v>56.319099999999999</v>
      </c>
      <c r="HS18" s="45">
        <v>85.333299999999994</v>
      </c>
      <c r="HT18" s="45">
        <v>86.548400000000001</v>
      </c>
      <c r="HU18" s="45">
        <v>85.333299999999994</v>
      </c>
      <c r="HV18" s="45">
        <v>32</v>
      </c>
      <c r="HW18" s="45">
        <v>32.454799999999999</v>
      </c>
      <c r="HX18" s="45">
        <v>39.523800000000001</v>
      </c>
      <c r="HY18" s="45">
        <v>29.555599999999998</v>
      </c>
      <c r="HZ18" s="45">
        <v>53.6599</v>
      </c>
      <c r="IA18" s="45">
        <v>55.385300000000001</v>
      </c>
      <c r="IB18" s="45">
        <v>62.489600000000003</v>
      </c>
      <c r="IC18" s="45">
        <v>46.664499999999997</v>
      </c>
      <c r="ID18" s="45">
        <v>38.252499999999998</v>
      </c>
      <c r="IE18" s="45">
        <v>84.952399999999997</v>
      </c>
      <c r="IF18" s="46"/>
      <c r="IG18" s="43"/>
      <c r="IH18" s="43"/>
      <c r="II18" s="43"/>
      <c r="IJ18" s="43"/>
      <c r="IK18" s="43"/>
      <c r="IL18" s="43"/>
      <c r="IM18" s="43"/>
      <c r="IN18" s="43"/>
      <c r="IO18" s="43"/>
      <c r="IP18" s="43"/>
      <c r="IQ18" s="43"/>
      <c r="IR18" s="43"/>
      <c r="IS18" s="43"/>
      <c r="IT18" s="43"/>
      <c r="IU18" s="43"/>
      <c r="IV18" s="43"/>
      <c r="IW18" s="43"/>
      <c r="IX18" s="43"/>
      <c r="IY18" s="43"/>
      <c r="IZ18" s="43"/>
      <c r="JA18" s="43"/>
      <c r="JB18" s="43"/>
      <c r="JC18" s="43"/>
      <c r="JD18" s="43"/>
      <c r="JE18" s="43"/>
      <c r="JF18" s="43"/>
      <c r="JG18" s="43"/>
      <c r="JH18" s="43"/>
      <c r="JI18" s="43"/>
      <c r="JJ18" s="43"/>
      <c r="JK18" s="43"/>
      <c r="JL18" s="43"/>
      <c r="JM18" s="43"/>
      <c r="JN18" s="43"/>
      <c r="JO18" s="43"/>
      <c r="JP18" s="43"/>
      <c r="JQ18" s="43"/>
      <c r="JR18" s="43"/>
      <c r="JS18" s="43"/>
      <c r="JT18" s="43"/>
      <c r="JU18" s="43"/>
      <c r="JV18" s="43"/>
      <c r="JW18" s="43"/>
      <c r="JX18" s="43"/>
      <c r="JY18" s="43"/>
      <c r="JZ18" s="43"/>
      <c r="KA18" s="43"/>
      <c r="KB18" s="43"/>
      <c r="KC18" s="43"/>
      <c r="KD18" s="43"/>
      <c r="KE18" s="43"/>
      <c r="KF18" s="43"/>
      <c r="KG18" s="43"/>
      <c r="KH18" s="43"/>
      <c r="KI18" s="43"/>
      <c r="KJ18" s="43"/>
      <c r="KK18" s="43"/>
      <c r="KL18" s="43"/>
      <c r="KM18" s="43"/>
      <c r="KN18" s="43"/>
      <c r="KO18" s="43"/>
      <c r="KP18" s="43"/>
      <c r="KQ18" s="43"/>
      <c r="KR18" s="43"/>
      <c r="KS18" s="43"/>
      <c r="KT18" s="43"/>
      <c r="KU18" s="43"/>
      <c r="KV18" s="43"/>
      <c r="KW18" s="43"/>
      <c r="KX18" s="43"/>
      <c r="KY18" s="43"/>
      <c r="KZ18" s="43"/>
      <c r="LA18" s="43"/>
      <c r="LB18" s="43"/>
      <c r="LC18" s="43"/>
    </row>
    <row r="19" spans="2:315" x14ac:dyDescent="0.25">
      <c r="B19" s="44">
        <v>14.3704</v>
      </c>
      <c r="C19" s="45">
        <v>42.6068</v>
      </c>
      <c r="D19" s="45">
        <v>13.514699999999999</v>
      </c>
      <c r="E19" s="45">
        <v>19.942799999999998</v>
      </c>
      <c r="F19" s="45">
        <v>20.552</v>
      </c>
      <c r="G19" s="45">
        <v>14.2087</v>
      </c>
      <c r="H19" s="45">
        <v>31.029900000000001</v>
      </c>
      <c r="I19" s="45">
        <v>39.425800000000002</v>
      </c>
      <c r="J19" s="45">
        <v>22.9712</v>
      </c>
      <c r="K19" s="45">
        <v>12.7057</v>
      </c>
      <c r="L19" s="45">
        <v>10.807399999999999</v>
      </c>
      <c r="M19" s="45">
        <v>32.766500000000001</v>
      </c>
      <c r="N19" s="45">
        <v>17.620899999999999</v>
      </c>
      <c r="O19" s="45">
        <v>16.187100000000001</v>
      </c>
      <c r="P19" s="45">
        <v>13.8523</v>
      </c>
      <c r="Q19" s="45">
        <v>24.770700000000001</v>
      </c>
      <c r="R19" s="45">
        <v>29.2865</v>
      </c>
      <c r="S19" s="45">
        <v>28.019300000000001</v>
      </c>
      <c r="T19" s="45">
        <v>31.3751</v>
      </c>
      <c r="U19" s="45">
        <v>48.4373</v>
      </c>
      <c r="V19" s="45">
        <v>32.946100000000001</v>
      </c>
      <c r="W19" s="45">
        <v>10.8889</v>
      </c>
      <c r="X19" s="45">
        <v>13.993600000000001</v>
      </c>
      <c r="Y19" s="45">
        <v>23.706399999999999</v>
      </c>
      <c r="Z19" s="45">
        <v>6.4482999999999997</v>
      </c>
      <c r="AA19" s="45">
        <v>40.169899999999998</v>
      </c>
      <c r="AB19" s="45">
        <v>17.222200000000001</v>
      </c>
      <c r="AC19" s="45">
        <v>5.6910999999999996</v>
      </c>
      <c r="AD19" s="45">
        <v>26.357600000000001</v>
      </c>
      <c r="AE19" s="45">
        <v>86.209599999999995</v>
      </c>
      <c r="AF19" s="45">
        <v>29.950199999999999</v>
      </c>
      <c r="AG19" s="45">
        <v>29.916699999999999</v>
      </c>
      <c r="AH19" s="45">
        <v>15.222200000000001</v>
      </c>
      <c r="AI19" s="45">
        <v>9.9259009999999996</v>
      </c>
      <c r="AJ19" s="45">
        <v>56.279600000000002</v>
      </c>
      <c r="AK19" s="45">
        <v>2.3126000000000002</v>
      </c>
      <c r="AL19" s="45">
        <v>18.944400000000002</v>
      </c>
      <c r="AM19" s="45">
        <v>38.433100000000003</v>
      </c>
      <c r="AN19" s="45">
        <v>11.287100000000001</v>
      </c>
      <c r="AO19" s="45">
        <v>25.121300000000002</v>
      </c>
      <c r="AP19" s="45">
        <v>11.921900000000001</v>
      </c>
      <c r="AQ19" s="45">
        <v>9.4042999999999992</v>
      </c>
      <c r="AR19" s="45">
        <v>15.6111</v>
      </c>
      <c r="AS19" s="45">
        <v>15.9259</v>
      </c>
      <c r="AT19" s="45">
        <v>27.276900000000001</v>
      </c>
      <c r="AU19" s="45">
        <v>28.9529</v>
      </c>
      <c r="AV19" s="45">
        <v>10.9445</v>
      </c>
      <c r="AW19" s="45">
        <v>8.1388999999999996</v>
      </c>
      <c r="AX19" s="45">
        <v>41</v>
      </c>
      <c r="AY19" s="45">
        <v>25.753499999999999</v>
      </c>
      <c r="AZ19" s="45">
        <v>12.4937</v>
      </c>
      <c r="BA19" s="45">
        <v>85.333299999999994</v>
      </c>
      <c r="BB19" s="45">
        <v>67.120599999999996</v>
      </c>
      <c r="BC19" s="45">
        <v>17.952400000000001</v>
      </c>
      <c r="BD19" s="45">
        <v>28.598600000000001</v>
      </c>
      <c r="BE19" s="45">
        <v>21.82</v>
      </c>
      <c r="BF19" s="45">
        <v>18.750499999999999</v>
      </c>
      <c r="BG19" s="45">
        <v>10.666700000000001</v>
      </c>
      <c r="BH19" s="45">
        <v>6.6692999999999998</v>
      </c>
      <c r="BI19" s="45">
        <v>15.307700000000001</v>
      </c>
      <c r="BJ19" s="45">
        <v>20.865300000000001</v>
      </c>
      <c r="BK19" s="45">
        <v>36.8371</v>
      </c>
      <c r="BL19" s="45">
        <v>12.2996</v>
      </c>
      <c r="BM19" s="45">
        <v>21</v>
      </c>
      <c r="BN19" s="45">
        <v>12.666700000000001</v>
      </c>
      <c r="BO19" s="45">
        <v>8.0372000000000003</v>
      </c>
      <c r="BP19" s="45">
        <v>83.145099999999999</v>
      </c>
      <c r="BQ19" s="45">
        <v>68.284999999999997</v>
      </c>
      <c r="BR19" s="45">
        <v>71.0809</v>
      </c>
      <c r="BS19" s="45">
        <v>13.56</v>
      </c>
      <c r="BT19" s="45">
        <v>11.962999999999999</v>
      </c>
      <c r="BU19" s="45">
        <v>15.492800000000001</v>
      </c>
      <c r="BV19" s="45">
        <v>10.827999999999999</v>
      </c>
      <c r="BW19" s="45">
        <v>7.3333000000000004</v>
      </c>
      <c r="BX19" s="45">
        <v>7.5556000000000001</v>
      </c>
      <c r="BY19" s="45">
        <v>13.906700000000001</v>
      </c>
      <c r="BZ19" s="45">
        <v>4.7407000000000004</v>
      </c>
      <c r="CA19" s="45">
        <v>72.195999999999998</v>
      </c>
      <c r="CB19" s="45">
        <v>15.961499999999999</v>
      </c>
      <c r="CC19" s="46">
        <v>14.746700000000001</v>
      </c>
      <c r="CD19" s="43"/>
      <c r="CE19" s="43"/>
      <c r="CF19" s="44">
        <v>85.333299999999994</v>
      </c>
      <c r="CG19" s="45">
        <v>19.747199999999999</v>
      </c>
      <c r="CH19" s="45">
        <v>7.2244000000000002</v>
      </c>
      <c r="CI19" s="45">
        <v>29.6066</v>
      </c>
      <c r="CJ19" s="45">
        <v>85.333299999999994</v>
      </c>
      <c r="CK19" s="45">
        <v>19.666699999999999</v>
      </c>
      <c r="CL19" s="45">
        <v>17.6296</v>
      </c>
      <c r="CM19" s="45">
        <v>23.836099999999998</v>
      </c>
      <c r="CN19" s="45">
        <v>13.4444</v>
      </c>
      <c r="CO19" s="45">
        <v>43.987699999999997</v>
      </c>
      <c r="CP19" s="45">
        <v>56.989400000000003</v>
      </c>
      <c r="CQ19" s="45">
        <v>13.7173</v>
      </c>
      <c r="CR19" s="45">
        <v>3.7425999999999999</v>
      </c>
      <c r="CS19" s="45">
        <v>14.7874</v>
      </c>
      <c r="CT19" s="45">
        <v>16.110700000000001</v>
      </c>
      <c r="CU19" s="45">
        <v>84.558199999999999</v>
      </c>
      <c r="CV19" s="45">
        <v>75.370400000000004</v>
      </c>
      <c r="CW19" s="45">
        <v>85.333299999999994</v>
      </c>
      <c r="CX19" s="45">
        <v>74.043700000000001</v>
      </c>
      <c r="CY19" s="45">
        <v>70.396199999999993</v>
      </c>
      <c r="CZ19" s="45">
        <v>85.246899999999997</v>
      </c>
      <c r="DA19" s="45">
        <v>16.222200000000001</v>
      </c>
      <c r="DB19" s="45">
        <v>85.333299999999994</v>
      </c>
      <c r="DC19" s="45">
        <v>12.818899999999999</v>
      </c>
      <c r="DD19" s="45">
        <v>30.074100000000001</v>
      </c>
      <c r="DE19" s="45">
        <v>15.9407</v>
      </c>
      <c r="DF19" s="45">
        <v>20.6707</v>
      </c>
      <c r="DG19" s="45">
        <v>43.938699999999997</v>
      </c>
      <c r="DH19" s="45">
        <v>12.851900000000001</v>
      </c>
      <c r="DI19" s="45">
        <v>16.7164</v>
      </c>
      <c r="DJ19" s="45">
        <v>11.994</v>
      </c>
      <c r="DK19" s="45">
        <v>35.925899999999999</v>
      </c>
      <c r="DL19" s="45">
        <v>85.333299999999994</v>
      </c>
      <c r="DM19" s="45">
        <v>85</v>
      </c>
      <c r="DN19" s="45">
        <v>46.568199999999997</v>
      </c>
      <c r="DO19" s="45">
        <v>55.140999999999998</v>
      </c>
      <c r="DP19" s="45">
        <v>84.777799999999999</v>
      </c>
      <c r="DQ19" s="45">
        <v>19.444400000000002</v>
      </c>
      <c r="DR19" s="45">
        <v>69.609300000000005</v>
      </c>
      <c r="DS19" s="45">
        <v>25.458300000000001</v>
      </c>
      <c r="DT19" s="45">
        <v>10.871600000000001</v>
      </c>
      <c r="DU19" s="45">
        <v>28.183299999999999</v>
      </c>
      <c r="DV19" s="45">
        <v>84.666700000000006</v>
      </c>
      <c r="DW19" s="45">
        <v>9.2222000000000008</v>
      </c>
      <c r="DX19" s="45">
        <v>85.333299999999994</v>
      </c>
      <c r="DY19" s="45">
        <v>83.959199999999996</v>
      </c>
      <c r="DZ19" s="45">
        <v>49.204099999999997</v>
      </c>
      <c r="EA19" s="45">
        <v>25.296299999999999</v>
      </c>
      <c r="EB19" s="45">
        <v>46.603999999999999</v>
      </c>
      <c r="EC19" s="45">
        <v>49.42</v>
      </c>
      <c r="ED19" s="45">
        <v>51.163699999999999</v>
      </c>
      <c r="EE19" s="45">
        <v>85.164500000000004</v>
      </c>
      <c r="EF19" s="45">
        <v>24.648</v>
      </c>
      <c r="EG19" s="45">
        <v>17.222200000000001</v>
      </c>
      <c r="EH19" s="45">
        <v>11.8133</v>
      </c>
      <c r="EI19" s="45">
        <v>72.552300000000002</v>
      </c>
      <c r="EJ19" s="45">
        <v>64.333299999999994</v>
      </c>
      <c r="EK19" s="45">
        <v>35.555599999999998</v>
      </c>
      <c r="EL19" s="45">
        <v>16.319400000000002</v>
      </c>
      <c r="EM19" s="45">
        <v>67.182000000000002</v>
      </c>
      <c r="EN19" s="45">
        <v>35.371699999999997</v>
      </c>
      <c r="EO19" s="45">
        <v>24.333300000000001</v>
      </c>
      <c r="EP19" s="45">
        <v>40.469299999999997</v>
      </c>
      <c r="EQ19" s="45">
        <v>15.107699999999999</v>
      </c>
      <c r="ER19" s="45">
        <v>8.8933</v>
      </c>
      <c r="ES19" s="45">
        <v>44.453299999999999</v>
      </c>
      <c r="ET19" s="45">
        <v>9.8681000000000001</v>
      </c>
      <c r="EU19" s="45">
        <v>85.333299999999994</v>
      </c>
      <c r="EV19" s="45">
        <v>22.5228</v>
      </c>
      <c r="EW19" s="45">
        <v>16.777799999999999</v>
      </c>
      <c r="EX19" s="45">
        <v>14.777799999999999</v>
      </c>
      <c r="EY19" s="45">
        <v>18.549800000000001</v>
      </c>
      <c r="EZ19" s="45">
        <v>85.333299999999994</v>
      </c>
      <c r="FA19" s="45">
        <v>76.370400000000004</v>
      </c>
      <c r="FB19" s="45">
        <v>62.875</v>
      </c>
      <c r="FC19" s="45">
        <v>49.594700000000003</v>
      </c>
      <c r="FD19" s="45">
        <v>12.4444</v>
      </c>
      <c r="FE19" s="45">
        <v>10.0672</v>
      </c>
      <c r="FF19" s="45">
        <v>21.582699999999999</v>
      </c>
      <c r="FG19" s="45">
        <v>57.222200000000001</v>
      </c>
      <c r="FH19" s="45">
        <v>26.9757</v>
      </c>
      <c r="FI19" s="45">
        <v>10.666700000000001</v>
      </c>
      <c r="FJ19" s="45">
        <v>2.8666999999999998</v>
      </c>
      <c r="FK19" s="45">
        <v>9.2592999999999996</v>
      </c>
      <c r="FL19" s="45">
        <v>17.4815</v>
      </c>
      <c r="FM19" s="45">
        <v>9.6991999999999994</v>
      </c>
      <c r="FN19" s="45">
        <v>6.3333000000000004</v>
      </c>
      <c r="FO19" s="45">
        <v>23.733599999999999</v>
      </c>
      <c r="FP19" s="45">
        <v>50.340800000000002</v>
      </c>
      <c r="FQ19" s="45">
        <v>45.984000000000002</v>
      </c>
      <c r="FR19" s="45">
        <v>12.7925</v>
      </c>
      <c r="FS19" s="45">
        <v>30.1114</v>
      </c>
      <c r="FT19" s="45">
        <v>7.7511999999999999</v>
      </c>
      <c r="FU19" s="45">
        <v>13.256399999999999</v>
      </c>
      <c r="FV19" s="45">
        <v>27.375699999999998</v>
      </c>
      <c r="FW19" s="45">
        <v>22.628699999999998</v>
      </c>
      <c r="FX19" s="45">
        <v>23.333300000000001</v>
      </c>
      <c r="FY19" s="45">
        <v>65.444400000000002</v>
      </c>
      <c r="FZ19" s="45">
        <v>11.641500000000001</v>
      </c>
      <c r="GA19" s="45">
        <v>21.689299999999999</v>
      </c>
      <c r="GB19" s="45">
        <v>10.333299999999999</v>
      </c>
      <c r="GC19" s="45">
        <v>35.401400000000002</v>
      </c>
      <c r="GD19" s="45">
        <v>23.1904</v>
      </c>
      <c r="GE19" s="45">
        <v>2.7820999999999998</v>
      </c>
      <c r="GF19" s="45">
        <v>36.407400000000003</v>
      </c>
      <c r="GG19" s="45">
        <v>86.24</v>
      </c>
      <c r="GH19" s="45">
        <v>26.782900000000001</v>
      </c>
      <c r="GI19" s="45">
        <v>2.0985999999999998</v>
      </c>
      <c r="GJ19" s="45">
        <v>13.7407</v>
      </c>
      <c r="GK19" s="46"/>
      <c r="GL19" s="43"/>
      <c r="GM19" s="43"/>
      <c r="GN19" s="44">
        <v>85.333299999999994</v>
      </c>
      <c r="GO19" s="45">
        <v>85.333299999999994</v>
      </c>
      <c r="GP19" s="45">
        <v>56.0503</v>
      </c>
      <c r="GQ19" s="45">
        <v>84.156599999999997</v>
      </c>
      <c r="GR19" s="45">
        <v>43.964799999999997</v>
      </c>
      <c r="GS19" s="45">
        <v>79.874600000000001</v>
      </c>
      <c r="GT19" s="45">
        <v>85.111099999999993</v>
      </c>
      <c r="GU19" s="45">
        <v>71.6815</v>
      </c>
      <c r="GV19" s="45">
        <v>57.693199999999997</v>
      </c>
      <c r="GW19" s="45">
        <v>43.290599999999998</v>
      </c>
      <c r="GX19" s="45">
        <v>40.215299999999999</v>
      </c>
      <c r="GY19" s="45">
        <v>85.333299999999994</v>
      </c>
      <c r="GZ19" s="45">
        <v>41.045200000000001</v>
      </c>
      <c r="HA19" s="45">
        <v>85.24</v>
      </c>
      <c r="HB19" s="45">
        <v>85.333299999999994</v>
      </c>
      <c r="HC19" s="45">
        <v>86.333299999999994</v>
      </c>
      <c r="HD19" s="45">
        <v>85.333299999999994</v>
      </c>
      <c r="HE19" s="45">
        <v>85.333299999999994</v>
      </c>
      <c r="HF19" s="45">
        <v>84.867500000000007</v>
      </c>
      <c r="HG19" s="45">
        <v>5.4984999999999999</v>
      </c>
      <c r="HH19" s="45">
        <v>11</v>
      </c>
      <c r="HI19" s="45">
        <v>85.333299999999994</v>
      </c>
      <c r="HJ19" s="45">
        <v>81.520799999999994</v>
      </c>
      <c r="HK19" s="45">
        <v>78.836699999999993</v>
      </c>
      <c r="HL19" s="45">
        <v>85.333299999999994</v>
      </c>
      <c r="HM19" s="45">
        <v>85.333299999999994</v>
      </c>
      <c r="HN19" s="45">
        <v>85.333299999999994</v>
      </c>
      <c r="HO19" s="45">
        <v>87.555599999999998</v>
      </c>
      <c r="HP19" s="45">
        <v>85.333299999999994</v>
      </c>
      <c r="HQ19" s="45">
        <v>86.953400000000002</v>
      </c>
      <c r="HR19" s="45">
        <v>55.808500000000002</v>
      </c>
      <c r="HS19" s="45">
        <v>85.333299999999994</v>
      </c>
      <c r="HT19" s="45">
        <v>84.931399999999996</v>
      </c>
      <c r="HU19" s="45">
        <v>85.333299999999994</v>
      </c>
      <c r="HV19" s="45">
        <v>32.958300000000001</v>
      </c>
      <c r="HW19" s="45">
        <v>31.555599999999998</v>
      </c>
      <c r="HX19" s="45">
        <v>42.884399999999999</v>
      </c>
      <c r="HY19" s="45">
        <v>29.8611</v>
      </c>
      <c r="HZ19" s="45">
        <v>52.598599999999998</v>
      </c>
      <c r="IA19" s="45">
        <v>56.065300000000001</v>
      </c>
      <c r="IB19" s="45">
        <v>61.953600000000002</v>
      </c>
      <c r="IC19" s="45">
        <v>44.996099999999998</v>
      </c>
      <c r="ID19" s="45">
        <v>44.911700000000003</v>
      </c>
      <c r="IE19" s="45">
        <v>85.619</v>
      </c>
      <c r="IF19" s="46"/>
      <c r="IG19" s="43"/>
      <c r="IH19" s="43"/>
      <c r="II19" s="43"/>
      <c r="IJ19" s="43"/>
      <c r="IK19" s="43"/>
      <c r="IL19" s="43"/>
      <c r="IM19" s="43"/>
      <c r="IN19" s="43"/>
      <c r="IO19" s="43"/>
      <c r="IP19" s="43"/>
      <c r="IQ19" s="43"/>
      <c r="IR19" s="43"/>
      <c r="IS19" s="43"/>
      <c r="IT19" s="43"/>
      <c r="IU19" s="43"/>
      <c r="IV19" s="43"/>
      <c r="IW19" s="43"/>
      <c r="IX19" s="43"/>
      <c r="IY19" s="43"/>
      <c r="IZ19" s="43"/>
      <c r="JA19" s="43"/>
      <c r="JB19" s="43"/>
      <c r="JC19" s="43"/>
      <c r="JD19" s="43"/>
      <c r="JE19" s="43"/>
      <c r="JF19" s="43"/>
      <c r="JG19" s="43"/>
      <c r="JH19" s="43"/>
      <c r="JI19" s="43"/>
      <c r="JJ19" s="43"/>
      <c r="JK19" s="43"/>
      <c r="JL19" s="43"/>
      <c r="JM19" s="43"/>
      <c r="JN19" s="43"/>
      <c r="JO19" s="43"/>
      <c r="JP19" s="43"/>
      <c r="JQ19" s="43"/>
      <c r="JR19" s="43"/>
      <c r="JS19" s="43"/>
      <c r="JT19" s="43"/>
      <c r="JU19" s="43"/>
      <c r="JV19" s="43"/>
      <c r="JW19" s="43"/>
      <c r="JX19" s="43"/>
      <c r="JY19" s="43"/>
      <c r="JZ19" s="43"/>
      <c r="KA19" s="43"/>
      <c r="KB19" s="43"/>
      <c r="KC19" s="43"/>
      <c r="KD19" s="43"/>
      <c r="KE19" s="43"/>
      <c r="KF19" s="43"/>
      <c r="KG19" s="43"/>
      <c r="KH19" s="43"/>
      <c r="KI19" s="43"/>
      <c r="KJ19" s="43"/>
      <c r="KK19" s="43"/>
      <c r="KL19" s="43"/>
      <c r="KM19" s="43"/>
      <c r="KN19" s="43"/>
      <c r="KO19" s="43"/>
      <c r="KP19" s="43"/>
      <c r="KQ19" s="43"/>
      <c r="KR19" s="43"/>
      <c r="KS19" s="43"/>
      <c r="KT19" s="43"/>
      <c r="KU19" s="43"/>
      <c r="KV19" s="43"/>
      <c r="KW19" s="43"/>
      <c r="KX19" s="43"/>
      <c r="KY19" s="43"/>
      <c r="KZ19" s="43"/>
      <c r="LA19" s="43"/>
      <c r="LB19" s="43"/>
      <c r="LC19" s="43"/>
    </row>
    <row r="20" spans="2:315" x14ac:dyDescent="0.25">
      <c r="B20" s="44">
        <v>13.4771</v>
      </c>
      <c r="C20" s="45">
        <v>39.948700000000002</v>
      </c>
      <c r="D20" s="45">
        <v>8.0458999999999996</v>
      </c>
      <c r="E20" s="45">
        <v>21.963000000000001</v>
      </c>
      <c r="F20" s="45">
        <v>20.6953</v>
      </c>
      <c r="G20" s="45">
        <v>17.125</v>
      </c>
      <c r="H20" s="45">
        <v>27.247900000000001</v>
      </c>
      <c r="I20" s="45">
        <v>44.449300000000001</v>
      </c>
      <c r="J20" s="45">
        <v>23.694199999999999</v>
      </c>
      <c r="K20" s="45">
        <v>18.216999999999999</v>
      </c>
      <c r="L20" s="45">
        <v>12.503</v>
      </c>
      <c r="M20" s="45">
        <v>29.779699999999998</v>
      </c>
      <c r="N20" s="45">
        <v>17.0198</v>
      </c>
      <c r="O20" s="45">
        <v>14.388199999999999</v>
      </c>
      <c r="P20" s="45">
        <v>13.834099999999999</v>
      </c>
      <c r="Q20" s="45">
        <v>23.878900000000002</v>
      </c>
      <c r="R20" s="45">
        <v>34.872799999999998</v>
      </c>
      <c r="S20" s="45">
        <v>18.701499999999999</v>
      </c>
      <c r="T20" s="45">
        <v>27.255199999999999</v>
      </c>
      <c r="U20" s="45">
        <v>44.8949</v>
      </c>
      <c r="V20" s="45">
        <v>27.679500000000001</v>
      </c>
      <c r="W20" s="45">
        <v>12.704700000000001</v>
      </c>
      <c r="X20" s="45">
        <v>12.9552</v>
      </c>
      <c r="Y20" s="45">
        <v>19.776599999999998</v>
      </c>
      <c r="Z20" s="45">
        <v>6.1727999999999996</v>
      </c>
      <c r="AA20" s="45">
        <v>37.043999999999997</v>
      </c>
      <c r="AB20" s="45">
        <v>17.333300000000001</v>
      </c>
      <c r="AC20" s="45">
        <v>5.6843000000000004</v>
      </c>
      <c r="AD20" s="45">
        <v>25.129100000000001</v>
      </c>
      <c r="AE20" s="45">
        <v>87.003200000000007</v>
      </c>
      <c r="AF20" s="45">
        <v>25.598600000000001</v>
      </c>
      <c r="AG20" s="45">
        <v>27.666699999999999</v>
      </c>
      <c r="AH20" s="45">
        <v>16.854700000000001</v>
      </c>
      <c r="AI20" s="45">
        <v>10.585900000000001</v>
      </c>
      <c r="AJ20" s="45">
        <v>55.011200000000002</v>
      </c>
      <c r="AK20" s="45">
        <v>2.8658999999999999</v>
      </c>
      <c r="AL20" s="45">
        <v>17.5</v>
      </c>
      <c r="AM20" s="45">
        <v>35.284799999999997</v>
      </c>
      <c r="AN20" s="45">
        <v>11.8528</v>
      </c>
      <c r="AO20" s="45">
        <v>28.043299999999999</v>
      </c>
      <c r="AP20" s="45">
        <v>9.875</v>
      </c>
      <c r="AQ20" s="45">
        <v>9.2908000000000008</v>
      </c>
      <c r="AR20" s="45">
        <v>16.791699999999999</v>
      </c>
      <c r="AS20" s="45">
        <v>17.5456</v>
      </c>
      <c r="AT20" s="45">
        <v>23.395800000000001</v>
      </c>
      <c r="AU20" s="45">
        <v>29.210100000000001</v>
      </c>
      <c r="AV20" s="45">
        <v>9.9557000000000002</v>
      </c>
      <c r="AW20" s="45">
        <v>6</v>
      </c>
      <c r="AX20" s="45">
        <v>38.672400000000003</v>
      </c>
      <c r="AY20" s="45">
        <v>20.458300000000001</v>
      </c>
      <c r="AZ20" s="45">
        <v>11.5754</v>
      </c>
      <c r="BA20" s="45">
        <v>85</v>
      </c>
      <c r="BB20" s="45">
        <v>50.886499999999998</v>
      </c>
      <c r="BC20" s="45">
        <v>17.8231</v>
      </c>
      <c r="BD20" s="45">
        <v>30.0136</v>
      </c>
      <c r="BE20" s="45">
        <v>20.613299999999999</v>
      </c>
      <c r="BF20" s="45">
        <v>16.682400000000001</v>
      </c>
      <c r="BG20" s="45">
        <v>9.4763999999999999</v>
      </c>
      <c r="BH20" s="45">
        <v>9.9968000000000004</v>
      </c>
      <c r="BI20" s="45">
        <v>14.8146</v>
      </c>
      <c r="BJ20" s="45">
        <v>18.474699999999999</v>
      </c>
      <c r="BK20" s="45">
        <v>38.306699999999999</v>
      </c>
      <c r="BL20" s="45">
        <v>12.576000000000001</v>
      </c>
      <c r="BM20" s="45">
        <v>17.281199999999998</v>
      </c>
      <c r="BN20" s="45">
        <v>12.600099999999999</v>
      </c>
      <c r="BO20" s="45">
        <v>7.6837</v>
      </c>
      <c r="BP20" s="45">
        <v>83.8827</v>
      </c>
      <c r="BQ20" s="45">
        <v>73.038499999999999</v>
      </c>
      <c r="BR20" s="45">
        <v>68.7791</v>
      </c>
      <c r="BS20" s="45">
        <v>15.693300000000001</v>
      </c>
      <c r="BT20" s="45">
        <v>10.4452</v>
      </c>
      <c r="BU20" s="45">
        <v>14.739100000000001</v>
      </c>
      <c r="BV20" s="45">
        <v>8.2711000000000006</v>
      </c>
      <c r="BW20" s="45">
        <v>6.6666999999999996</v>
      </c>
      <c r="BX20" s="45">
        <v>7.0392000000000001</v>
      </c>
      <c r="BY20" s="45">
        <v>17.68</v>
      </c>
      <c r="BZ20" s="45">
        <v>4.6101000000000001</v>
      </c>
      <c r="CA20" s="45">
        <v>83.577600000000004</v>
      </c>
      <c r="CB20" s="45">
        <v>18.0641</v>
      </c>
      <c r="CC20" s="46">
        <v>13.24</v>
      </c>
      <c r="CD20" s="43"/>
      <c r="CE20" s="43"/>
      <c r="CF20" s="44">
        <v>85.333299999999994</v>
      </c>
      <c r="CG20" s="45">
        <v>19.494499999999999</v>
      </c>
      <c r="CH20" s="45">
        <v>6.7050999999999998</v>
      </c>
      <c r="CI20" s="45">
        <v>18.019300000000001</v>
      </c>
      <c r="CJ20" s="45">
        <v>85.333299999999994</v>
      </c>
      <c r="CK20" s="45">
        <v>20.8293</v>
      </c>
      <c r="CL20" s="45">
        <v>14.643599999999999</v>
      </c>
      <c r="CM20" s="45">
        <v>19.3413</v>
      </c>
      <c r="CN20" s="45">
        <v>14.6159</v>
      </c>
      <c r="CO20" s="45">
        <v>46.433599999999998</v>
      </c>
      <c r="CP20" s="45">
        <v>59.720199999999998</v>
      </c>
      <c r="CQ20" s="45">
        <v>13.769299999999999</v>
      </c>
      <c r="CR20" s="45">
        <v>3.7143000000000002</v>
      </c>
      <c r="CS20" s="45">
        <v>15.6593</v>
      </c>
      <c r="CT20" s="45">
        <v>15.9421</v>
      </c>
      <c r="CU20" s="45">
        <v>84.603899999999996</v>
      </c>
      <c r="CV20" s="45">
        <v>75.246399999999994</v>
      </c>
      <c r="CW20" s="45">
        <v>85.333299999999994</v>
      </c>
      <c r="CX20" s="45">
        <v>73.068399999999997</v>
      </c>
      <c r="CY20" s="45">
        <v>69.727599999999995</v>
      </c>
      <c r="CZ20" s="45">
        <v>85.070499999999996</v>
      </c>
      <c r="DA20" s="45">
        <v>14.056100000000001</v>
      </c>
      <c r="DB20" s="45">
        <v>85.333299999999994</v>
      </c>
      <c r="DC20" s="45">
        <v>16.7363</v>
      </c>
      <c r="DD20" s="45">
        <v>29.9758</v>
      </c>
      <c r="DE20" s="45">
        <v>16.312000000000001</v>
      </c>
      <c r="DF20" s="45">
        <v>19.939699999999998</v>
      </c>
      <c r="DG20" s="45">
        <v>44.024000000000001</v>
      </c>
      <c r="DH20" s="45">
        <v>12.9354</v>
      </c>
      <c r="DI20" s="45">
        <v>19.0593</v>
      </c>
      <c r="DJ20" s="45">
        <v>13.1785</v>
      </c>
      <c r="DK20" s="45">
        <v>46.718600000000002</v>
      </c>
      <c r="DL20" s="45">
        <v>85.333299999999994</v>
      </c>
      <c r="DM20" s="45">
        <v>85.050799999999995</v>
      </c>
      <c r="DN20" s="45">
        <v>50.409799999999997</v>
      </c>
      <c r="DO20" s="45">
        <v>38.820500000000003</v>
      </c>
      <c r="DP20" s="45">
        <v>84.666700000000006</v>
      </c>
      <c r="DQ20" s="45">
        <v>23.5</v>
      </c>
      <c r="DR20" s="45">
        <v>58.784300000000002</v>
      </c>
      <c r="DS20" s="45">
        <v>19.884599999999999</v>
      </c>
      <c r="DT20" s="45">
        <v>14.785600000000001</v>
      </c>
      <c r="DU20" s="45">
        <v>22.227</v>
      </c>
      <c r="DV20" s="45">
        <v>84.666700000000006</v>
      </c>
      <c r="DW20" s="45">
        <v>10.164899999999999</v>
      </c>
      <c r="DX20" s="45">
        <v>85.333299999999994</v>
      </c>
      <c r="DY20" s="45">
        <v>81.782300000000006</v>
      </c>
      <c r="DZ20" s="45">
        <v>49.944800000000001</v>
      </c>
      <c r="EA20" s="45">
        <v>26.808499999999999</v>
      </c>
      <c r="EB20" s="45">
        <v>42.250700000000002</v>
      </c>
      <c r="EC20" s="45">
        <v>45.333300000000001</v>
      </c>
      <c r="ED20" s="45">
        <v>38.230899999999998</v>
      </c>
      <c r="EE20" s="45">
        <v>85.666700000000006</v>
      </c>
      <c r="EF20" s="45">
        <v>25.613299999999999</v>
      </c>
      <c r="EG20" s="45">
        <v>12.441800000000001</v>
      </c>
      <c r="EH20" s="45">
        <v>13.853300000000001</v>
      </c>
      <c r="EI20" s="45">
        <v>80.276300000000006</v>
      </c>
      <c r="EJ20" s="45">
        <v>72.843100000000007</v>
      </c>
      <c r="EK20" s="45">
        <v>46.471699999999998</v>
      </c>
      <c r="EL20" s="45">
        <v>10.489599999999999</v>
      </c>
      <c r="EM20" s="45">
        <v>67.172600000000003</v>
      </c>
      <c r="EN20" s="45">
        <v>36.234699999999997</v>
      </c>
      <c r="EO20" s="45">
        <v>32</v>
      </c>
      <c r="EP20" s="45">
        <v>37.170699999999997</v>
      </c>
      <c r="EQ20" s="45">
        <v>15.0464</v>
      </c>
      <c r="ER20" s="45">
        <v>10.5467</v>
      </c>
      <c r="ES20" s="45">
        <v>45.3733</v>
      </c>
      <c r="ET20" s="45">
        <v>8.8568999999999996</v>
      </c>
      <c r="EU20" s="45">
        <v>85.333299999999994</v>
      </c>
      <c r="EV20" s="45">
        <v>24.821200000000001</v>
      </c>
      <c r="EW20" s="45">
        <v>24.920400000000001</v>
      </c>
      <c r="EX20" s="45">
        <v>16.268699999999999</v>
      </c>
      <c r="EY20" s="45">
        <v>24.6203</v>
      </c>
      <c r="EZ20" s="45">
        <v>85.333299999999994</v>
      </c>
      <c r="FA20" s="45">
        <v>50.045000000000002</v>
      </c>
      <c r="FB20" s="45">
        <v>65</v>
      </c>
      <c r="FC20" s="45">
        <v>45.514699999999998</v>
      </c>
      <c r="FD20" s="45">
        <v>10.461399999999999</v>
      </c>
      <c r="FE20" s="45">
        <v>11.640499999999999</v>
      </c>
      <c r="FF20" s="45">
        <v>21.290700000000001</v>
      </c>
      <c r="FG20" s="45">
        <v>62.274500000000003</v>
      </c>
      <c r="FH20" s="45">
        <v>27.508400000000002</v>
      </c>
      <c r="FI20" s="45">
        <v>8.7629999999999999</v>
      </c>
      <c r="FJ20" s="45">
        <v>3.1333000000000002</v>
      </c>
      <c r="FK20" s="45">
        <v>8.7186000000000003</v>
      </c>
      <c r="FL20" s="45">
        <v>18.902000000000001</v>
      </c>
      <c r="FM20" s="45">
        <v>8.7544000000000004</v>
      </c>
      <c r="FN20" s="45">
        <v>10.019600000000001</v>
      </c>
      <c r="FO20" s="45">
        <v>21.846399999999999</v>
      </c>
      <c r="FP20" s="45">
        <v>45.289700000000003</v>
      </c>
      <c r="FQ20" s="45">
        <v>42.844700000000003</v>
      </c>
      <c r="FR20" s="45">
        <v>13.257899999999999</v>
      </c>
      <c r="FS20" s="45">
        <v>36.800800000000002</v>
      </c>
      <c r="FT20" s="45">
        <v>6.8880999999999997</v>
      </c>
      <c r="FU20" s="45">
        <v>10.5641</v>
      </c>
      <c r="FV20" s="45">
        <v>23.566299999999998</v>
      </c>
      <c r="FW20" s="45">
        <v>23.719899999999999</v>
      </c>
      <c r="FX20" s="45">
        <v>19.846599999999999</v>
      </c>
      <c r="FY20" s="45">
        <v>69.696700000000007</v>
      </c>
      <c r="FZ20" s="45">
        <v>16.565999999999999</v>
      </c>
      <c r="GA20" s="45">
        <v>20.099299999999999</v>
      </c>
      <c r="GB20" s="45">
        <v>8.9631000000000007</v>
      </c>
      <c r="GC20" s="45">
        <v>35.129199999999997</v>
      </c>
      <c r="GD20" s="45">
        <v>21.75</v>
      </c>
      <c r="GE20" s="45">
        <v>1.8462000000000001</v>
      </c>
      <c r="GF20" s="45">
        <v>27.567499999999999</v>
      </c>
      <c r="GG20" s="45">
        <v>85.3733</v>
      </c>
      <c r="GH20" s="45">
        <v>40.807499999999997</v>
      </c>
      <c r="GI20" s="45">
        <v>7.6449999999999996</v>
      </c>
      <c r="GJ20" s="45">
        <v>8.7646999999999995</v>
      </c>
      <c r="GK20" s="46"/>
      <c r="GL20" s="43"/>
      <c r="GM20" s="43"/>
      <c r="GN20" s="44">
        <v>85.333299999999994</v>
      </c>
      <c r="GO20" s="45">
        <v>85.333299999999994</v>
      </c>
      <c r="GP20" s="45">
        <v>55.6706</v>
      </c>
      <c r="GQ20" s="45">
        <v>87.848299999999995</v>
      </c>
      <c r="GR20" s="45">
        <v>45.924599999999998</v>
      </c>
      <c r="GS20" s="45">
        <v>81.863200000000006</v>
      </c>
      <c r="GT20" s="45">
        <v>85.333299999999994</v>
      </c>
      <c r="GU20" s="45">
        <v>71.723299999999995</v>
      </c>
      <c r="GV20" s="45">
        <v>62.173999999999999</v>
      </c>
      <c r="GW20" s="45">
        <v>43.6785</v>
      </c>
      <c r="GX20" s="45">
        <v>38.353999999999999</v>
      </c>
      <c r="GY20" s="45">
        <v>85.333299999999994</v>
      </c>
      <c r="GZ20" s="45">
        <v>37.675199999999997</v>
      </c>
      <c r="HA20" s="45">
        <v>85.354699999999994</v>
      </c>
      <c r="HB20" s="45">
        <v>85.333299999999994</v>
      </c>
      <c r="HC20" s="45">
        <v>80.756600000000006</v>
      </c>
      <c r="HD20" s="45">
        <v>85.333299999999994</v>
      </c>
      <c r="HE20" s="45">
        <v>85.333299999999994</v>
      </c>
      <c r="HF20" s="45">
        <v>85.979200000000006</v>
      </c>
      <c r="HG20" s="45">
        <v>5.5141</v>
      </c>
      <c r="HH20" s="45">
        <v>11.411799999999999</v>
      </c>
      <c r="HI20" s="45">
        <v>85.333299999999994</v>
      </c>
      <c r="HJ20" s="45">
        <v>80.5702</v>
      </c>
      <c r="HK20" s="45">
        <v>76.943600000000004</v>
      </c>
      <c r="HL20" s="45">
        <v>85.333299999999994</v>
      </c>
      <c r="HM20" s="45">
        <v>85.333299999999994</v>
      </c>
      <c r="HN20" s="45">
        <v>85.333299999999994</v>
      </c>
      <c r="HO20" s="45">
        <v>84.811999999999998</v>
      </c>
      <c r="HP20" s="45">
        <v>85.333299999999994</v>
      </c>
      <c r="HQ20" s="45">
        <v>87.514099999999999</v>
      </c>
      <c r="HR20" s="45">
        <v>47.7943</v>
      </c>
      <c r="HS20" s="45">
        <v>85.333299999999994</v>
      </c>
      <c r="HT20" s="45">
        <v>84.563900000000004</v>
      </c>
      <c r="HU20" s="45">
        <v>85.333299999999994</v>
      </c>
      <c r="HV20" s="45">
        <v>31.833300000000001</v>
      </c>
      <c r="HW20" s="45">
        <v>33.043799999999997</v>
      </c>
      <c r="HX20" s="45">
        <v>44.598599999999998</v>
      </c>
      <c r="HY20" s="45">
        <v>29.166699999999999</v>
      </c>
      <c r="HZ20" s="45">
        <v>51.564599999999999</v>
      </c>
      <c r="IA20" s="45">
        <v>53.863700000000001</v>
      </c>
      <c r="IB20" s="45">
        <v>64.337599999999995</v>
      </c>
      <c r="IC20" s="45">
        <v>40.322699999999998</v>
      </c>
      <c r="ID20" s="45">
        <v>45.390500000000003</v>
      </c>
      <c r="IE20" s="45">
        <v>85.285700000000006</v>
      </c>
      <c r="IF20" s="46"/>
      <c r="IG20" s="43"/>
      <c r="IH20" s="43"/>
      <c r="II20" s="43"/>
      <c r="IJ20" s="43"/>
      <c r="IK20" s="43"/>
      <c r="IL20" s="43"/>
      <c r="IM20" s="43"/>
      <c r="IN20" s="43"/>
      <c r="IO20" s="43"/>
      <c r="IP20" s="43"/>
      <c r="IQ20" s="43"/>
      <c r="IR20" s="43"/>
      <c r="IS20" s="43"/>
      <c r="IT20" s="43"/>
      <c r="IU20" s="43"/>
      <c r="IV20" s="43"/>
      <c r="IW20" s="43"/>
      <c r="IX20" s="43"/>
      <c r="IY20" s="43"/>
      <c r="IZ20" s="43"/>
      <c r="JA20" s="43"/>
      <c r="JB20" s="43"/>
      <c r="JC20" s="43"/>
      <c r="JD20" s="43"/>
      <c r="JE20" s="43"/>
      <c r="JF20" s="43"/>
      <c r="JG20" s="43"/>
      <c r="JH20" s="43"/>
      <c r="JI20" s="43"/>
      <c r="JJ20" s="43"/>
      <c r="JK20" s="43"/>
      <c r="JL20" s="43"/>
      <c r="JM20" s="43"/>
      <c r="JN20" s="43"/>
      <c r="JO20" s="43"/>
      <c r="JP20" s="43"/>
      <c r="JQ20" s="43"/>
      <c r="JR20" s="43"/>
      <c r="JS20" s="43"/>
      <c r="JT20" s="43"/>
      <c r="JU20" s="43"/>
      <c r="JV20" s="43"/>
      <c r="JW20" s="43"/>
      <c r="JX20" s="43"/>
      <c r="JY20" s="43"/>
      <c r="JZ20" s="43"/>
      <c r="KA20" s="43"/>
      <c r="KB20" s="43"/>
      <c r="KC20" s="43"/>
      <c r="KD20" s="43"/>
      <c r="KE20" s="43"/>
      <c r="KF20" s="43"/>
      <c r="KG20" s="43"/>
      <c r="KH20" s="43"/>
      <c r="KI20" s="43"/>
      <c r="KJ20" s="43"/>
      <c r="KK20" s="43"/>
      <c r="KL20" s="43"/>
      <c r="KM20" s="43"/>
      <c r="KN20" s="43"/>
      <c r="KO20" s="43"/>
      <c r="KP20" s="43"/>
      <c r="KQ20" s="43"/>
      <c r="KR20" s="43"/>
      <c r="KS20" s="43"/>
      <c r="KT20" s="43"/>
      <c r="KU20" s="43"/>
      <c r="KV20" s="43"/>
      <c r="KW20" s="43"/>
      <c r="KX20" s="43"/>
      <c r="KY20" s="43"/>
      <c r="KZ20" s="43"/>
      <c r="LA20" s="43"/>
      <c r="LB20" s="43"/>
      <c r="LC20" s="43"/>
    </row>
    <row r="21" spans="2:315" x14ac:dyDescent="0.25">
      <c r="B21" s="44">
        <v>10.4139</v>
      </c>
      <c r="C21" s="45">
        <v>37.589700000000001</v>
      </c>
      <c r="D21" s="45">
        <v>8.2002000000000006</v>
      </c>
      <c r="E21" s="45">
        <v>22.940100000000001</v>
      </c>
      <c r="F21" s="45">
        <v>18.709499999999998</v>
      </c>
      <c r="G21" s="45">
        <v>15.6204</v>
      </c>
      <c r="H21" s="45">
        <v>24.495699999999999</v>
      </c>
      <c r="I21" s="45">
        <v>42.856400000000001</v>
      </c>
      <c r="J21" s="45">
        <v>21.377099999999999</v>
      </c>
      <c r="K21" s="45">
        <v>13.548400000000001</v>
      </c>
      <c r="L21" s="45">
        <v>11.3019</v>
      </c>
      <c r="M21" s="45">
        <v>26.893000000000001</v>
      </c>
      <c r="N21" s="45">
        <v>18.097799999999999</v>
      </c>
      <c r="O21" s="45">
        <v>15.9931</v>
      </c>
      <c r="P21" s="45">
        <v>12.922700000000001</v>
      </c>
      <c r="Q21" s="45">
        <v>19.8629</v>
      </c>
      <c r="R21" s="45">
        <v>26.609000000000002</v>
      </c>
      <c r="S21" s="45">
        <v>19.114699999999999</v>
      </c>
      <c r="T21" s="45">
        <v>26.4222</v>
      </c>
      <c r="U21" s="45">
        <v>47.9499</v>
      </c>
      <c r="V21" s="45">
        <v>30.5276</v>
      </c>
      <c r="W21" s="45">
        <v>12.021800000000001</v>
      </c>
      <c r="X21" s="45">
        <v>16.3827</v>
      </c>
      <c r="Y21" s="45">
        <v>17.652899999999999</v>
      </c>
      <c r="Z21" s="45">
        <v>6.3213999999999997</v>
      </c>
      <c r="AA21" s="45">
        <v>48.016100000000002</v>
      </c>
      <c r="AB21" s="45">
        <v>12.1373</v>
      </c>
      <c r="AC21" s="45">
        <v>5.1300999999999997</v>
      </c>
      <c r="AD21" s="45">
        <v>26.1584</v>
      </c>
      <c r="AE21" s="45">
        <v>83.601900000000001</v>
      </c>
      <c r="AF21" s="45">
        <v>25.2776</v>
      </c>
      <c r="AG21" s="45">
        <v>26.472200000000001</v>
      </c>
      <c r="AH21" s="45">
        <v>16.549399999999999</v>
      </c>
      <c r="AI21" s="45">
        <v>11.3832</v>
      </c>
      <c r="AJ21" s="45">
        <v>57.846200000000003</v>
      </c>
      <c r="AK21" s="45">
        <v>2.6233</v>
      </c>
      <c r="AL21" s="45">
        <v>19.416699999999999</v>
      </c>
      <c r="AM21" s="45">
        <v>33.154899999999998</v>
      </c>
      <c r="AN21" s="45">
        <v>12.4992</v>
      </c>
      <c r="AO21" s="45">
        <v>28.661999999999999</v>
      </c>
      <c r="AP21" s="45">
        <v>9.4922000000000004</v>
      </c>
      <c r="AQ21" s="45">
        <v>10.333299999999999</v>
      </c>
      <c r="AR21" s="45">
        <v>22.881900000000002</v>
      </c>
      <c r="AS21" s="45">
        <v>19.472000000000001</v>
      </c>
      <c r="AT21" s="45">
        <v>23.849799999999998</v>
      </c>
      <c r="AU21" s="45">
        <v>28.185700000000001</v>
      </c>
      <c r="AV21" s="45">
        <v>10.9512</v>
      </c>
      <c r="AW21" s="45">
        <v>6.4166999999999996</v>
      </c>
      <c r="AX21" s="45">
        <v>21.565899999999999</v>
      </c>
      <c r="AY21" s="45">
        <v>18.218800000000002</v>
      </c>
      <c r="AZ21" s="45">
        <v>13.4353</v>
      </c>
      <c r="BA21" s="45">
        <v>84.333299999999994</v>
      </c>
      <c r="BB21" s="45">
        <v>56.496499999999997</v>
      </c>
      <c r="BC21" s="45">
        <v>15.5578</v>
      </c>
      <c r="BD21" s="45">
        <v>25.714300000000001</v>
      </c>
      <c r="BE21" s="45">
        <v>20.11</v>
      </c>
      <c r="BF21" s="45">
        <v>15.3965</v>
      </c>
      <c r="BG21" s="45">
        <v>8.6090999999999998</v>
      </c>
      <c r="BH21" s="45">
        <v>7.4619</v>
      </c>
      <c r="BI21" s="45">
        <v>11.259</v>
      </c>
      <c r="BJ21" s="45">
        <v>15.7247</v>
      </c>
      <c r="BK21" s="45">
        <v>36.873100000000001</v>
      </c>
      <c r="BL21" s="45">
        <v>10.186400000000001</v>
      </c>
      <c r="BM21" s="45">
        <v>18.501200000000001</v>
      </c>
      <c r="BN21" s="45">
        <v>13.923999999999999</v>
      </c>
      <c r="BO21" s="45">
        <v>8.0393000000000008</v>
      </c>
      <c r="BP21" s="45">
        <v>84.127499999999998</v>
      </c>
      <c r="BQ21" s="45">
        <v>75.480800000000002</v>
      </c>
      <c r="BR21" s="45">
        <v>64.501000000000005</v>
      </c>
      <c r="BS21" s="45">
        <v>16.966699999999999</v>
      </c>
      <c r="BT21" s="45">
        <v>10.123699999999999</v>
      </c>
      <c r="BU21" s="45">
        <v>13.6957</v>
      </c>
      <c r="BV21" s="45">
        <v>9.0252999999999997</v>
      </c>
      <c r="BW21" s="45">
        <v>7.7222</v>
      </c>
      <c r="BX21" s="45">
        <v>6.6340000000000003</v>
      </c>
      <c r="BY21" s="45">
        <v>11.6267</v>
      </c>
      <c r="BZ21" s="45">
        <v>4.6172000000000004</v>
      </c>
      <c r="CA21" s="45">
        <v>85.145899999999997</v>
      </c>
      <c r="CB21" s="45">
        <v>19.2179</v>
      </c>
      <c r="CC21" s="46">
        <v>10.92</v>
      </c>
      <c r="CD21" s="43"/>
      <c r="CE21" s="43"/>
      <c r="CF21" s="44">
        <v>85.333299999999994</v>
      </c>
      <c r="CG21" s="45">
        <v>21.1037</v>
      </c>
      <c r="CH21" s="45">
        <v>7.0865</v>
      </c>
      <c r="CI21" s="45">
        <v>14.996700000000001</v>
      </c>
      <c r="CJ21" s="45">
        <v>85.333299999999994</v>
      </c>
      <c r="CK21" s="45">
        <v>16.141400000000001</v>
      </c>
      <c r="CL21" s="45">
        <v>8.7791999999999994</v>
      </c>
      <c r="CM21" s="45">
        <v>27.612100000000002</v>
      </c>
      <c r="CN21" s="45">
        <v>17.782399999999999</v>
      </c>
      <c r="CO21" s="45">
        <v>45.437199999999997</v>
      </c>
      <c r="CP21" s="45">
        <v>67.003299999999996</v>
      </c>
      <c r="CQ21" s="45">
        <v>14.350199999999999</v>
      </c>
      <c r="CR21" s="45">
        <v>4.5827999999999998</v>
      </c>
      <c r="CS21" s="45">
        <v>13.9664</v>
      </c>
      <c r="CT21" s="45">
        <v>15.008699999999999</v>
      </c>
      <c r="CU21" s="45">
        <v>85.261099999999999</v>
      </c>
      <c r="CV21" s="45">
        <v>74.941199999999995</v>
      </c>
      <c r="CW21" s="45">
        <v>85.333299999999994</v>
      </c>
      <c r="CX21" s="45">
        <v>71.968100000000007</v>
      </c>
      <c r="CY21" s="45">
        <v>66.947500000000005</v>
      </c>
      <c r="CZ21" s="45">
        <v>85.286299999999997</v>
      </c>
      <c r="DA21" s="45">
        <v>15.6792</v>
      </c>
      <c r="DB21" s="45">
        <v>85.333299999999994</v>
      </c>
      <c r="DC21" s="45">
        <v>14.184699999999999</v>
      </c>
      <c r="DD21" s="45">
        <v>32.001199999999997</v>
      </c>
      <c r="DE21" s="45">
        <v>10.898899999999999</v>
      </c>
      <c r="DF21" s="45">
        <v>18.2912</v>
      </c>
      <c r="DG21" s="45">
        <v>45.970399999999998</v>
      </c>
      <c r="DH21" s="45">
        <v>16.510300000000001</v>
      </c>
      <c r="DI21" s="45">
        <v>18.533300000000001</v>
      </c>
      <c r="DJ21" s="45">
        <v>13.018000000000001</v>
      </c>
      <c r="DK21" s="45">
        <v>38.401400000000002</v>
      </c>
      <c r="DL21" s="45">
        <v>85.333299999999994</v>
      </c>
      <c r="DM21" s="45">
        <v>84.948099999999997</v>
      </c>
      <c r="DN21" s="45">
        <v>46.089500000000001</v>
      </c>
      <c r="DO21" s="45">
        <v>20.9712</v>
      </c>
      <c r="DP21" s="45">
        <v>85.549000000000007</v>
      </c>
      <c r="DQ21" s="45">
        <v>20.555599999999998</v>
      </c>
      <c r="DR21" s="45">
        <v>38.936799999999998</v>
      </c>
      <c r="DS21" s="45">
        <v>18.176300000000001</v>
      </c>
      <c r="DT21" s="45">
        <v>12.507999999999999</v>
      </c>
      <c r="DU21" s="45">
        <v>19.1783</v>
      </c>
      <c r="DV21" s="45">
        <v>84.666700000000006</v>
      </c>
      <c r="DW21" s="45">
        <v>11.4902</v>
      </c>
      <c r="DX21" s="45">
        <v>85.333299999999994</v>
      </c>
      <c r="DY21" s="45">
        <v>81.3673</v>
      </c>
      <c r="DZ21" s="45">
        <v>51.778100000000002</v>
      </c>
      <c r="EA21" s="45">
        <v>29.6355</v>
      </c>
      <c r="EB21" s="45">
        <v>47.689300000000003</v>
      </c>
      <c r="EC21" s="45">
        <v>50.433300000000003</v>
      </c>
      <c r="ED21" s="45">
        <v>25.801600000000001</v>
      </c>
      <c r="EE21" s="45">
        <v>85.666700000000006</v>
      </c>
      <c r="EF21" s="45">
        <v>17.581299999999999</v>
      </c>
      <c r="EG21" s="45">
        <v>11.3164</v>
      </c>
      <c r="EH21" s="45">
        <v>14.64</v>
      </c>
      <c r="EI21" s="45">
        <v>84.966899999999995</v>
      </c>
      <c r="EJ21" s="45">
        <v>77.2941</v>
      </c>
      <c r="EK21" s="45">
        <v>36.1449</v>
      </c>
      <c r="EL21" s="45">
        <v>15.0694</v>
      </c>
      <c r="EM21" s="45">
        <v>64.999799999999993</v>
      </c>
      <c r="EN21" s="45">
        <v>29.753599999999999</v>
      </c>
      <c r="EO21" s="45">
        <v>56.666699999999999</v>
      </c>
      <c r="EP21" s="45">
        <v>39.4133</v>
      </c>
      <c r="EQ21" s="45">
        <v>14.1706</v>
      </c>
      <c r="ER21" s="45">
        <v>9.9466999999999999</v>
      </c>
      <c r="ES21" s="45">
        <v>48.253300000000003</v>
      </c>
      <c r="ET21" s="45">
        <v>6.6718999999999999</v>
      </c>
      <c r="EU21" s="45">
        <v>85.333299999999994</v>
      </c>
      <c r="EV21" s="45">
        <v>25.963999999999999</v>
      </c>
      <c r="EW21" s="45">
        <v>32.704700000000003</v>
      </c>
      <c r="EX21" s="45">
        <v>16.508700000000001</v>
      </c>
      <c r="EY21" s="45">
        <v>22.265499999999999</v>
      </c>
      <c r="EZ21" s="45">
        <v>85.333299999999994</v>
      </c>
      <c r="FA21" s="45">
        <v>42.234099999999998</v>
      </c>
      <c r="FB21" s="45">
        <v>49.5</v>
      </c>
      <c r="FC21" s="45">
        <v>43.107999999999997</v>
      </c>
      <c r="FD21" s="45">
        <v>12.421799999999999</v>
      </c>
      <c r="FE21" s="45">
        <v>16.594100000000001</v>
      </c>
      <c r="FF21" s="45">
        <v>21.2133</v>
      </c>
      <c r="FG21" s="45">
        <v>66.803899999999999</v>
      </c>
      <c r="FH21" s="45">
        <v>31.861699999999999</v>
      </c>
      <c r="FI21" s="45">
        <v>6.9081000000000001</v>
      </c>
      <c r="FJ21" s="45">
        <v>9.2332999999999998</v>
      </c>
      <c r="FK21" s="45">
        <v>11.411899999999999</v>
      </c>
      <c r="FL21" s="45">
        <v>19.884</v>
      </c>
      <c r="FM21" s="45">
        <v>11.9009</v>
      </c>
      <c r="FN21" s="45">
        <v>10.7843</v>
      </c>
      <c r="FO21" s="45">
        <v>23.692</v>
      </c>
      <c r="FP21" s="45">
        <v>30.743600000000001</v>
      </c>
      <c r="FQ21" s="45">
        <v>38.278500000000001</v>
      </c>
      <c r="FR21" s="45">
        <v>13.459099999999999</v>
      </c>
      <c r="FS21" s="45">
        <v>38.989199999999997</v>
      </c>
      <c r="FT21" s="45">
        <v>6.7854999999999999</v>
      </c>
      <c r="FU21" s="45">
        <v>8.4102999999999994</v>
      </c>
      <c r="FV21" s="45">
        <v>22.656500000000001</v>
      </c>
      <c r="FW21" s="45">
        <v>36.2059</v>
      </c>
      <c r="FX21" s="45">
        <v>25.604399999999998</v>
      </c>
      <c r="FY21" s="45">
        <v>74.758300000000006</v>
      </c>
      <c r="FZ21" s="45">
        <v>14.9308</v>
      </c>
      <c r="GA21" s="45">
        <v>17.572399999999998</v>
      </c>
      <c r="GB21" s="45">
        <v>7.782</v>
      </c>
      <c r="GC21" s="45">
        <v>36.476199999999999</v>
      </c>
      <c r="GD21" s="45">
        <v>24.421900000000001</v>
      </c>
      <c r="GE21" s="45">
        <v>1.7179</v>
      </c>
      <c r="GF21" s="45">
        <v>32.742100000000001</v>
      </c>
      <c r="GG21" s="45">
        <v>86.12</v>
      </c>
      <c r="GH21" s="45">
        <v>39.834699999999998</v>
      </c>
      <c r="GI21" s="45">
        <v>10.633100000000001</v>
      </c>
      <c r="GJ21" s="45">
        <v>8.1804000000000006</v>
      </c>
      <c r="GK21" s="46"/>
      <c r="GL21" s="43"/>
      <c r="GM21" s="43"/>
      <c r="GN21" s="44">
        <v>85.333299999999994</v>
      </c>
      <c r="GO21" s="45">
        <v>85.333299999999994</v>
      </c>
      <c r="GP21" s="45">
        <v>57.895699999999998</v>
      </c>
      <c r="GQ21" s="45">
        <v>82.756100000000004</v>
      </c>
      <c r="GR21" s="45">
        <v>44.683700000000002</v>
      </c>
      <c r="GS21" s="45">
        <v>82.541300000000007</v>
      </c>
      <c r="GT21" s="45">
        <v>85.333299999999994</v>
      </c>
      <c r="GU21" s="45">
        <v>75.849999999999994</v>
      </c>
      <c r="GV21" s="45">
        <v>67.588300000000004</v>
      </c>
      <c r="GW21" s="45">
        <v>47.4313</v>
      </c>
      <c r="GX21" s="45">
        <v>41.226599999999998</v>
      </c>
      <c r="GY21" s="45">
        <v>85.333299999999994</v>
      </c>
      <c r="GZ21" s="45">
        <v>41.508099999999999</v>
      </c>
      <c r="HA21" s="45">
        <v>85.333299999999994</v>
      </c>
      <c r="HB21" s="45">
        <v>85.333299999999994</v>
      </c>
      <c r="HC21" s="45">
        <v>75.687399999999997</v>
      </c>
      <c r="HD21" s="45">
        <v>85.333299999999994</v>
      </c>
      <c r="HE21" s="45">
        <v>85.333299999999994</v>
      </c>
      <c r="HF21" s="45">
        <v>85.454400000000007</v>
      </c>
      <c r="HG21" s="45">
        <v>6.0194000000000001</v>
      </c>
      <c r="HH21" s="45">
        <v>12.823499999999999</v>
      </c>
      <c r="HI21" s="45">
        <v>85.333299999999994</v>
      </c>
      <c r="HJ21" s="45">
        <v>81.8172</v>
      </c>
      <c r="HK21" s="45">
        <v>76.924499999999995</v>
      </c>
      <c r="HL21" s="45">
        <v>85.333299999999994</v>
      </c>
      <c r="HM21" s="45">
        <v>85.333299999999994</v>
      </c>
      <c r="HN21" s="45">
        <v>85.333299999999994</v>
      </c>
      <c r="HO21" s="45">
        <v>84.666700000000006</v>
      </c>
      <c r="HP21" s="45">
        <v>85.333299999999994</v>
      </c>
      <c r="HQ21" s="45">
        <v>85.333299999999994</v>
      </c>
      <c r="HR21" s="45">
        <v>53.539000000000001</v>
      </c>
      <c r="HS21" s="45">
        <v>85.333299999999994</v>
      </c>
      <c r="HT21" s="45">
        <v>84.782300000000006</v>
      </c>
      <c r="HU21" s="45">
        <v>85.333299999999994</v>
      </c>
      <c r="HV21" s="45">
        <v>30.041699999999999</v>
      </c>
      <c r="HW21" s="45">
        <v>32.484699999999997</v>
      </c>
      <c r="HX21" s="45">
        <v>41.122399999999999</v>
      </c>
      <c r="HY21" s="45">
        <v>28.1389</v>
      </c>
      <c r="HZ21" s="45">
        <v>52.8367</v>
      </c>
      <c r="IA21" s="45">
        <v>52.496699999999997</v>
      </c>
      <c r="IB21" s="45">
        <v>67.460499999999996</v>
      </c>
      <c r="IC21" s="45">
        <v>41.6892</v>
      </c>
      <c r="ID21" s="45">
        <v>44.143500000000003</v>
      </c>
      <c r="IE21" s="45">
        <v>84.428600000000003</v>
      </c>
      <c r="IF21" s="46"/>
      <c r="IG21" s="43"/>
      <c r="IH21" s="43"/>
      <c r="II21" s="43"/>
      <c r="IJ21" s="43"/>
      <c r="IK21" s="43"/>
      <c r="IL21" s="43"/>
      <c r="IM21" s="43"/>
      <c r="IN21" s="43"/>
      <c r="IO21" s="43"/>
      <c r="IP21" s="43"/>
      <c r="IQ21" s="43"/>
      <c r="IR21" s="43"/>
      <c r="IS21" s="43"/>
      <c r="IT21" s="43"/>
      <c r="IU21" s="43"/>
      <c r="IV21" s="43"/>
      <c r="IW21" s="43"/>
      <c r="IX21" s="43"/>
      <c r="IY21" s="43"/>
      <c r="IZ21" s="43"/>
      <c r="JA21" s="43"/>
      <c r="JB21" s="43"/>
      <c r="JC21" s="43"/>
      <c r="JD21" s="43"/>
      <c r="JE21" s="43"/>
      <c r="JF21" s="43"/>
      <c r="JG21" s="43"/>
      <c r="JH21" s="43"/>
      <c r="JI21" s="43"/>
      <c r="JJ21" s="43"/>
      <c r="JK21" s="43"/>
      <c r="JL21" s="43"/>
      <c r="JM21" s="43"/>
      <c r="JN21" s="43"/>
      <c r="JO21" s="43"/>
      <c r="JP21" s="43"/>
      <c r="JQ21" s="43"/>
      <c r="JR21" s="43"/>
      <c r="JS21" s="43"/>
      <c r="JT21" s="43"/>
      <c r="JU21" s="43"/>
      <c r="JV21" s="43"/>
      <c r="JW21" s="43"/>
      <c r="JX21" s="43"/>
      <c r="JY21" s="43"/>
      <c r="JZ21" s="43"/>
      <c r="KA21" s="43"/>
      <c r="KB21" s="43"/>
      <c r="KC21" s="43"/>
      <c r="KD21" s="43"/>
      <c r="KE21" s="43"/>
      <c r="KF21" s="43"/>
      <c r="KG21" s="43"/>
      <c r="KH21" s="43"/>
      <c r="KI21" s="43"/>
      <c r="KJ21" s="43"/>
      <c r="KK21" s="43"/>
      <c r="KL21" s="43"/>
      <c r="KM21" s="43"/>
      <c r="KN21" s="43"/>
      <c r="KO21" s="43"/>
      <c r="KP21" s="43"/>
      <c r="KQ21" s="43"/>
      <c r="KR21" s="43"/>
      <c r="KS21" s="43"/>
      <c r="KT21" s="43"/>
      <c r="KU21" s="43"/>
      <c r="KV21" s="43"/>
      <c r="KW21" s="43"/>
      <c r="KX21" s="43"/>
      <c r="KY21" s="43"/>
      <c r="KZ21" s="43"/>
      <c r="LA21" s="43"/>
      <c r="LB21" s="43"/>
      <c r="LC21" s="43"/>
    </row>
    <row r="22" spans="2:315" x14ac:dyDescent="0.25">
      <c r="B22" s="44">
        <v>5.6536</v>
      </c>
      <c r="C22" s="45">
        <v>36.051299999999998</v>
      </c>
      <c r="D22" s="45">
        <v>9.0510999999999999</v>
      </c>
      <c r="E22" s="45">
        <v>24.309100000000001</v>
      </c>
      <c r="F22" s="45">
        <v>16.013300000000001</v>
      </c>
      <c r="G22" s="45">
        <v>14.777799999999999</v>
      </c>
      <c r="H22" s="45">
        <v>24.119700000000002</v>
      </c>
      <c r="I22" s="45">
        <v>34.656199999999998</v>
      </c>
      <c r="J22" s="45">
        <v>19.675899999999999</v>
      </c>
      <c r="K22" s="45">
        <v>10.952400000000001</v>
      </c>
      <c r="L22" s="45">
        <v>12.3368</v>
      </c>
      <c r="M22" s="45">
        <v>28.101600000000001</v>
      </c>
      <c r="N22" s="45">
        <v>20.029199999999999</v>
      </c>
      <c r="O22" s="45">
        <v>16.0685</v>
      </c>
      <c r="P22" s="45">
        <v>12.613300000000001</v>
      </c>
      <c r="Q22" s="45">
        <v>21.12</v>
      </c>
      <c r="R22" s="45">
        <v>15.8797</v>
      </c>
      <c r="S22" s="45">
        <v>14.902799999999999</v>
      </c>
      <c r="T22" s="45">
        <v>28.550999999999998</v>
      </c>
      <c r="U22" s="45">
        <v>49.28</v>
      </c>
      <c r="V22" s="45">
        <v>33</v>
      </c>
      <c r="W22" s="45">
        <v>11.975099999999999</v>
      </c>
      <c r="X22" s="45">
        <v>18.773299999999999</v>
      </c>
      <c r="Y22" s="45">
        <v>24.452999999999999</v>
      </c>
      <c r="Z22" s="45">
        <v>7.1523000000000003</v>
      </c>
      <c r="AA22" s="45">
        <v>52.984200000000001</v>
      </c>
      <c r="AB22" s="45">
        <v>9.6209000000000007</v>
      </c>
      <c r="AC22" s="45">
        <v>4.6908000000000003</v>
      </c>
      <c r="AD22" s="45">
        <v>21.346699999999998</v>
      </c>
      <c r="AE22" s="45">
        <v>82.813299999999998</v>
      </c>
      <c r="AF22" s="45">
        <v>25.7239</v>
      </c>
      <c r="AG22" s="45">
        <v>42.777799999999999</v>
      </c>
      <c r="AH22" s="45">
        <v>16.699300000000001</v>
      </c>
      <c r="AI22" s="45">
        <v>11.353199999999999</v>
      </c>
      <c r="AJ22" s="45">
        <v>61.165599999999998</v>
      </c>
      <c r="AK22" s="45">
        <v>2.0947</v>
      </c>
      <c r="AL22" s="45">
        <v>14.1111</v>
      </c>
      <c r="AM22" s="45">
        <v>33.466700000000003</v>
      </c>
      <c r="AN22" s="45">
        <v>13.24</v>
      </c>
      <c r="AO22" s="45">
        <v>25.508800000000001</v>
      </c>
      <c r="AP22" s="45">
        <v>11.25</v>
      </c>
      <c r="AQ22" s="45">
        <v>11.900700000000001</v>
      </c>
      <c r="AR22" s="45">
        <v>26.444400000000002</v>
      </c>
      <c r="AS22" s="45">
        <v>19.1051</v>
      </c>
      <c r="AT22" s="45">
        <v>24.777799999999999</v>
      </c>
      <c r="AU22" s="45">
        <v>22.466699999999999</v>
      </c>
      <c r="AV22" s="45">
        <v>13.08</v>
      </c>
      <c r="AW22" s="45">
        <v>15.4444</v>
      </c>
      <c r="AX22" s="45">
        <v>24.9923</v>
      </c>
      <c r="AY22" s="45">
        <v>18.25</v>
      </c>
      <c r="AZ22" s="45">
        <v>8.8651999999999997</v>
      </c>
      <c r="BA22" s="45">
        <v>82.333299999999994</v>
      </c>
      <c r="BB22" s="45">
        <v>40.113500000000002</v>
      </c>
      <c r="BC22" s="45">
        <v>14.877599999999999</v>
      </c>
      <c r="BD22" s="45">
        <v>26.449000000000002</v>
      </c>
      <c r="BE22" s="45">
        <v>18.533300000000001</v>
      </c>
      <c r="BF22" s="45">
        <v>12.049300000000001</v>
      </c>
      <c r="BG22" s="45">
        <v>7.7411000000000003</v>
      </c>
      <c r="BH22" s="45">
        <v>6.4667000000000003</v>
      </c>
      <c r="BI22" s="45">
        <v>10.380699999999999</v>
      </c>
      <c r="BJ22" s="45">
        <v>15.1333</v>
      </c>
      <c r="BK22" s="45">
        <v>38.6267</v>
      </c>
      <c r="BL22" s="45">
        <v>8.7066999999999997</v>
      </c>
      <c r="BM22" s="45">
        <v>18.226900000000001</v>
      </c>
      <c r="BN22" s="45">
        <v>14.8916</v>
      </c>
      <c r="BO22" s="45">
        <v>8.6133000000000006</v>
      </c>
      <c r="BP22" s="45">
        <v>84.7333</v>
      </c>
      <c r="BQ22" s="45">
        <v>66.299800000000005</v>
      </c>
      <c r="BR22" s="45">
        <v>66.871799999999993</v>
      </c>
      <c r="BS22" s="45">
        <v>13.6</v>
      </c>
      <c r="BT22" s="45">
        <v>10.1508</v>
      </c>
      <c r="BU22" s="45">
        <v>14.333299999999999</v>
      </c>
      <c r="BV22" s="45">
        <v>10.514099999999999</v>
      </c>
      <c r="BW22" s="45">
        <v>10.333299999999999</v>
      </c>
      <c r="BX22" s="45">
        <v>6.4820000000000002</v>
      </c>
      <c r="BY22" s="45">
        <v>14.8</v>
      </c>
      <c r="BZ22" s="45">
        <v>4.9813000000000001</v>
      </c>
      <c r="CA22" s="45">
        <v>85.333299999999994</v>
      </c>
      <c r="CB22" s="45">
        <v>18.512799999999999</v>
      </c>
      <c r="CC22" s="46">
        <v>12.333299999999999</v>
      </c>
      <c r="CD22" s="43"/>
      <c r="CE22" s="43"/>
      <c r="CF22" s="44">
        <v>85.333299999999994</v>
      </c>
      <c r="CG22" s="45">
        <v>22.7363</v>
      </c>
      <c r="CH22" s="45">
        <v>6.0769000000000002</v>
      </c>
      <c r="CI22" s="45">
        <v>16.799600000000002</v>
      </c>
      <c r="CJ22" s="45">
        <v>85.333299999999994</v>
      </c>
      <c r="CK22" s="45">
        <v>15.5001</v>
      </c>
      <c r="CL22" s="45">
        <v>11.0672</v>
      </c>
      <c r="CM22" s="45">
        <v>23.162600000000001</v>
      </c>
      <c r="CN22" s="45">
        <v>18.258700000000001</v>
      </c>
      <c r="CO22" s="45">
        <v>46.947000000000003</v>
      </c>
      <c r="CP22" s="45">
        <v>72.790400000000005</v>
      </c>
      <c r="CQ22" s="45">
        <v>14.045400000000001</v>
      </c>
      <c r="CR22" s="45">
        <v>5.7165999999999997</v>
      </c>
      <c r="CS22" s="45">
        <v>11.424200000000001</v>
      </c>
      <c r="CT22" s="45">
        <v>15.6296</v>
      </c>
      <c r="CU22" s="45">
        <v>85.666700000000006</v>
      </c>
      <c r="CV22" s="45">
        <v>63.030500000000004</v>
      </c>
      <c r="CW22" s="45">
        <v>85.333299999999994</v>
      </c>
      <c r="CX22" s="45">
        <v>76.783000000000001</v>
      </c>
      <c r="CY22" s="45">
        <v>66.949799999999996</v>
      </c>
      <c r="CZ22" s="45">
        <v>86.186300000000003</v>
      </c>
      <c r="DA22" s="45">
        <v>15.436199999999999</v>
      </c>
      <c r="DB22" s="45">
        <v>85.333299999999994</v>
      </c>
      <c r="DC22" s="45">
        <v>12.7249</v>
      </c>
      <c r="DD22" s="45">
        <v>29.689</v>
      </c>
      <c r="DE22" s="45">
        <v>10.0923</v>
      </c>
      <c r="DF22" s="45">
        <v>21.1067</v>
      </c>
      <c r="DG22" s="45">
        <v>50.32</v>
      </c>
      <c r="DH22" s="45">
        <v>18.765000000000001</v>
      </c>
      <c r="DI22" s="45">
        <v>18.3278</v>
      </c>
      <c r="DJ22" s="45">
        <v>12.251300000000001</v>
      </c>
      <c r="DK22" s="45">
        <v>40.056399999999996</v>
      </c>
      <c r="DL22" s="45">
        <v>85.333299999999994</v>
      </c>
      <c r="DM22" s="45">
        <v>84.778499999999994</v>
      </c>
      <c r="DN22" s="45">
        <v>47.939599999999999</v>
      </c>
      <c r="DO22" s="45">
        <v>15.8718</v>
      </c>
      <c r="DP22" s="45">
        <v>85.666700000000006</v>
      </c>
      <c r="DQ22" s="45">
        <v>19.444400000000002</v>
      </c>
      <c r="DR22" s="45">
        <v>39.613199999999999</v>
      </c>
      <c r="DS22" s="45">
        <v>19.333300000000001</v>
      </c>
      <c r="DT22" s="45">
        <v>11.6957</v>
      </c>
      <c r="DU22" s="45">
        <v>16.863800000000001</v>
      </c>
      <c r="DV22" s="45">
        <v>84.666700000000006</v>
      </c>
      <c r="DW22" s="45">
        <v>10.825100000000001</v>
      </c>
      <c r="DX22" s="45">
        <v>85.333299999999994</v>
      </c>
      <c r="DY22" s="45">
        <v>84.408199999999994</v>
      </c>
      <c r="DZ22" s="45">
        <v>51.640999999999998</v>
      </c>
      <c r="EA22" s="45">
        <v>28.277699999999999</v>
      </c>
      <c r="EB22" s="45">
        <v>45.533299999999997</v>
      </c>
      <c r="EC22" s="45">
        <v>49.6</v>
      </c>
      <c r="ED22" s="45">
        <v>15.4533</v>
      </c>
      <c r="EE22" s="45">
        <v>85.666700000000006</v>
      </c>
      <c r="EF22" s="45">
        <v>18</v>
      </c>
      <c r="EG22" s="45">
        <v>12.2338</v>
      </c>
      <c r="EH22" s="45">
        <v>13.466699999999999</v>
      </c>
      <c r="EI22" s="45">
        <v>85.213300000000004</v>
      </c>
      <c r="EJ22" s="45">
        <v>78.352900000000005</v>
      </c>
      <c r="EK22" s="45">
        <v>38.010800000000003</v>
      </c>
      <c r="EL22" s="45">
        <v>10.333299999999999</v>
      </c>
      <c r="EM22" s="45">
        <v>58.816600000000001</v>
      </c>
      <c r="EN22" s="45">
        <v>29.306699999999999</v>
      </c>
      <c r="EO22" s="45">
        <v>37.333300000000001</v>
      </c>
      <c r="EP22" s="45">
        <v>36.666699999999999</v>
      </c>
      <c r="EQ22" s="45">
        <v>14.6351</v>
      </c>
      <c r="ER22" s="45">
        <v>7.8</v>
      </c>
      <c r="ES22" s="45">
        <v>45.933300000000003</v>
      </c>
      <c r="ET22" s="45">
        <v>4.7355</v>
      </c>
      <c r="EU22" s="45">
        <v>85.333299999999994</v>
      </c>
      <c r="EV22" s="45">
        <v>27.620999999999999</v>
      </c>
      <c r="EW22" s="45">
        <v>32.275300000000001</v>
      </c>
      <c r="EX22" s="45">
        <v>16.9239</v>
      </c>
      <c r="EY22" s="45">
        <v>18.6371</v>
      </c>
      <c r="EZ22" s="45">
        <v>85.333299999999994</v>
      </c>
      <c r="FA22" s="45">
        <v>40.616700000000002</v>
      </c>
      <c r="FB22" s="45">
        <v>41.666699999999999</v>
      </c>
      <c r="FC22" s="45">
        <v>35.133299999999998</v>
      </c>
      <c r="FD22" s="45">
        <v>11.8416</v>
      </c>
      <c r="FE22" s="45">
        <v>11.6533</v>
      </c>
      <c r="FF22" s="45">
        <v>21.066700000000001</v>
      </c>
      <c r="FG22" s="45">
        <v>67.248400000000004</v>
      </c>
      <c r="FH22" s="45">
        <v>34.275399999999998</v>
      </c>
      <c r="FI22" s="45">
        <v>8.1054999999999993</v>
      </c>
      <c r="FJ22" s="45">
        <v>22</v>
      </c>
      <c r="FK22" s="45">
        <v>12.4971</v>
      </c>
      <c r="FL22" s="45">
        <v>24.493400000000001</v>
      </c>
      <c r="FM22" s="45">
        <v>10.319699999999999</v>
      </c>
      <c r="FN22" s="45">
        <v>9.1372999999999998</v>
      </c>
      <c r="FO22" s="45">
        <v>26.68</v>
      </c>
      <c r="FP22" s="45">
        <v>15.697900000000001</v>
      </c>
      <c r="FQ22" s="45">
        <v>36.436999999999998</v>
      </c>
      <c r="FR22" s="45">
        <v>10.811299999999999</v>
      </c>
      <c r="FS22" s="45">
        <v>35.646900000000002</v>
      </c>
      <c r="FT22" s="45">
        <v>7.6509999999999998</v>
      </c>
      <c r="FU22" s="45">
        <v>6.7435999999999998</v>
      </c>
      <c r="FV22" s="45">
        <v>20.016200000000001</v>
      </c>
      <c r="FW22" s="45">
        <v>65.333299999999994</v>
      </c>
      <c r="FX22" s="45">
        <v>30.1084</v>
      </c>
      <c r="FY22" s="45">
        <v>75.996499999999997</v>
      </c>
      <c r="FZ22" s="45">
        <v>16.2075</v>
      </c>
      <c r="GA22" s="45">
        <v>14.830299999999999</v>
      </c>
      <c r="GB22" s="45">
        <v>7.4614000000000003</v>
      </c>
      <c r="GC22" s="45">
        <v>36.346899999999998</v>
      </c>
      <c r="GD22" s="45">
        <v>29.0093</v>
      </c>
      <c r="GE22" s="45">
        <v>5.0769000000000002</v>
      </c>
      <c r="GF22" s="45">
        <v>48.521900000000002</v>
      </c>
      <c r="GG22" s="45">
        <v>85</v>
      </c>
      <c r="GH22" s="45">
        <v>21.706700000000001</v>
      </c>
      <c r="GI22" s="45">
        <v>5.9408000000000003</v>
      </c>
      <c r="GJ22" s="45">
        <v>11.2285</v>
      </c>
      <c r="GK22" s="46"/>
      <c r="GL22" s="43"/>
      <c r="GM22" s="43"/>
      <c r="GN22" s="44">
        <v>85.333299999999994</v>
      </c>
      <c r="GO22" s="45">
        <v>85.333299999999994</v>
      </c>
      <c r="GP22" s="45">
        <v>63.637099999999997</v>
      </c>
      <c r="GQ22" s="45">
        <v>84.368600000000001</v>
      </c>
      <c r="GR22" s="45">
        <v>42.982199999999999</v>
      </c>
      <c r="GS22" s="45">
        <v>83.655299999999997</v>
      </c>
      <c r="GT22" s="45">
        <v>85.333299999999994</v>
      </c>
      <c r="GU22" s="45">
        <v>78.119299999999996</v>
      </c>
      <c r="GV22" s="45">
        <v>74.016499999999994</v>
      </c>
      <c r="GW22" s="45">
        <v>54.792200000000001</v>
      </c>
      <c r="GX22" s="45">
        <v>42.533999999999999</v>
      </c>
      <c r="GY22" s="45">
        <v>85.333299999999994</v>
      </c>
      <c r="GZ22" s="45">
        <v>44.037500000000001</v>
      </c>
      <c r="HA22" s="45">
        <v>85.333299999999994</v>
      </c>
      <c r="HB22" s="45">
        <v>85.333299999999994</v>
      </c>
      <c r="HC22" s="45">
        <v>75.413300000000007</v>
      </c>
      <c r="HD22" s="45">
        <v>85.333299999999994</v>
      </c>
      <c r="HE22" s="45">
        <v>85.333299999999994</v>
      </c>
      <c r="HF22" s="45">
        <v>86.28</v>
      </c>
      <c r="HG22" s="45">
        <v>6.7279</v>
      </c>
      <c r="HH22" s="45">
        <v>12.2796</v>
      </c>
      <c r="HI22" s="45">
        <v>85.333299999999994</v>
      </c>
      <c r="HJ22" s="45">
        <v>83.5137</v>
      </c>
      <c r="HK22" s="45">
        <v>81.135599999999997</v>
      </c>
      <c r="HL22" s="45">
        <v>85.333299999999994</v>
      </c>
      <c r="HM22" s="45">
        <v>85.333299999999994</v>
      </c>
      <c r="HN22" s="45">
        <v>85.333299999999994</v>
      </c>
      <c r="HO22" s="45">
        <v>84.849699999999999</v>
      </c>
      <c r="HP22" s="45">
        <v>85.333299999999994</v>
      </c>
      <c r="HQ22" s="45">
        <v>85.333299999999994</v>
      </c>
      <c r="HR22" s="45">
        <v>48.489400000000003</v>
      </c>
      <c r="HS22" s="45">
        <v>85.333299999999994</v>
      </c>
      <c r="HT22" s="45">
        <v>85</v>
      </c>
      <c r="HU22" s="45">
        <v>85.333299999999994</v>
      </c>
      <c r="HV22" s="45">
        <v>29.333300000000001</v>
      </c>
      <c r="HW22" s="45">
        <v>32.768799999999999</v>
      </c>
      <c r="HX22" s="45">
        <v>42.482999999999997</v>
      </c>
      <c r="HY22" s="45">
        <v>28.555599999999998</v>
      </c>
      <c r="HZ22" s="45">
        <v>51.551000000000002</v>
      </c>
      <c r="IA22" s="45">
        <v>49.578200000000002</v>
      </c>
      <c r="IB22" s="45">
        <v>68.893299999999996</v>
      </c>
      <c r="IC22" s="45">
        <v>43.76</v>
      </c>
      <c r="ID22" s="45">
        <v>46.070999999999998</v>
      </c>
      <c r="IE22" s="45">
        <v>84.381</v>
      </c>
      <c r="IF22" s="46"/>
      <c r="IG22" s="43"/>
      <c r="IH22" s="43"/>
      <c r="II22" s="43"/>
      <c r="IJ22" s="43"/>
      <c r="IK22" s="43"/>
      <c r="IL22" s="43"/>
      <c r="IM22" s="43"/>
      <c r="IN22" s="43"/>
      <c r="IO22" s="43"/>
      <c r="IP22" s="43"/>
      <c r="IQ22" s="43"/>
      <c r="IR22" s="43"/>
      <c r="IS22" s="43"/>
      <c r="IT22" s="43"/>
      <c r="IU22" s="43"/>
      <c r="IV22" s="43"/>
      <c r="IW22" s="43"/>
      <c r="IX22" s="43"/>
      <c r="IY22" s="43"/>
      <c r="IZ22" s="43"/>
      <c r="JA22" s="43"/>
      <c r="JB22" s="43"/>
      <c r="JC22" s="43"/>
      <c r="JD22" s="43"/>
      <c r="JE22" s="43"/>
      <c r="JF22" s="43"/>
      <c r="JG22" s="43"/>
      <c r="JH22" s="43"/>
      <c r="JI22" s="43"/>
      <c r="JJ22" s="43"/>
      <c r="JK22" s="43"/>
      <c r="JL22" s="43"/>
      <c r="JM22" s="43"/>
      <c r="JN22" s="43"/>
      <c r="JO22" s="43"/>
      <c r="JP22" s="43"/>
      <c r="JQ22" s="43"/>
      <c r="JR22" s="43"/>
      <c r="JS22" s="43"/>
      <c r="JT22" s="43"/>
      <c r="JU22" s="43"/>
      <c r="JV22" s="43"/>
      <c r="JW22" s="43"/>
      <c r="JX22" s="43"/>
      <c r="JY22" s="43"/>
      <c r="JZ22" s="43"/>
      <c r="KA22" s="43"/>
      <c r="KB22" s="43"/>
      <c r="KC22" s="43"/>
      <c r="KD22" s="43"/>
      <c r="KE22" s="43"/>
      <c r="KF22" s="43"/>
      <c r="KG22" s="43"/>
      <c r="KH22" s="43"/>
      <c r="KI22" s="43"/>
      <c r="KJ22" s="43"/>
      <c r="KK22" s="43"/>
      <c r="KL22" s="43"/>
      <c r="KM22" s="43"/>
      <c r="KN22" s="43"/>
      <c r="KO22" s="43"/>
      <c r="KP22" s="43"/>
      <c r="KQ22" s="43"/>
      <c r="KR22" s="43"/>
      <c r="KS22" s="43"/>
      <c r="KT22" s="43"/>
      <c r="KU22" s="43"/>
      <c r="KV22" s="43"/>
      <c r="KW22" s="43"/>
      <c r="KX22" s="43"/>
      <c r="KY22" s="43"/>
      <c r="KZ22" s="43"/>
      <c r="LA22" s="43"/>
      <c r="LB22" s="43"/>
      <c r="LC22" s="43"/>
    </row>
    <row r="23" spans="2:315" x14ac:dyDescent="0.25">
      <c r="B23" s="44">
        <v>4.2331000000000003</v>
      </c>
      <c r="C23" s="45">
        <v>35.623899999999999</v>
      </c>
      <c r="D23" s="45">
        <v>10.509399999999999</v>
      </c>
      <c r="E23" s="45">
        <v>22.880700000000001</v>
      </c>
      <c r="F23" s="45">
        <v>15.8992</v>
      </c>
      <c r="G23" s="45">
        <v>16.1632</v>
      </c>
      <c r="H23" s="45">
        <v>21.243600000000001</v>
      </c>
      <c r="I23" s="45">
        <v>34.884399999999999</v>
      </c>
      <c r="J23" s="45">
        <v>20.705200000000001</v>
      </c>
      <c r="K23" s="45">
        <v>10.8163</v>
      </c>
      <c r="L23" s="45">
        <v>12.788</v>
      </c>
      <c r="M23" s="45">
        <v>26.742599999999999</v>
      </c>
      <c r="N23" s="45">
        <v>17.8384</v>
      </c>
      <c r="O23" s="45">
        <v>16.2532</v>
      </c>
      <c r="P23" s="45">
        <v>13.469900000000001</v>
      </c>
      <c r="Q23" s="45">
        <v>23.0349</v>
      </c>
      <c r="R23" s="45">
        <v>10.3812</v>
      </c>
      <c r="S23" s="45">
        <v>18.768699999999999</v>
      </c>
      <c r="T23" s="45">
        <v>31.612200000000001</v>
      </c>
      <c r="U23" s="45">
        <v>43.513300000000001</v>
      </c>
      <c r="V23" s="45">
        <v>40.396000000000001</v>
      </c>
      <c r="W23" s="45">
        <v>12.461399999999999</v>
      </c>
      <c r="X23" s="45">
        <v>17.2483</v>
      </c>
      <c r="Y23" s="45">
        <v>27.095199999999998</v>
      </c>
      <c r="Z23" s="45">
        <v>7.0747999999999998</v>
      </c>
      <c r="AA23" s="45">
        <v>40.1633</v>
      </c>
      <c r="AB23" s="45">
        <v>10.607799999999999</v>
      </c>
      <c r="AC23" s="45">
        <v>6.8299000000000003</v>
      </c>
      <c r="AD23" s="45">
        <v>21.261900000000001</v>
      </c>
      <c r="AE23" s="45">
        <v>82.8</v>
      </c>
      <c r="AF23" s="45">
        <v>24.4953</v>
      </c>
      <c r="AG23" s="45">
        <v>41.666699999999999</v>
      </c>
      <c r="AH23" s="45">
        <v>17.911200000000001</v>
      </c>
      <c r="AI23" s="45">
        <v>11.7682</v>
      </c>
      <c r="AJ23" s="45">
        <v>66.870800000000003</v>
      </c>
      <c r="AK23" s="45">
        <v>1.8585</v>
      </c>
      <c r="AL23" s="45">
        <v>15.833299999999999</v>
      </c>
      <c r="AM23" s="45">
        <v>33.404000000000003</v>
      </c>
      <c r="AN23" s="45">
        <v>13.1136</v>
      </c>
      <c r="AO23" s="45">
        <v>28.292899999999999</v>
      </c>
      <c r="AP23" s="45">
        <v>13.145799999999999</v>
      </c>
      <c r="AQ23" s="45">
        <v>11.226900000000001</v>
      </c>
      <c r="AR23" s="45">
        <v>25.822900000000001</v>
      </c>
      <c r="AS23" s="45">
        <v>19.305700000000002</v>
      </c>
      <c r="AT23" s="45">
        <v>25.177099999999999</v>
      </c>
      <c r="AU23" s="45">
        <v>23.123200000000001</v>
      </c>
      <c r="AV23" s="45">
        <v>12.6152</v>
      </c>
      <c r="AW23" s="45">
        <v>6.7916999999999996</v>
      </c>
      <c r="AX23" s="45">
        <v>22.3172</v>
      </c>
      <c r="AY23" s="45">
        <v>14.645799999999999</v>
      </c>
      <c r="AZ23" s="45">
        <v>11.591100000000001</v>
      </c>
      <c r="BA23" s="45">
        <v>55.666699999999999</v>
      </c>
      <c r="BB23" s="45">
        <v>36.482300000000002</v>
      </c>
      <c r="BC23" s="45">
        <v>16.904800000000002</v>
      </c>
      <c r="BD23" s="45">
        <v>24.381</v>
      </c>
      <c r="BE23" s="45">
        <v>17.18</v>
      </c>
      <c r="BF23" s="45">
        <v>9.7538999999999998</v>
      </c>
      <c r="BG23" s="45">
        <v>7.0254000000000003</v>
      </c>
      <c r="BH23" s="45">
        <v>6.3727999999999998</v>
      </c>
      <c r="BI23" s="45">
        <v>10.5793</v>
      </c>
      <c r="BJ23" s="45">
        <v>16.3033</v>
      </c>
      <c r="BK23" s="45">
        <v>42.779499999999999</v>
      </c>
      <c r="BL23" s="45">
        <v>8.3336000000000006</v>
      </c>
      <c r="BM23" s="45">
        <v>22.0182</v>
      </c>
      <c r="BN23" s="45">
        <v>11.758100000000001</v>
      </c>
      <c r="BO23" s="45">
        <v>8.9187999999999992</v>
      </c>
      <c r="BP23" s="45">
        <v>85.063999999999993</v>
      </c>
      <c r="BQ23" s="45">
        <v>65.958100000000002</v>
      </c>
      <c r="BR23" s="45">
        <v>69.904300000000006</v>
      </c>
      <c r="BS23" s="45">
        <v>9.84</v>
      </c>
      <c r="BT23" s="45">
        <v>7.7382</v>
      </c>
      <c r="BU23" s="45">
        <v>14.0725</v>
      </c>
      <c r="BV23" s="45">
        <v>7.5713999999999997</v>
      </c>
      <c r="BW23" s="45">
        <v>11.083299999999999</v>
      </c>
      <c r="BX23" s="45">
        <v>6.9814999999999996</v>
      </c>
      <c r="BY23" s="45">
        <v>13.84</v>
      </c>
      <c r="BZ23" s="45">
        <v>5.2145000000000001</v>
      </c>
      <c r="CA23" s="45">
        <v>85.333299999999994</v>
      </c>
      <c r="CB23" s="45">
        <v>19.333300000000001</v>
      </c>
      <c r="CC23" s="46">
        <v>10.96</v>
      </c>
      <c r="CD23" s="43"/>
      <c r="CE23" s="43"/>
      <c r="CF23" s="44">
        <v>85.333299999999994</v>
      </c>
      <c r="CG23" s="45">
        <v>24.1447</v>
      </c>
      <c r="CH23" s="45">
        <v>11.384600000000001</v>
      </c>
      <c r="CI23" s="45">
        <v>14.6768</v>
      </c>
      <c r="CJ23" s="45">
        <v>85.333299999999994</v>
      </c>
      <c r="CK23" s="45">
        <v>17.091100000000001</v>
      </c>
      <c r="CL23" s="45">
        <v>11.8385</v>
      </c>
      <c r="CM23" s="45">
        <v>21.5379</v>
      </c>
      <c r="CN23" s="45">
        <v>16.251799999999999</v>
      </c>
      <c r="CO23" s="45">
        <v>50.902000000000001</v>
      </c>
      <c r="CP23" s="45">
        <v>70.410399999999996</v>
      </c>
      <c r="CQ23" s="45">
        <v>16.755299999999998</v>
      </c>
      <c r="CR23" s="45">
        <v>5.4762000000000004</v>
      </c>
      <c r="CS23" s="45">
        <v>13.208600000000001</v>
      </c>
      <c r="CT23" s="45">
        <v>18.7135</v>
      </c>
      <c r="CU23" s="45">
        <v>85.666700000000006</v>
      </c>
      <c r="CV23" s="45">
        <v>59.021900000000002</v>
      </c>
      <c r="CW23" s="45">
        <v>85.333299999999994</v>
      </c>
      <c r="CX23" s="45">
        <v>73.289000000000001</v>
      </c>
      <c r="CY23" s="45">
        <v>70.444400000000002</v>
      </c>
      <c r="CZ23" s="45">
        <v>86.122600000000006</v>
      </c>
      <c r="DA23" s="45">
        <v>14.688599999999999</v>
      </c>
      <c r="DB23" s="45">
        <v>85.333299999999994</v>
      </c>
      <c r="DC23" s="45">
        <v>16.6221</v>
      </c>
      <c r="DD23" s="45">
        <v>28.196100000000001</v>
      </c>
      <c r="DE23" s="45">
        <v>12.381</v>
      </c>
      <c r="DF23" s="45">
        <v>18.278700000000001</v>
      </c>
      <c r="DG23" s="45">
        <v>44.250100000000003</v>
      </c>
      <c r="DH23" s="45">
        <v>14.446400000000001</v>
      </c>
      <c r="DI23" s="45">
        <v>17.299299999999999</v>
      </c>
      <c r="DJ23" s="45">
        <v>12.1633</v>
      </c>
      <c r="DK23" s="45">
        <v>42.475200000000001</v>
      </c>
      <c r="DL23" s="45">
        <v>85.333299999999994</v>
      </c>
      <c r="DM23" s="45">
        <v>85.454400000000007</v>
      </c>
      <c r="DN23" s="45">
        <v>46.734699999999997</v>
      </c>
      <c r="DO23" s="45">
        <v>14.166700000000001</v>
      </c>
      <c r="DP23" s="45">
        <v>85.666700000000006</v>
      </c>
      <c r="DQ23" s="45">
        <v>22.333300000000001</v>
      </c>
      <c r="DR23" s="45">
        <v>35</v>
      </c>
      <c r="DS23" s="45">
        <v>22.884599999999999</v>
      </c>
      <c r="DT23" s="45">
        <v>11.401400000000001</v>
      </c>
      <c r="DU23" s="45">
        <v>16.693899999999999</v>
      </c>
      <c r="DV23" s="45">
        <v>84.843100000000007</v>
      </c>
      <c r="DW23" s="45">
        <v>9.8155000000000001</v>
      </c>
      <c r="DX23" s="45">
        <v>85.333299999999994</v>
      </c>
      <c r="DY23" s="45">
        <v>84.428600000000003</v>
      </c>
      <c r="DZ23" s="45">
        <v>55.361400000000003</v>
      </c>
      <c r="EA23" s="45">
        <v>20.058800000000002</v>
      </c>
      <c r="EB23" s="45">
        <v>35.949300000000001</v>
      </c>
      <c r="EC23" s="45">
        <v>55.933300000000003</v>
      </c>
      <c r="ED23" s="45">
        <v>12.606400000000001</v>
      </c>
      <c r="EE23" s="45">
        <v>85.666700000000006</v>
      </c>
      <c r="EF23" s="45">
        <v>20.988</v>
      </c>
      <c r="EG23" s="45">
        <v>12.764699999999999</v>
      </c>
      <c r="EH23" s="45">
        <v>14.12</v>
      </c>
      <c r="EI23" s="45">
        <v>85.179199999999994</v>
      </c>
      <c r="EJ23" s="45">
        <v>75.058800000000005</v>
      </c>
      <c r="EK23" s="45">
        <v>40.5871</v>
      </c>
      <c r="EL23" s="45">
        <v>9.5625</v>
      </c>
      <c r="EM23" s="45">
        <v>59.471200000000003</v>
      </c>
      <c r="EN23" s="45">
        <v>32.851199999999999</v>
      </c>
      <c r="EO23" s="45">
        <v>32</v>
      </c>
      <c r="EP23" s="45">
        <v>47.077300000000001</v>
      </c>
      <c r="EQ23" s="45">
        <v>14.965199999999999</v>
      </c>
      <c r="ER23" s="45">
        <v>5.9733000000000001</v>
      </c>
      <c r="ES23" s="45">
        <v>46.213299999999997</v>
      </c>
      <c r="ET23" s="45">
        <v>6.5646000000000004</v>
      </c>
      <c r="EU23" s="45">
        <v>85.333299999999994</v>
      </c>
      <c r="EV23" s="45">
        <v>21.904800000000002</v>
      </c>
      <c r="EW23" s="45">
        <v>33.982700000000001</v>
      </c>
      <c r="EX23" s="45">
        <v>17.8489</v>
      </c>
      <c r="EY23" s="45">
        <v>23.636800000000001</v>
      </c>
      <c r="EZ23" s="45">
        <v>85.333299999999994</v>
      </c>
      <c r="FA23" s="45">
        <v>39.211100000000002</v>
      </c>
      <c r="FB23" s="45">
        <v>36.354199999999999</v>
      </c>
      <c r="FC23" s="45">
        <v>33.301299999999998</v>
      </c>
      <c r="FD23" s="45">
        <v>10.576700000000001</v>
      </c>
      <c r="FE23" s="45">
        <v>13.9117</v>
      </c>
      <c r="FF23" s="45">
        <v>23.832699999999999</v>
      </c>
      <c r="FG23" s="45">
        <v>70.529399999999995</v>
      </c>
      <c r="FH23" s="45">
        <v>31.612200000000001</v>
      </c>
      <c r="FI23" s="45">
        <v>8.9388000000000005</v>
      </c>
      <c r="FJ23" s="45">
        <v>25.633299999999998</v>
      </c>
      <c r="FK23" s="45">
        <v>9.4728999999999992</v>
      </c>
      <c r="FL23" s="45">
        <v>25.600899999999999</v>
      </c>
      <c r="FM23" s="45">
        <v>12.227499999999999</v>
      </c>
      <c r="FN23" s="45">
        <v>5.7450999999999999</v>
      </c>
      <c r="FO23" s="45">
        <v>25.991199999999999</v>
      </c>
      <c r="FP23" s="45">
        <v>13.5405</v>
      </c>
      <c r="FQ23" s="45">
        <v>33.496600000000001</v>
      </c>
      <c r="FR23" s="45">
        <v>8.5660000000000007</v>
      </c>
      <c r="FS23" s="45">
        <v>34.777099999999997</v>
      </c>
      <c r="FT23" s="45">
        <v>7.9660000000000002</v>
      </c>
      <c r="FU23" s="45">
        <v>6.7179000000000002</v>
      </c>
      <c r="FV23" s="45">
        <v>22.054400000000001</v>
      </c>
      <c r="FW23" s="45">
        <v>70.5471</v>
      </c>
      <c r="FX23" s="45">
        <v>22.257200000000001</v>
      </c>
      <c r="FY23" s="45">
        <v>68.305599999999998</v>
      </c>
      <c r="FZ23" s="45">
        <v>10.081799999999999</v>
      </c>
      <c r="GA23" s="45">
        <v>16.611799999999999</v>
      </c>
      <c r="GB23" s="45">
        <v>5.8419999999999996</v>
      </c>
      <c r="GC23" s="45">
        <v>37.714300000000001</v>
      </c>
      <c r="GD23" s="45">
        <v>26.6953</v>
      </c>
      <c r="GE23" s="45">
        <v>8.6153999999999993</v>
      </c>
      <c r="GF23" s="45">
        <v>55.9193</v>
      </c>
      <c r="GG23" s="45">
        <v>84.92</v>
      </c>
      <c r="GH23" s="45">
        <v>9.2303999999999995</v>
      </c>
      <c r="GI23" s="45">
        <v>7.0197000000000003</v>
      </c>
      <c r="GJ23" s="45">
        <v>13.4533</v>
      </c>
      <c r="GK23" s="46"/>
      <c r="GL23" s="43"/>
      <c r="GM23" s="43"/>
      <c r="GN23" s="44">
        <v>85.333299999999994</v>
      </c>
      <c r="GO23" s="45">
        <v>85.333299999999994</v>
      </c>
      <c r="GP23" s="45">
        <v>60.805500000000002</v>
      </c>
      <c r="GQ23" s="45">
        <v>83.344700000000003</v>
      </c>
      <c r="GR23" s="45">
        <v>43.3977</v>
      </c>
      <c r="GS23" s="45">
        <v>84.367500000000007</v>
      </c>
      <c r="GT23" s="45">
        <v>85.333299999999994</v>
      </c>
      <c r="GU23" s="45">
        <v>80.0946</v>
      </c>
      <c r="GV23" s="45">
        <v>72.197299999999998</v>
      </c>
      <c r="GW23" s="45">
        <v>61.831000000000003</v>
      </c>
      <c r="GX23" s="45">
        <v>46.429299999999998</v>
      </c>
      <c r="GY23" s="45">
        <v>85.333299999999994</v>
      </c>
      <c r="GZ23" s="45">
        <v>40.6873</v>
      </c>
      <c r="HA23" s="45">
        <v>85.333299999999994</v>
      </c>
      <c r="HB23" s="45">
        <v>85.333299999999994</v>
      </c>
      <c r="HC23" s="45">
        <v>79.100300000000004</v>
      </c>
      <c r="HD23" s="45">
        <v>85.333299999999994</v>
      </c>
      <c r="HE23" s="45">
        <v>85.333299999999994</v>
      </c>
      <c r="HF23" s="45">
        <v>85.68</v>
      </c>
      <c r="HG23" s="45">
        <v>7.3810000000000002</v>
      </c>
      <c r="HH23" s="45">
        <v>13.2226</v>
      </c>
      <c r="HI23" s="45">
        <v>85.333299999999994</v>
      </c>
      <c r="HJ23" s="45">
        <v>81.666700000000006</v>
      </c>
      <c r="HK23" s="45">
        <v>81.224500000000006</v>
      </c>
      <c r="HL23" s="45">
        <v>85.333299999999994</v>
      </c>
      <c r="HM23" s="45">
        <v>85.333299999999994</v>
      </c>
      <c r="HN23" s="45">
        <v>85.333299999999994</v>
      </c>
      <c r="HO23" s="45">
        <v>85.058800000000005</v>
      </c>
      <c r="HP23" s="45">
        <v>85.333299999999994</v>
      </c>
      <c r="HQ23" s="45">
        <v>85.333299999999994</v>
      </c>
      <c r="HR23" s="45">
        <v>48.844000000000001</v>
      </c>
      <c r="HS23" s="45">
        <v>85.333299999999994</v>
      </c>
      <c r="HT23" s="45">
        <v>85</v>
      </c>
      <c r="HU23" s="45">
        <v>85.333299999999994</v>
      </c>
      <c r="HV23" s="45">
        <v>28.5</v>
      </c>
      <c r="HW23" s="45">
        <v>34.249099999999999</v>
      </c>
      <c r="HX23" s="45">
        <v>42.571399999999997</v>
      </c>
      <c r="HY23" s="45">
        <v>29.5</v>
      </c>
      <c r="HZ23" s="45">
        <v>49.904800000000002</v>
      </c>
      <c r="IA23" s="45">
        <v>46.4422</v>
      </c>
      <c r="IB23" s="45">
        <v>67.9435</v>
      </c>
      <c r="IC23" s="45">
        <v>43.331899999999997</v>
      </c>
      <c r="ID23" s="45">
        <v>48.545900000000003</v>
      </c>
      <c r="IE23" s="45">
        <v>84.666700000000006</v>
      </c>
      <c r="IF23" s="46"/>
      <c r="IG23" s="43"/>
      <c r="IH23" s="43"/>
      <c r="II23" s="43"/>
      <c r="IJ23" s="43"/>
      <c r="IK23" s="43"/>
      <c r="IL23" s="43"/>
      <c r="IM23" s="43"/>
      <c r="IN23" s="43"/>
      <c r="IO23" s="43"/>
      <c r="IP23" s="43"/>
      <c r="IQ23" s="43"/>
      <c r="IR23" s="43"/>
      <c r="IS23" s="43"/>
      <c r="IT23" s="43"/>
      <c r="IU23" s="43"/>
      <c r="IV23" s="43"/>
      <c r="IW23" s="43"/>
      <c r="IX23" s="43"/>
      <c r="IY23" s="43"/>
      <c r="IZ23" s="43"/>
      <c r="JA23" s="43"/>
      <c r="JB23" s="43"/>
      <c r="JC23" s="43"/>
      <c r="JD23" s="43"/>
      <c r="JE23" s="43"/>
      <c r="JF23" s="43"/>
      <c r="JG23" s="43"/>
      <c r="JH23" s="43"/>
      <c r="JI23" s="43"/>
      <c r="JJ23" s="43"/>
      <c r="JK23" s="43"/>
      <c r="JL23" s="43"/>
      <c r="JM23" s="43"/>
      <c r="JN23" s="43"/>
      <c r="JO23" s="43"/>
      <c r="JP23" s="43"/>
      <c r="JQ23" s="43"/>
      <c r="JR23" s="43"/>
      <c r="JS23" s="43"/>
      <c r="JT23" s="43"/>
      <c r="JU23" s="43"/>
      <c r="JV23" s="43"/>
      <c r="JW23" s="43"/>
      <c r="JX23" s="43"/>
      <c r="JY23" s="43"/>
      <c r="JZ23" s="43"/>
      <c r="KA23" s="43"/>
      <c r="KB23" s="43"/>
      <c r="KC23" s="43"/>
      <c r="KD23" s="43"/>
      <c r="KE23" s="43"/>
      <c r="KF23" s="43"/>
      <c r="KG23" s="43"/>
      <c r="KH23" s="43"/>
      <c r="KI23" s="43"/>
      <c r="KJ23" s="43"/>
      <c r="KK23" s="43"/>
      <c r="KL23" s="43"/>
      <c r="KM23" s="43"/>
      <c r="KN23" s="43"/>
      <c r="KO23" s="43"/>
      <c r="KP23" s="43"/>
      <c r="KQ23" s="43"/>
      <c r="KR23" s="43"/>
      <c r="KS23" s="43"/>
      <c r="KT23" s="43"/>
      <c r="KU23" s="43"/>
      <c r="KV23" s="43"/>
      <c r="KW23" s="43"/>
      <c r="KX23" s="43"/>
      <c r="KY23" s="43"/>
      <c r="KZ23" s="43"/>
      <c r="LA23" s="43"/>
      <c r="LB23" s="43"/>
      <c r="LC23" s="43"/>
    </row>
    <row r="24" spans="2:315" x14ac:dyDescent="0.25">
      <c r="B24" s="44">
        <v>4.8722000000000003</v>
      </c>
      <c r="C24" s="45">
        <v>29.512799999999999</v>
      </c>
      <c r="D24" s="45">
        <v>8.2956000000000003</v>
      </c>
      <c r="E24" s="45">
        <v>21.5793</v>
      </c>
      <c r="F24" s="45">
        <v>15.76</v>
      </c>
      <c r="G24" s="45">
        <v>17.463000000000001</v>
      </c>
      <c r="H24" s="45">
        <v>17.940200000000001</v>
      </c>
      <c r="I24" s="45">
        <v>41.303199999999997</v>
      </c>
      <c r="J24" s="45">
        <v>20.7195</v>
      </c>
      <c r="K24" s="45">
        <v>11.254799999999999</v>
      </c>
      <c r="L24" s="45">
        <v>11.179</v>
      </c>
      <c r="M24" s="45">
        <v>27.814699999999998</v>
      </c>
      <c r="N24" s="45">
        <v>17.847799999999999</v>
      </c>
      <c r="O24" s="45">
        <v>17.406500000000001</v>
      </c>
      <c r="P24" s="45">
        <v>13.9557</v>
      </c>
      <c r="Q24" s="45">
        <v>19.761099999999999</v>
      </c>
      <c r="R24" s="45">
        <v>10.4053</v>
      </c>
      <c r="S24" s="45">
        <v>16.601700000000001</v>
      </c>
      <c r="T24" s="45">
        <v>31.08</v>
      </c>
      <c r="U24" s="45">
        <v>37.061300000000003</v>
      </c>
      <c r="V24" s="45">
        <v>47.965299999999999</v>
      </c>
      <c r="W24" s="45">
        <v>15.5571</v>
      </c>
      <c r="X24" s="45">
        <v>20.782399999999999</v>
      </c>
      <c r="Y24" s="45">
        <v>19.987400000000001</v>
      </c>
      <c r="Z24" s="45">
        <v>11.0235</v>
      </c>
      <c r="AA24" s="45">
        <v>33.295299999999997</v>
      </c>
      <c r="AB24" s="45">
        <v>10.5229</v>
      </c>
      <c r="AC24" s="45">
        <v>12.422599999999999</v>
      </c>
      <c r="AD24" s="45">
        <v>25.8096</v>
      </c>
      <c r="AE24" s="45">
        <v>83.1755</v>
      </c>
      <c r="AF24" s="45">
        <v>25.459599999999998</v>
      </c>
      <c r="AG24" s="45">
        <v>33.833300000000001</v>
      </c>
      <c r="AH24" s="45">
        <v>17.4056</v>
      </c>
      <c r="AI24" s="45">
        <v>9.8588000000000005</v>
      </c>
      <c r="AJ24" s="45">
        <v>64.953100000000006</v>
      </c>
      <c r="AK24" s="45">
        <v>1.9231</v>
      </c>
      <c r="AL24" s="45">
        <v>9.7777999999999992</v>
      </c>
      <c r="AM24" s="45">
        <v>26.1557</v>
      </c>
      <c r="AN24" s="45">
        <v>14.8256</v>
      </c>
      <c r="AO24" s="45">
        <v>30.474699999999999</v>
      </c>
      <c r="AP24" s="45">
        <v>12.354200000000001</v>
      </c>
      <c r="AQ24" s="45">
        <v>10.290800000000001</v>
      </c>
      <c r="AR24" s="45">
        <v>25.097200000000001</v>
      </c>
      <c r="AS24" s="45">
        <v>19.475200000000001</v>
      </c>
      <c r="AT24" s="45">
        <v>22.666699999999999</v>
      </c>
      <c r="AU24" s="45">
        <v>25.563199999999998</v>
      </c>
      <c r="AV24" s="45">
        <v>12.272500000000001</v>
      </c>
      <c r="AW24" s="45">
        <v>7.9166999999999996</v>
      </c>
      <c r="AX24" s="45">
        <v>22.139199999999999</v>
      </c>
      <c r="AY24" s="45">
        <v>15.277799999999999</v>
      </c>
      <c r="AZ24" s="45">
        <v>11.826499999999999</v>
      </c>
      <c r="BA24" s="45">
        <v>28.666699999999999</v>
      </c>
      <c r="BB24" s="45">
        <v>37.978700000000003</v>
      </c>
      <c r="BC24" s="45">
        <v>15.4354</v>
      </c>
      <c r="BD24" s="45">
        <v>18.033999999999999</v>
      </c>
      <c r="BE24" s="45">
        <v>18.866700000000002</v>
      </c>
      <c r="BF24" s="45">
        <v>11.260400000000001</v>
      </c>
      <c r="BG24" s="45">
        <v>7.1074999999999999</v>
      </c>
      <c r="BH24" s="45">
        <v>6.1380999999999997</v>
      </c>
      <c r="BI24" s="45">
        <v>9.9029000000000007</v>
      </c>
      <c r="BJ24" s="45">
        <v>14.9893</v>
      </c>
      <c r="BK24" s="45">
        <v>37.725299999999997</v>
      </c>
      <c r="BL24" s="45">
        <v>7.8437000000000001</v>
      </c>
      <c r="BM24" s="45">
        <v>22.085599999999999</v>
      </c>
      <c r="BN24" s="45">
        <v>11.844200000000001</v>
      </c>
      <c r="BO24" s="45">
        <v>8.7888000000000002</v>
      </c>
      <c r="BP24" s="45">
        <v>85</v>
      </c>
      <c r="BQ24" s="45">
        <v>70.409300000000002</v>
      </c>
      <c r="BR24" s="45">
        <v>72.299800000000005</v>
      </c>
      <c r="BS24" s="45">
        <v>8.32</v>
      </c>
      <c r="BT24" s="45">
        <v>7.9991000000000003</v>
      </c>
      <c r="BU24" s="45">
        <v>13.913</v>
      </c>
      <c r="BV24" s="45">
        <v>5.8007999999999997</v>
      </c>
      <c r="BW24" s="45">
        <v>9.9443999999999999</v>
      </c>
      <c r="BX24" s="45">
        <v>7.5622999999999996</v>
      </c>
      <c r="BY24" s="45">
        <v>13.4</v>
      </c>
      <c r="BZ24" s="45">
        <v>5.0026999999999999</v>
      </c>
      <c r="CA24" s="45">
        <v>85.333299999999994</v>
      </c>
      <c r="CB24" s="45">
        <v>21.2821</v>
      </c>
      <c r="CC24" s="46">
        <v>9.5466999999999995</v>
      </c>
      <c r="CD24" s="43"/>
      <c r="CE24" s="43"/>
      <c r="CF24" s="44">
        <v>85.333299999999994</v>
      </c>
      <c r="CG24" s="45">
        <v>21.012</v>
      </c>
      <c r="CH24" s="45">
        <v>10.679500000000001</v>
      </c>
      <c r="CI24" s="45">
        <v>16.515599999999999</v>
      </c>
      <c r="CJ24" s="45">
        <v>85.333299999999994</v>
      </c>
      <c r="CK24" s="45">
        <v>14.655799999999999</v>
      </c>
      <c r="CL24" s="45">
        <v>13.855600000000001</v>
      </c>
      <c r="CM24" s="45">
        <v>21.029299999999999</v>
      </c>
      <c r="CN24" s="45">
        <v>18.818100000000001</v>
      </c>
      <c r="CO24" s="45">
        <v>54.953499999999998</v>
      </c>
      <c r="CP24" s="45">
        <v>69.067400000000006</v>
      </c>
      <c r="CQ24" s="45">
        <v>17.912099999999999</v>
      </c>
      <c r="CR24" s="45">
        <v>4.3768000000000002</v>
      </c>
      <c r="CS24" s="45">
        <v>13.206099999999999</v>
      </c>
      <c r="CT24" s="45">
        <v>18.918199999999999</v>
      </c>
      <c r="CU24" s="45">
        <v>85.666700000000006</v>
      </c>
      <c r="CV24" s="45">
        <v>62.1633</v>
      </c>
      <c r="CW24" s="45">
        <v>85.333299999999994</v>
      </c>
      <c r="CX24" s="45">
        <v>75.416799999999995</v>
      </c>
      <c r="CY24" s="45">
        <v>69.607399999999998</v>
      </c>
      <c r="CZ24" s="45">
        <v>84.541799999999995</v>
      </c>
      <c r="DA24" s="45">
        <v>14.3246</v>
      </c>
      <c r="DB24" s="45">
        <v>85.333299999999994</v>
      </c>
      <c r="DC24" s="45">
        <v>13.5909</v>
      </c>
      <c r="DD24" s="45">
        <v>28.721800000000002</v>
      </c>
      <c r="DE24" s="45">
        <v>12.2187</v>
      </c>
      <c r="DF24" s="45">
        <v>16.238900000000001</v>
      </c>
      <c r="DG24" s="45">
        <v>45.514099999999999</v>
      </c>
      <c r="DH24" s="45">
        <v>8.8670000000000009</v>
      </c>
      <c r="DI24" s="45">
        <v>15.6014</v>
      </c>
      <c r="DJ24" s="45">
        <v>12.3446</v>
      </c>
      <c r="DK24" s="45">
        <v>44.642800000000001</v>
      </c>
      <c r="DL24" s="45">
        <v>85.333299999999994</v>
      </c>
      <c r="DM24" s="45">
        <v>86.506299999999996</v>
      </c>
      <c r="DN24" s="45">
        <v>45.469099999999997</v>
      </c>
      <c r="DO24" s="45">
        <v>13.679500000000001</v>
      </c>
      <c r="DP24" s="45">
        <v>85.666700000000006</v>
      </c>
      <c r="DQ24" s="45">
        <v>22.722200000000001</v>
      </c>
      <c r="DR24" s="45">
        <v>39.430500000000002</v>
      </c>
      <c r="DS24" s="45">
        <v>16.576899999999998</v>
      </c>
      <c r="DT24" s="45">
        <v>9.5283999999999995</v>
      </c>
      <c r="DU24" s="45">
        <v>13.927</v>
      </c>
      <c r="DV24" s="45">
        <v>85.666700000000006</v>
      </c>
      <c r="DW24" s="45">
        <v>9.3455999999999992</v>
      </c>
      <c r="DX24" s="45">
        <v>85.333299999999994</v>
      </c>
      <c r="DY24" s="45">
        <v>84.666700000000006</v>
      </c>
      <c r="DZ24" s="45">
        <v>60.569000000000003</v>
      </c>
      <c r="EA24" s="45">
        <v>15.590199999999999</v>
      </c>
      <c r="EB24" s="45">
        <v>26.352</v>
      </c>
      <c r="EC24" s="45">
        <v>47.026699999999998</v>
      </c>
      <c r="ED24" s="45">
        <v>13.606400000000001</v>
      </c>
      <c r="EE24" s="45">
        <v>85.666700000000006</v>
      </c>
      <c r="EF24" s="45">
        <v>21.568000000000001</v>
      </c>
      <c r="EG24" s="45">
        <v>13.6624</v>
      </c>
      <c r="EH24" s="45">
        <v>13.4933</v>
      </c>
      <c r="EI24" s="45">
        <v>78.9328</v>
      </c>
      <c r="EJ24" s="45">
        <v>62.078400000000002</v>
      </c>
      <c r="EK24" s="45">
        <v>35.231099999999998</v>
      </c>
      <c r="EL24" s="45">
        <v>9.6806000000000001</v>
      </c>
      <c r="EM24" s="45">
        <v>59.944800000000001</v>
      </c>
      <c r="EN24" s="45">
        <v>38.845300000000002</v>
      </c>
      <c r="EO24" s="45">
        <v>33</v>
      </c>
      <c r="EP24" s="45">
        <v>65.589299999999994</v>
      </c>
      <c r="EQ24" s="45">
        <v>15.1913</v>
      </c>
      <c r="ER24" s="45">
        <v>7.92</v>
      </c>
      <c r="ES24" s="45">
        <v>52.64</v>
      </c>
      <c r="ET24" s="45">
        <v>9.9488000000000003</v>
      </c>
      <c r="EU24" s="45">
        <v>85.333299999999994</v>
      </c>
      <c r="EV24" s="45">
        <v>17.754100000000001</v>
      </c>
      <c r="EW24" s="45">
        <v>34.7577</v>
      </c>
      <c r="EX24" s="45">
        <v>22.9739</v>
      </c>
      <c r="EY24" s="45">
        <v>27.727799999999998</v>
      </c>
      <c r="EZ24" s="45">
        <v>85.333299999999994</v>
      </c>
      <c r="FA24" s="45">
        <v>38.878</v>
      </c>
      <c r="FB24" s="45">
        <v>40.333300000000001</v>
      </c>
      <c r="FC24" s="45">
        <v>29.061299999999999</v>
      </c>
      <c r="FD24" s="45">
        <v>11.4598</v>
      </c>
      <c r="FE24" s="45">
        <v>10.9413</v>
      </c>
      <c r="FF24" s="45">
        <v>22.7333</v>
      </c>
      <c r="FG24" s="45">
        <v>73.803899999999999</v>
      </c>
      <c r="FH24" s="45">
        <v>31.0975</v>
      </c>
      <c r="FI24" s="45">
        <v>6.2066999999999997</v>
      </c>
      <c r="FJ24" s="45">
        <v>11.333299999999999</v>
      </c>
      <c r="FK24" s="45">
        <v>7.6269</v>
      </c>
      <c r="FL24" s="45">
        <v>22.974599999999999</v>
      </c>
      <c r="FM24" s="45">
        <v>14.224600000000001</v>
      </c>
      <c r="FN24" s="45">
        <v>4.3136999999999999</v>
      </c>
      <c r="FO24" s="45">
        <v>28.814399999999999</v>
      </c>
      <c r="FP24" s="45">
        <v>10.5665</v>
      </c>
      <c r="FQ24" s="45">
        <v>31.539200000000001</v>
      </c>
      <c r="FR24" s="45">
        <v>8.6791999999999998</v>
      </c>
      <c r="FS24" s="45">
        <v>34.948700000000002</v>
      </c>
      <c r="FT24" s="45">
        <v>7.6711</v>
      </c>
      <c r="FU24" s="45">
        <v>6.8205</v>
      </c>
      <c r="FV24" s="45">
        <v>24.536999999999999</v>
      </c>
      <c r="FW24" s="45">
        <v>61.193300000000001</v>
      </c>
      <c r="FX24" s="45">
        <v>10.626300000000001</v>
      </c>
      <c r="FY24" s="45">
        <v>66.912499999999994</v>
      </c>
      <c r="FZ24" s="45">
        <v>7</v>
      </c>
      <c r="GA24" s="45">
        <v>19.742599999999999</v>
      </c>
      <c r="GB24" s="45">
        <v>5.7797000000000001</v>
      </c>
      <c r="GC24" s="45">
        <v>39.067999999999998</v>
      </c>
      <c r="GD24" s="45">
        <v>25.313700000000001</v>
      </c>
      <c r="GE24" s="45">
        <v>10.538500000000001</v>
      </c>
      <c r="GF24" s="45">
        <v>49.978499999999997</v>
      </c>
      <c r="GG24" s="45">
        <v>86.08</v>
      </c>
      <c r="GH24" s="45">
        <v>10.1525</v>
      </c>
      <c r="GI24" s="45">
        <v>6.7850000000000001</v>
      </c>
      <c r="GJ24" s="45">
        <v>8.4629999999999992</v>
      </c>
      <c r="GK24" s="46"/>
      <c r="GL24" s="43"/>
      <c r="GM24" s="43"/>
      <c r="GN24" s="44">
        <v>85.333299999999994</v>
      </c>
      <c r="GO24" s="45">
        <v>85.333299999999994</v>
      </c>
      <c r="GP24" s="45">
        <v>56.4024</v>
      </c>
      <c r="GQ24" s="45">
        <v>80.6327</v>
      </c>
      <c r="GR24" s="45">
        <v>42.624200000000002</v>
      </c>
      <c r="GS24" s="45">
        <v>84.603999999999999</v>
      </c>
      <c r="GT24" s="45">
        <v>85.333299999999994</v>
      </c>
      <c r="GU24" s="45">
        <v>81.771100000000004</v>
      </c>
      <c r="GV24" s="45">
        <v>74.463999999999999</v>
      </c>
      <c r="GW24" s="45">
        <v>58.061100000000003</v>
      </c>
      <c r="GX24" s="45">
        <v>48.356099999999998</v>
      </c>
      <c r="GY24" s="45">
        <v>85.333299999999994</v>
      </c>
      <c r="GZ24" s="45">
        <v>40.201599999999999</v>
      </c>
      <c r="HA24" s="45">
        <v>85.333299999999994</v>
      </c>
      <c r="HB24" s="45">
        <v>85.333299999999994</v>
      </c>
      <c r="HC24" s="45">
        <v>79.405199999999994</v>
      </c>
      <c r="HD24" s="45">
        <v>85.333299999999994</v>
      </c>
      <c r="HE24" s="45">
        <v>85.333299999999994</v>
      </c>
      <c r="HF24" s="45">
        <v>84.951499999999996</v>
      </c>
      <c r="HG24" s="45">
        <v>7.6025</v>
      </c>
      <c r="HH24" s="45">
        <v>12.6464</v>
      </c>
      <c r="HI24" s="45">
        <v>85.333299999999994</v>
      </c>
      <c r="HJ24" s="45">
        <v>80.415000000000006</v>
      </c>
      <c r="HK24" s="45">
        <v>75.364000000000004</v>
      </c>
      <c r="HL24" s="45">
        <v>85.333299999999994</v>
      </c>
      <c r="HM24" s="45">
        <v>85.333299999999994</v>
      </c>
      <c r="HN24" s="45">
        <v>85.333299999999994</v>
      </c>
      <c r="HO24" s="45">
        <v>85.268000000000001</v>
      </c>
      <c r="HP24" s="45">
        <v>85.333299999999994</v>
      </c>
      <c r="HQ24" s="45">
        <v>85.333299999999994</v>
      </c>
      <c r="HR24" s="45">
        <v>45.907800000000002</v>
      </c>
      <c r="HS24" s="45">
        <v>85.333299999999994</v>
      </c>
      <c r="HT24" s="45">
        <v>84.952500000000001</v>
      </c>
      <c r="HU24" s="45">
        <v>85.333299999999994</v>
      </c>
      <c r="HV24" s="45">
        <v>29.916699999999999</v>
      </c>
      <c r="HW24" s="45">
        <v>31.9741</v>
      </c>
      <c r="HX24" s="45">
        <v>42.761899999999997</v>
      </c>
      <c r="HY24" s="45">
        <v>28.416699999999999</v>
      </c>
      <c r="HZ24" s="45">
        <v>52.027200000000001</v>
      </c>
      <c r="IA24" s="45">
        <v>45.167999999999999</v>
      </c>
      <c r="IB24" s="45">
        <v>70.874700000000004</v>
      </c>
      <c r="IC24" s="45">
        <v>42.994100000000003</v>
      </c>
      <c r="ID24" s="45">
        <v>46.745600000000003</v>
      </c>
      <c r="IE24" s="45">
        <v>84.952399999999997</v>
      </c>
      <c r="IF24" s="46"/>
      <c r="IG24" s="43"/>
      <c r="IH24" s="43"/>
      <c r="II24" s="43"/>
      <c r="IJ24" s="43"/>
      <c r="IK24" s="43"/>
      <c r="IL24" s="43"/>
      <c r="IM24" s="43"/>
      <c r="IN24" s="43"/>
      <c r="IO24" s="43"/>
      <c r="IP24" s="43"/>
      <c r="IQ24" s="43"/>
      <c r="IR24" s="43"/>
      <c r="IS24" s="43"/>
      <c r="IT24" s="43"/>
      <c r="IU24" s="43"/>
      <c r="IV24" s="43"/>
      <c r="IW24" s="43"/>
      <c r="IX24" s="43"/>
      <c r="IY24" s="43"/>
      <c r="IZ24" s="43"/>
      <c r="JA24" s="43"/>
      <c r="JB24" s="43"/>
      <c r="JC24" s="43"/>
      <c r="JD24" s="43"/>
      <c r="JE24" s="43"/>
      <c r="JF24" s="43"/>
      <c r="JG24" s="43"/>
      <c r="JH24" s="43"/>
      <c r="JI24" s="43"/>
      <c r="JJ24" s="43"/>
      <c r="JK24" s="43"/>
      <c r="JL24" s="43"/>
      <c r="JM24" s="43"/>
      <c r="JN24" s="43"/>
      <c r="JO24" s="43"/>
      <c r="JP24" s="43"/>
      <c r="JQ24" s="43"/>
      <c r="JR24" s="43"/>
      <c r="JS24" s="43"/>
      <c r="JT24" s="43"/>
      <c r="JU24" s="43"/>
      <c r="JV24" s="43"/>
      <c r="JW24" s="43"/>
      <c r="JX24" s="43"/>
      <c r="JY24" s="43"/>
      <c r="JZ24" s="43"/>
      <c r="KA24" s="43"/>
      <c r="KB24" s="43"/>
      <c r="KC24" s="43"/>
      <c r="KD24" s="43"/>
      <c r="KE24" s="43"/>
      <c r="KF24" s="43"/>
      <c r="KG24" s="43"/>
      <c r="KH24" s="43"/>
      <c r="KI24" s="43"/>
      <c r="KJ24" s="43"/>
      <c r="KK24" s="43"/>
      <c r="KL24" s="43"/>
      <c r="KM24" s="43"/>
      <c r="KN24" s="43"/>
      <c r="KO24" s="43"/>
      <c r="KP24" s="43"/>
      <c r="KQ24" s="43"/>
      <c r="KR24" s="43"/>
      <c r="KS24" s="43"/>
      <c r="KT24" s="43"/>
      <c r="KU24" s="43"/>
      <c r="KV24" s="43"/>
      <c r="KW24" s="43"/>
      <c r="KX24" s="43"/>
      <c r="KY24" s="43"/>
      <c r="KZ24" s="43"/>
      <c r="LA24" s="43"/>
      <c r="LB24" s="43"/>
      <c r="LC24" s="43"/>
    </row>
    <row r="25" spans="2:315" x14ac:dyDescent="0.25">
      <c r="B25" s="44">
        <v>4.8112000000000004</v>
      </c>
      <c r="C25" s="45">
        <v>31.555599999999998</v>
      </c>
      <c r="D25" s="45">
        <v>8.0189000000000004</v>
      </c>
      <c r="E25" s="45">
        <v>21.9877</v>
      </c>
      <c r="F25" s="45">
        <v>14.020300000000001</v>
      </c>
      <c r="G25" s="45">
        <v>17.793199999999999</v>
      </c>
      <c r="H25" s="45">
        <v>16.363199999999999</v>
      </c>
      <c r="I25" s="45">
        <v>39.148200000000003</v>
      </c>
      <c r="J25" s="45">
        <v>24.7483</v>
      </c>
      <c r="K25" s="45">
        <v>12.1279</v>
      </c>
      <c r="L25" s="45">
        <v>10.854699999999999</v>
      </c>
      <c r="M25" s="45">
        <v>27.1145</v>
      </c>
      <c r="N25" s="45">
        <v>17.9862</v>
      </c>
      <c r="O25" s="45">
        <v>16.4377</v>
      </c>
      <c r="P25" s="45">
        <v>12.76</v>
      </c>
      <c r="Q25" s="45">
        <v>18.929099999999998</v>
      </c>
      <c r="R25" s="45">
        <v>13.575900000000001</v>
      </c>
      <c r="S25" s="45">
        <v>20.316299999999998</v>
      </c>
      <c r="T25" s="45">
        <v>31.309000000000001</v>
      </c>
      <c r="U25" s="45">
        <v>47.239699999999999</v>
      </c>
      <c r="V25" s="45">
        <v>59.299700000000001</v>
      </c>
      <c r="W25" s="45">
        <v>17.814299999999999</v>
      </c>
      <c r="X25" s="45">
        <v>22.754899999999999</v>
      </c>
      <c r="Y25" s="45">
        <v>17.701899999999998</v>
      </c>
      <c r="Z25" s="45">
        <v>5.3550000000000004</v>
      </c>
      <c r="AA25" s="45">
        <v>30.175799999999999</v>
      </c>
      <c r="AB25" s="45">
        <v>7.3136999999999999</v>
      </c>
      <c r="AC25" s="45">
        <v>9.3463999999999992</v>
      </c>
      <c r="AD25" s="45">
        <v>29.9008</v>
      </c>
      <c r="AE25" s="45">
        <v>83.004499999999993</v>
      </c>
      <c r="AF25" s="45">
        <v>31.111699999999999</v>
      </c>
      <c r="AG25" s="45">
        <v>25.277799999999999</v>
      </c>
      <c r="AH25" s="45">
        <v>20.399100000000001</v>
      </c>
      <c r="AI25" s="45">
        <v>10.4716</v>
      </c>
      <c r="AJ25" s="45">
        <v>67.241</v>
      </c>
      <c r="AK25" s="45">
        <v>2.3096999999999999</v>
      </c>
      <c r="AL25" s="45">
        <v>10.5556</v>
      </c>
      <c r="AM25" s="45">
        <v>23.8765</v>
      </c>
      <c r="AN25" s="45">
        <v>14.4199</v>
      </c>
      <c r="AO25" s="45">
        <v>24.3413</v>
      </c>
      <c r="AP25" s="45">
        <v>12.2448</v>
      </c>
      <c r="AQ25" s="45">
        <v>11.0284</v>
      </c>
      <c r="AR25" s="45">
        <v>23.284700000000001</v>
      </c>
      <c r="AS25" s="45">
        <v>20.288699999999999</v>
      </c>
      <c r="AT25" s="45">
        <v>24.097200000000001</v>
      </c>
      <c r="AU25" s="45">
        <v>30.342099999999999</v>
      </c>
      <c r="AV25" s="45">
        <v>15.575200000000001</v>
      </c>
      <c r="AW25" s="45">
        <v>11.402799999999999</v>
      </c>
      <c r="AX25" s="45">
        <v>20.992699999999999</v>
      </c>
      <c r="AY25" s="45">
        <v>13.9861</v>
      </c>
      <c r="AZ25" s="45">
        <v>9.3261000000000003</v>
      </c>
      <c r="BA25" s="45">
        <v>23</v>
      </c>
      <c r="BB25" s="45">
        <v>22.560300000000002</v>
      </c>
      <c r="BC25" s="45">
        <v>14.3537</v>
      </c>
      <c r="BD25" s="45">
        <v>17.435400000000001</v>
      </c>
      <c r="BE25" s="45">
        <v>24.883299999999998</v>
      </c>
      <c r="BF25" s="45">
        <v>10.714499999999999</v>
      </c>
      <c r="BG25" s="45">
        <v>7.6573000000000002</v>
      </c>
      <c r="BH25" s="45">
        <v>6.0891000000000002</v>
      </c>
      <c r="BI25" s="45">
        <v>10.1614</v>
      </c>
      <c r="BJ25" s="45">
        <v>14.1647</v>
      </c>
      <c r="BK25" s="45">
        <v>35.116</v>
      </c>
      <c r="BL25" s="45">
        <v>7.3559000000000001</v>
      </c>
      <c r="BM25" s="45">
        <v>16.5258</v>
      </c>
      <c r="BN25" s="45">
        <v>12.782299999999999</v>
      </c>
      <c r="BO25" s="45">
        <v>8.4084000000000003</v>
      </c>
      <c r="BP25" s="45">
        <v>85.088800000000006</v>
      </c>
      <c r="BQ25" s="45">
        <v>72.077399999999997</v>
      </c>
      <c r="BR25" s="45">
        <v>70.811099999999996</v>
      </c>
      <c r="BS25" s="45">
        <v>11.333299999999999</v>
      </c>
      <c r="BT25" s="45">
        <v>7.1957000000000004</v>
      </c>
      <c r="BU25" s="45">
        <v>12.666700000000001</v>
      </c>
      <c r="BV25" s="45">
        <v>6.1166</v>
      </c>
      <c r="BW25" s="45">
        <v>9.6667000000000005</v>
      </c>
      <c r="BX25" s="45">
        <v>8.3169000000000004</v>
      </c>
      <c r="BY25" s="45">
        <v>15.4533</v>
      </c>
      <c r="BZ25" s="45">
        <v>4.3719000000000001</v>
      </c>
      <c r="CA25" s="45">
        <v>85.333299999999994</v>
      </c>
      <c r="CB25" s="45">
        <v>22.461500000000001</v>
      </c>
      <c r="CC25" s="46">
        <v>10.68</v>
      </c>
      <c r="CD25" s="43"/>
      <c r="CE25" s="43"/>
      <c r="CF25" s="44">
        <v>85.333299999999994</v>
      </c>
      <c r="CG25" s="45">
        <v>15.323700000000001</v>
      </c>
      <c r="CH25" s="45">
        <v>10.772399999999999</v>
      </c>
      <c r="CI25" s="45">
        <v>14.8407</v>
      </c>
      <c r="CJ25" s="45">
        <v>85.333299999999994</v>
      </c>
      <c r="CK25" s="45">
        <v>12.651899999999999</v>
      </c>
      <c r="CL25" s="45">
        <v>18.304600000000001</v>
      </c>
      <c r="CM25" s="45">
        <v>26.6282</v>
      </c>
      <c r="CN25" s="45">
        <v>22.997800000000002</v>
      </c>
      <c r="CO25" s="45">
        <v>62.962200000000003</v>
      </c>
      <c r="CP25" s="45">
        <v>71.0321</v>
      </c>
      <c r="CQ25" s="45">
        <v>14.6838</v>
      </c>
      <c r="CR25" s="45">
        <v>5.86</v>
      </c>
      <c r="CS25" s="45">
        <v>11.028</v>
      </c>
      <c r="CT25" s="45">
        <v>19.777200000000001</v>
      </c>
      <c r="CU25" s="45">
        <v>85.666700000000006</v>
      </c>
      <c r="CV25" s="45">
        <v>62.981999999999999</v>
      </c>
      <c r="CW25" s="45">
        <v>85.333299999999994</v>
      </c>
      <c r="CX25" s="45">
        <v>75.655799999999999</v>
      </c>
      <c r="CY25" s="45">
        <v>65.834500000000006</v>
      </c>
      <c r="CZ25" s="45">
        <v>84.841499999999996</v>
      </c>
      <c r="DA25" s="45">
        <v>15.4796</v>
      </c>
      <c r="DB25" s="45">
        <v>85.333299999999994</v>
      </c>
      <c r="DC25" s="45">
        <v>11.05</v>
      </c>
      <c r="DD25" s="45">
        <v>33.113900000000001</v>
      </c>
      <c r="DE25" s="45">
        <v>9.4751999999999992</v>
      </c>
      <c r="DF25" s="45">
        <v>19.1069</v>
      </c>
      <c r="DG25" s="45">
        <v>47.008299999999998</v>
      </c>
      <c r="DH25" s="45">
        <v>13.3736</v>
      </c>
      <c r="DI25" s="45">
        <v>15.7484</v>
      </c>
      <c r="DJ25" s="45">
        <v>12.4717</v>
      </c>
      <c r="DK25" s="45">
        <v>44.4574</v>
      </c>
      <c r="DL25" s="45">
        <v>85.333299999999994</v>
      </c>
      <c r="DM25" s="45">
        <v>84.566299999999998</v>
      </c>
      <c r="DN25" s="45">
        <v>50.206899999999997</v>
      </c>
      <c r="DO25" s="45">
        <v>17.945499999999999</v>
      </c>
      <c r="DP25" s="45">
        <v>85.235299999999995</v>
      </c>
      <c r="DQ25" s="45">
        <v>27.5</v>
      </c>
      <c r="DR25" s="45">
        <v>40.194400000000002</v>
      </c>
      <c r="DS25" s="45">
        <v>22.945499999999999</v>
      </c>
      <c r="DT25" s="45">
        <v>9.7075010000000006</v>
      </c>
      <c r="DU25" s="45">
        <v>12.1881</v>
      </c>
      <c r="DV25" s="45">
        <v>85.666700000000006</v>
      </c>
      <c r="DW25" s="45">
        <v>9.6862999999999992</v>
      </c>
      <c r="DX25" s="45">
        <v>85.333299999999994</v>
      </c>
      <c r="DY25" s="45">
        <v>84.666700000000006</v>
      </c>
      <c r="DZ25" s="45">
        <v>64.083299999999994</v>
      </c>
      <c r="EA25" s="45">
        <v>13.4528</v>
      </c>
      <c r="EB25" s="45">
        <v>28.046700000000001</v>
      </c>
      <c r="EC25" s="45">
        <v>36.893300000000004</v>
      </c>
      <c r="ED25" s="45">
        <v>11.014900000000001</v>
      </c>
      <c r="EE25" s="45">
        <v>85.666700000000006</v>
      </c>
      <c r="EF25" s="45">
        <v>21.165299999999998</v>
      </c>
      <c r="EG25" s="45">
        <v>12.696999999999999</v>
      </c>
      <c r="EH25" s="45">
        <v>11.253299999999999</v>
      </c>
      <c r="EI25" s="45">
        <v>78.481099999999998</v>
      </c>
      <c r="EJ25" s="45">
        <v>56.137300000000003</v>
      </c>
      <c r="EK25" s="45">
        <v>32.638199999999998</v>
      </c>
      <c r="EL25" s="45">
        <v>8.9349000000000007</v>
      </c>
      <c r="EM25" s="45">
        <v>65.689400000000006</v>
      </c>
      <c r="EN25" s="45">
        <v>33.684800000000003</v>
      </c>
      <c r="EO25" s="45">
        <v>29.333300000000001</v>
      </c>
      <c r="EP25" s="45">
        <v>75.653300000000002</v>
      </c>
      <c r="EQ25" s="45">
        <v>17.432700000000001</v>
      </c>
      <c r="ER25" s="45">
        <v>11.253299999999999</v>
      </c>
      <c r="ES25" s="45">
        <v>51.253300000000003</v>
      </c>
      <c r="ET25" s="45">
        <v>9.2207000000000008</v>
      </c>
      <c r="EU25" s="45">
        <v>85.333299999999994</v>
      </c>
      <c r="EV25" s="45">
        <v>20.2974</v>
      </c>
      <c r="EW25" s="45">
        <v>43.309399999999997</v>
      </c>
      <c r="EX25" s="45">
        <v>25.028099999999998</v>
      </c>
      <c r="EY25" s="45">
        <v>24.085999999999999</v>
      </c>
      <c r="EZ25" s="45">
        <v>85.333299999999994</v>
      </c>
      <c r="FA25" s="45">
        <v>37.5413</v>
      </c>
      <c r="FB25" s="45">
        <v>39.041699999999999</v>
      </c>
      <c r="FC25" s="45">
        <v>20.3093</v>
      </c>
      <c r="FD25" s="45">
        <v>10.1173</v>
      </c>
      <c r="FE25" s="45">
        <v>11.5747</v>
      </c>
      <c r="FF25" s="45">
        <v>20.066700000000001</v>
      </c>
      <c r="FG25" s="45">
        <v>62.163400000000003</v>
      </c>
      <c r="FH25" s="45">
        <v>34.711399999999998</v>
      </c>
      <c r="FI25" s="45">
        <v>9.9806000000000008</v>
      </c>
      <c r="FJ25" s="45">
        <v>7.0332999999999997</v>
      </c>
      <c r="FK25" s="45">
        <v>14.599399999999999</v>
      </c>
      <c r="FL25" s="45">
        <v>29.496099999999998</v>
      </c>
      <c r="FM25" s="45">
        <v>11.9199</v>
      </c>
      <c r="FN25" s="45">
        <v>4.0587999999999997</v>
      </c>
      <c r="FO25" s="45">
        <v>25.818100000000001</v>
      </c>
      <c r="FP25" s="45">
        <v>7.2676999999999996</v>
      </c>
      <c r="FQ25" s="45">
        <v>30.4941</v>
      </c>
      <c r="FR25" s="45">
        <v>8.8867999999999991</v>
      </c>
      <c r="FS25" s="45">
        <v>45.732700000000001</v>
      </c>
      <c r="FT25" s="45">
        <v>5.3606999999999996</v>
      </c>
      <c r="FU25" s="45">
        <v>5.8845999999999998</v>
      </c>
      <c r="FV25" s="45">
        <v>19.815100000000001</v>
      </c>
      <c r="FW25" s="45">
        <v>71.837299999999999</v>
      </c>
      <c r="FX25" s="45">
        <v>9.4947999999999997</v>
      </c>
      <c r="FY25" s="45">
        <v>68.775300000000001</v>
      </c>
      <c r="FZ25" s="45">
        <v>9.2075010000000006</v>
      </c>
      <c r="GA25" s="45">
        <v>12.434799999999999</v>
      </c>
      <c r="GB25" s="45">
        <v>7.1776</v>
      </c>
      <c r="GC25" s="45">
        <v>37.7211</v>
      </c>
      <c r="GD25" s="45">
        <v>25.584800000000001</v>
      </c>
      <c r="GE25" s="45">
        <v>10.538500000000001</v>
      </c>
      <c r="GF25" s="45">
        <v>27.782</v>
      </c>
      <c r="GG25" s="45">
        <v>86.586699999999993</v>
      </c>
      <c r="GH25" s="45">
        <v>16.3568</v>
      </c>
      <c r="GI25" s="45">
        <v>5.9546000000000001</v>
      </c>
      <c r="GJ25" s="45">
        <v>12.2194</v>
      </c>
      <c r="GK25" s="46"/>
      <c r="GL25" s="43"/>
      <c r="GM25" s="43"/>
      <c r="GN25" s="44">
        <v>85.333299999999994</v>
      </c>
      <c r="GO25" s="45">
        <v>85.333299999999994</v>
      </c>
      <c r="GP25" s="45">
        <v>62.505200000000002</v>
      </c>
      <c r="GQ25" s="45">
        <v>80.668999999999997</v>
      </c>
      <c r="GR25" s="45">
        <v>46.242699999999999</v>
      </c>
      <c r="GS25" s="45">
        <v>84.888900000000007</v>
      </c>
      <c r="GT25" s="45">
        <v>85.333299999999994</v>
      </c>
      <c r="GU25" s="45">
        <v>82.159000000000006</v>
      </c>
      <c r="GV25" s="45">
        <v>73.778899999999993</v>
      </c>
      <c r="GW25" s="45">
        <v>62.156500000000001</v>
      </c>
      <c r="GX25" s="45">
        <v>52.5595</v>
      </c>
      <c r="GY25" s="45">
        <v>85.333299999999994</v>
      </c>
      <c r="GZ25" s="45">
        <v>41.769199999999998</v>
      </c>
      <c r="HA25" s="45">
        <v>85.333299999999994</v>
      </c>
      <c r="HB25" s="45">
        <v>85.333299999999994</v>
      </c>
      <c r="HC25" s="45">
        <v>80.912300000000002</v>
      </c>
      <c r="HD25" s="45">
        <v>85.333299999999994</v>
      </c>
      <c r="HE25" s="45">
        <v>85.333299999999994</v>
      </c>
      <c r="HF25" s="45">
        <v>85.855500000000006</v>
      </c>
      <c r="HG25" s="45">
        <v>8.0457000000000001</v>
      </c>
      <c r="HH25" s="45">
        <v>12.506</v>
      </c>
      <c r="HI25" s="45">
        <v>85.333299999999994</v>
      </c>
      <c r="HJ25" s="45">
        <v>82.083399999999997</v>
      </c>
      <c r="HK25" s="45">
        <v>71.964600000000004</v>
      </c>
      <c r="HL25" s="45">
        <v>85.333299999999994</v>
      </c>
      <c r="HM25" s="45">
        <v>85.333299999999994</v>
      </c>
      <c r="HN25" s="45">
        <v>85.333299999999994</v>
      </c>
      <c r="HO25" s="45">
        <v>85.333299999999994</v>
      </c>
      <c r="HP25" s="45">
        <v>85.333299999999994</v>
      </c>
      <c r="HQ25" s="45">
        <v>85.333299999999994</v>
      </c>
      <c r="HR25" s="45">
        <v>42.4681</v>
      </c>
      <c r="HS25" s="45">
        <v>85.333299999999994</v>
      </c>
      <c r="HT25" s="45">
        <v>85.017200000000003</v>
      </c>
      <c r="HU25" s="45">
        <v>85.333299999999994</v>
      </c>
      <c r="HV25" s="45">
        <v>32.958300000000001</v>
      </c>
      <c r="HW25" s="45">
        <v>33.009599999999999</v>
      </c>
      <c r="HX25" s="45">
        <v>43.918399999999998</v>
      </c>
      <c r="HY25" s="45">
        <v>26.694400000000002</v>
      </c>
      <c r="HZ25" s="45">
        <v>48.775500000000001</v>
      </c>
      <c r="IA25" s="45">
        <v>45.6678</v>
      </c>
      <c r="IB25" s="45">
        <v>70.853099999999998</v>
      </c>
      <c r="IC25" s="45">
        <v>44.0837</v>
      </c>
      <c r="ID25" s="45">
        <v>46.595700000000001</v>
      </c>
      <c r="IE25" s="45">
        <v>84.571399999999997</v>
      </c>
      <c r="IF25" s="46"/>
      <c r="IG25" s="43"/>
      <c r="IH25" s="43"/>
      <c r="II25" s="43"/>
      <c r="IJ25" s="43"/>
      <c r="IK25" s="43"/>
      <c r="IL25" s="43"/>
      <c r="IM25" s="43"/>
      <c r="IN25" s="43"/>
      <c r="IO25" s="43"/>
      <c r="IP25" s="43"/>
      <c r="IQ25" s="43"/>
      <c r="IR25" s="43"/>
      <c r="IS25" s="43"/>
      <c r="IT25" s="43"/>
      <c r="IU25" s="43"/>
      <c r="IV25" s="43"/>
      <c r="IW25" s="43"/>
      <c r="IX25" s="43"/>
      <c r="IY25" s="43"/>
      <c r="IZ25" s="43"/>
      <c r="JA25" s="43"/>
      <c r="JB25" s="43"/>
      <c r="JC25" s="43"/>
      <c r="JD25" s="43"/>
      <c r="JE25" s="43"/>
      <c r="JF25" s="43"/>
      <c r="JG25" s="43"/>
      <c r="JH25" s="43"/>
      <c r="JI25" s="43"/>
      <c r="JJ25" s="43"/>
      <c r="JK25" s="43"/>
      <c r="JL25" s="43"/>
      <c r="JM25" s="43"/>
      <c r="JN25" s="43"/>
      <c r="JO25" s="43"/>
      <c r="JP25" s="43"/>
      <c r="JQ25" s="43"/>
      <c r="JR25" s="43"/>
      <c r="JS25" s="43"/>
      <c r="JT25" s="43"/>
      <c r="JU25" s="43"/>
      <c r="JV25" s="43"/>
      <c r="JW25" s="43"/>
      <c r="JX25" s="43"/>
      <c r="JY25" s="43"/>
      <c r="JZ25" s="43"/>
      <c r="KA25" s="43"/>
      <c r="KB25" s="43"/>
      <c r="KC25" s="43"/>
      <c r="KD25" s="43"/>
      <c r="KE25" s="43"/>
      <c r="KF25" s="43"/>
      <c r="KG25" s="43"/>
      <c r="KH25" s="43"/>
      <c r="KI25" s="43"/>
      <c r="KJ25" s="43"/>
      <c r="KK25" s="43"/>
      <c r="KL25" s="43"/>
      <c r="KM25" s="43"/>
      <c r="KN25" s="43"/>
      <c r="KO25" s="43"/>
      <c r="KP25" s="43"/>
      <c r="KQ25" s="43"/>
      <c r="KR25" s="43"/>
      <c r="KS25" s="43"/>
      <c r="KT25" s="43"/>
      <c r="KU25" s="43"/>
      <c r="KV25" s="43"/>
      <c r="KW25" s="43"/>
      <c r="KX25" s="43"/>
      <c r="KY25" s="43"/>
      <c r="KZ25" s="43"/>
      <c r="LA25" s="43"/>
      <c r="LB25" s="43"/>
      <c r="LC25" s="43"/>
    </row>
    <row r="26" spans="2:315" x14ac:dyDescent="0.25">
      <c r="B26" s="44">
        <v>3.3725000000000001</v>
      </c>
      <c r="C26" s="45">
        <v>27.2393</v>
      </c>
      <c r="D26" s="45">
        <v>9.1416000000000004</v>
      </c>
      <c r="E26" s="45">
        <v>23.6296</v>
      </c>
      <c r="F26" s="45">
        <v>13.2933</v>
      </c>
      <c r="G26" s="45">
        <v>17.333300000000001</v>
      </c>
      <c r="H26" s="45">
        <v>19.965800000000002</v>
      </c>
      <c r="I26" s="45">
        <v>43.734299999999998</v>
      </c>
      <c r="J26" s="45">
        <v>26.535799999999998</v>
      </c>
      <c r="K26" s="45">
        <v>12.6349</v>
      </c>
      <c r="L26" s="45">
        <v>11</v>
      </c>
      <c r="M26" s="45">
        <v>23.8462</v>
      </c>
      <c r="N26" s="45">
        <v>17.3368</v>
      </c>
      <c r="O26" s="45">
        <v>17.171399999999998</v>
      </c>
      <c r="P26" s="45">
        <v>13.2965</v>
      </c>
      <c r="Q26" s="45">
        <v>15.3056</v>
      </c>
      <c r="R26" s="45">
        <v>13.0434</v>
      </c>
      <c r="S26" s="45">
        <v>22.602799999999998</v>
      </c>
      <c r="T26" s="45">
        <v>37.158299999999997</v>
      </c>
      <c r="U26" s="45">
        <v>47.761099999999999</v>
      </c>
      <c r="V26" s="45">
        <v>62.374899999999997</v>
      </c>
      <c r="W26" s="45">
        <v>14.998799999999999</v>
      </c>
      <c r="X26" s="45">
        <v>18.784500000000001</v>
      </c>
      <c r="Y26" s="45">
        <v>21.941800000000001</v>
      </c>
      <c r="Z26" s="45">
        <v>5.3305999999999996</v>
      </c>
      <c r="AA26" s="45">
        <v>27.979299999999999</v>
      </c>
      <c r="AB26" s="45">
        <v>4.4901999999999997</v>
      </c>
      <c r="AC26" s="45">
        <v>10.4308</v>
      </c>
      <c r="AD26" s="45">
        <v>26.8901</v>
      </c>
      <c r="AE26" s="45">
        <v>83.439499999999995</v>
      </c>
      <c r="AF26" s="45">
        <v>29.713999999999999</v>
      </c>
      <c r="AG26" s="45">
        <v>20.666699999999999</v>
      </c>
      <c r="AH26" s="45">
        <v>22.5398</v>
      </c>
      <c r="AI26" s="45">
        <v>10.4383</v>
      </c>
      <c r="AJ26" s="45">
        <v>65.492699999999999</v>
      </c>
      <c r="AK26" s="45">
        <v>2.7179000000000002</v>
      </c>
      <c r="AL26" s="45">
        <v>8.6667000000000005</v>
      </c>
      <c r="AM26" s="45">
        <v>27.6464</v>
      </c>
      <c r="AN26" s="45">
        <v>17.045300000000001</v>
      </c>
      <c r="AO26" s="45">
        <v>23.070599999999999</v>
      </c>
      <c r="AP26" s="45">
        <v>14.166700000000001</v>
      </c>
      <c r="AQ26" s="45">
        <v>9.6595999999999993</v>
      </c>
      <c r="AR26" s="45">
        <v>19.833300000000001</v>
      </c>
      <c r="AS26" s="45">
        <v>22.968900000000001</v>
      </c>
      <c r="AT26" s="45">
        <v>22.166699999999999</v>
      </c>
      <c r="AU26" s="45">
        <v>30.6768</v>
      </c>
      <c r="AV26" s="45">
        <v>9.4682999999999993</v>
      </c>
      <c r="AW26" s="45">
        <v>8</v>
      </c>
      <c r="AX26" s="45">
        <v>19.666699999999999</v>
      </c>
      <c r="AY26" s="45">
        <v>15.666700000000001</v>
      </c>
      <c r="AZ26" s="45">
        <v>9.9197000000000006</v>
      </c>
      <c r="BA26" s="45">
        <v>17</v>
      </c>
      <c r="BB26" s="45">
        <v>27.319099999999999</v>
      </c>
      <c r="BC26" s="45">
        <v>15.306100000000001</v>
      </c>
      <c r="BD26" s="45">
        <v>17.918399999999998</v>
      </c>
      <c r="BE26" s="45">
        <v>19.2667</v>
      </c>
      <c r="BF26" s="45">
        <v>9.5640999999999998</v>
      </c>
      <c r="BG26" s="45">
        <v>8.1292000000000009</v>
      </c>
      <c r="BH26" s="45">
        <v>7.0640000000000001</v>
      </c>
      <c r="BI26" s="45">
        <v>10.4122</v>
      </c>
      <c r="BJ26" s="45">
        <v>13.237299999999999</v>
      </c>
      <c r="BK26" s="45">
        <v>24.602699999999999</v>
      </c>
      <c r="BL26" s="45">
        <v>7.4363000000000001</v>
      </c>
      <c r="BM26" s="45">
        <v>18</v>
      </c>
      <c r="BN26" s="45">
        <v>13.1157</v>
      </c>
      <c r="BO26" s="45">
        <v>8.4260999999999999</v>
      </c>
      <c r="BP26" s="45">
        <v>85.572800000000001</v>
      </c>
      <c r="BQ26" s="45">
        <v>75.524699999999996</v>
      </c>
      <c r="BR26" s="45">
        <v>64.865899999999996</v>
      </c>
      <c r="BS26" s="45">
        <v>10.173299999999999</v>
      </c>
      <c r="BT26" s="45">
        <v>8.3575999999999997</v>
      </c>
      <c r="BU26" s="45">
        <v>12.7826</v>
      </c>
      <c r="BV26" s="45">
        <v>6.7618999999999998</v>
      </c>
      <c r="BW26" s="45">
        <v>10</v>
      </c>
      <c r="BX26" s="45">
        <v>8.9215999999999998</v>
      </c>
      <c r="BY26" s="45">
        <v>16.973299999999998</v>
      </c>
      <c r="BZ26" s="45">
        <v>3.8155000000000001</v>
      </c>
      <c r="CA26" s="45">
        <v>85.333299999999994</v>
      </c>
      <c r="CB26" s="45">
        <v>19.743600000000001</v>
      </c>
      <c r="CC26" s="46">
        <v>11.5067</v>
      </c>
      <c r="CD26" s="43"/>
      <c r="CE26" s="43"/>
      <c r="CF26" s="44">
        <v>85.333299999999994</v>
      </c>
      <c r="CG26" s="45">
        <v>11.5113</v>
      </c>
      <c r="CH26" s="45">
        <v>14.615399999999999</v>
      </c>
      <c r="CI26" s="45">
        <v>16.308700000000002</v>
      </c>
      <c r="CJ26" s="45">
        <v>85.333299999999994</v>
      </c>
      <c r="CK26" s="45">
        <v>10.8558</v>
      </c>
      <c r="CL26" s="45">
        <v>22.261800000000001</v>
      </c>
      <c r="CM26" s="45">
        <v>60.060499999999998</v>
      </c>
      <c r="CN26" s="45">
        <v>22.214099999999998</v>
      </c>
      <c r="CO26" s="45">
        <v>65.7059</v>
      </c>
      <c r="CP26" s="45">
        <v>70.059700000000007</v>
      </c>
      <c r="CQ26" s="45">
        <v>14.140599999999999</v>
      </c>
      <c r="CR26" s="45">
        <v>6.2629000000000001</v>
      </c>
      <c r="CS26" s="45">
        <v>9.5115999999999996</v>
      </c>
      <c r="CT26" s="45">
        <v>14.1111</v>
      </c>
      <c r="CU26" s="45">
        <v>85.519300000000001</v>
      </c>
      <c r="CV26" s="45">
        <v>66.882000000000005</v>
      </c>
      <c r="CW26" s="45">
        <v>85.333299999999994</v>
      </c>
      <c r="CX26" s="45">
        <v>76.194199999999995</v>
      </c>
      <c r="CY26" s="45">
        <v>66.577299999999994</v>
      </c>
      <c r="CZ26" s="45">
        <v>84.978499999999997</v>
      </c>
      <c r="DA26" s="45">
        <v>16.5379</v>
      </c>
      <c r="DB26" s="45">
        <v>85.333299999999994</v>
      </c>
      <c r="DC26" s="45">
        <v>11.6686</v>
      </c>
      <c r="DD26" s="45">
        <v>33.725499999999997</v>
      </c>
      <c r="DE26" s="45">
        <v>8.0243000000000002</v>
      </c>
      <c r="DF26" s="45">
        <v>24.0581</v>
      </c>
      <c r="DG26" s="45">
        <v>49.531700000000001</v>
      </c>
      <c r="DH26" s="45">
        <v>13.2318</v>
      </c>
      <c r="DI26" s="45">
        <v>16.7072</v>
      </c>
      <c r="DJ26" s="45">
        <v>11.2911</v>
      </c>
      <c r="DK26" s="45">
        <v>51.091099999999997</v>
      </c>
      <c r="DL26" s="45">
        <v>85.333299999999994</v>
      </c>
      <c r="DM26" s="45">
        <v>82.333299999999994</v>
      </c>
      <c r="DN26" s="45">
        <v>46.3035</v>
      </c>
      <c r="DO26" s="45">
        <v>17.102599999999999</v>
      </c>
      <c r="DP26" s="45">
        <v>85</v>
      </c>
      <c r="DQ26" s="45">
        <v>25.333300000000001</v>
      </c>
      <c r="DR26" s="45">
        <v>38.630699999999997</v>
      </c>
      <c r="DS26" s="45">
        <v>15.179500000000001</v>
      </c>
      <c r="DT26" s="45">
        <v>11.0136</v>
      </c>
      <c r="DU26" s="45">
        <v>13.9368</v>
      </c>
      <c r="DV26" s="45">
        <v>85.666700000000006</v>
      </c>
      <c r="DW26" s="45">
        <v>9.7335999999999991</v>
      </c>
      <c r="DX26" s="45">
        <v>85.333299999999994</v>
      </c>
      <c r="DY26" s="45">
        <v>84.666700000000006</v>
      </c>
      <c r="DZ26" s="45">
        <v>67.609499999999997</v>
      </c>
      <c r="EA26" s="45">
        <v>15.2111</v>
      </c>
      <c r="EB26" s="45">
        <v>28.090699999999998</v>
      </c>
      <c r="EC26" s="45">
        <v>37.853299999999997</v>
      </c>
      <c r="ED26" s="45">
        <v>9.4879999999999995</v>
      </c>
      <c r="EE26" s="45">
        <v>85.666700000000006</v>
      </c>
      <c r="EF26" s="45">
        <v>18.7013</v>
      </c>
      <c r="EG26" s="45">
        <v>11.752000000000001</v>
      </c>
      <c r="EH26" s="45">
        <v>13.853300000000001</v>
      </c>
      <c r="EI26" s="45">
        <v>65.665599999999998</v>
      </c>
      <c r="EJ26" s="45">
        <v>48.451000000000001</v>
      </c>
      <c r="EK26" s="45">
        <v>35.893900000000002</v>
      </c>
      <c r="EL26" s="45">
        <v>10.166700000000001</v>
      </c>
      <c r="EM26" s="45">
        <v>52.887599999999999</v>
      </c>
      <c r="EN26" s="45">
        <v>34.783499999999997</v>
      </c>
      <c r="EO26" s="45">
        <v>21</v>
      </c>
      <c r="EP26" s="45">
        <v>82.858699999999999</v>
      </c>
      <c r="EQ26" s="45">
        <v>17.8521</v>
      </c>
      <c r="ER26" s="45">
        <v>16.226700000000001</v>
      </c>
      <c r="ES26" s="45">
        <v>62.693300000000001</v>
      </c>
      <c r="ET26" s="45">
        <v>8.6631999999999998</v>
      </c>
      <c r="EU26" s="45">
        <v>85.44</v>
      </c>
      <c r="EV26" s="45">
        <v>22.7182</v>
      </c>
      <c r="EW26" s="45">
        <v>51.588200000000001</v>
      </c>
      <c r="EX26" s="45">
        <v>22.389900000000001</v>
      </c>
      <c r="EY26" s="45">
        <v>16.903400000000001</v>
      </c>
      <c r="EZ26" s="45">
        <v>85.333299999999994</v>
      </c>
      <c r="FA26" s="45">
        <v>42.069200000000002</v>
      </c>
      <c r="FB26" s="45">
        <v>31</v>
      </c>
      <c r="FC26" s="45">
        <v>18.5947</v>
      </c>
      <c r="FD26" s="45">
        <v>7.1569000000000003</v>
      </c>
      <c r="FE26" s="45">
        <v>16.382400000000001</v>
      </c>
      <c r="FF26" s="45">
        <v>25.725300000000001</v>
      </c>
      <c r="FG26" s="45">
        <v>64.666700000000006</v>
      </c>
      <c r="FH26" s="45">
        <v>28.6965</v>
      </c>
      <c r="FI26" s="45">
        <v>9.3996999999999993</v>
      </c>
      <c r="FJ26" s="45">
        <v>11.666700000000001</v>
      </c>
      <c r="FK26" s="45">
        <v>13.931900000000001</v>
      </c>
      <c r="FL26" s="45">
        <v>30.054200000000002</v>
      </c>
      <c r="FM26" s="45">
        <v>10.4292</v>
      </c>
      <c r="FN26" s="45">
        <v>5.7255000000000003</v>
      </c>
      <c r="FO26" s="45">
        <v>24.347200000000001</v>
      </c>
      <c r="FP26" s="45">
        <v>6.3247</v>
      </c>
      <c r="FQ26" s="45">
        <v>37.676900000000003</v>
      </c>
      <c r="FR26" s="45">
        <v>9.9056999999999995</v>
      </c>
      <c r="FS26" s="45">
        <v>43.084800000000001</v>
      </c>
      <c r="FT26" s="45">
        <v>7.0433000000000003</v>
      </c>
      <c r="FU26" s="45">
        <v>5.2564000000000002</v>
      </c>
      <c r="FV26" s="45">
        <v>15.617100000000001</v>
      </c>
      <c r="FW26" s="45">
        <v>77.607500000000002</v>
      </c>
      <c r="FX26" s="45">
        <v>10.235300000000001</v>
      </c>
      <c r="FY26" s="45">
        <v>69.1845</v>
      </c>
      <c r="FZ26" s="45">
        <v>10</v>
      </c>
      <c r="GA26" s="45">
        <v>11.829700000000001</v>
      </c>
      <c r="GB26" s="45">
        <v>9.4890000000000008</v>
      </c>
      <c r="GC26" s="45">
        <v>30.612200000000001</v>
      </c>
      <c r="GD26" s="45">
        <v>24.333300000000001</v>
      </c>
      <c r="GE26" s="45">
        <v>6</v>
      </c>
      <c r="GF26" s="45">
        <v>28.057700000000001</v>
      </c>
      <c r="GG26" s="45">
        <v>87.533299999999997</v>
      </c>
      <c r="GH26" s="45">
        <v>19.677299999999999</v>
      </c>
      <c r="GI26" s="45">
        <v>11.8994</v>
      </c>
      <c r="GJ26" s="45">
        <v>8.5155999999999992</v>
      </c>
      <c r="GK26" s="46"/>
      <c r="GL26" s="43"/>
      <c r="GM26" s="43"/>
      <c r="GN26" s="44">
        <v>85.333299999999994</v>
      </c>
      <c r="GO26" s="45">
        <v>85.333299999999994</v>
      </c>
      <c r="GP26" s="45">
        <v>64.658799999999999</v>
      </c>
      <c r="GQ26" s="45">
        <v>78.469899999999996</v>
      </c>
      <c r="GR26" s="45">
        <v>49.552199999999999</v>
      </c>
      <c r="GS26" s="45">
        <v>85.222200000000001</v>
      </c>
      <c r="GT26" s="45">
        <v>85.333299999999994</v>
      </c>
      <c r="GU26" s="45">
        <v>82.512299999999996</v>
      </c>
      <c r="GV26" s="45">
        <v>72.830600000000004</v>
      </c>
      <c r="GW26" s="45">
        <v>63.9099</v>
      </c>
      <c r="GX26" s="45">
        <v>57.499699999999997</v>
      </c>
      <c r="GY26" s="45">
        <v>85.333299999999994</v>
      </c>
      <c r="GZ26" s="45">
        <v>49.668100000000003</v>
      </c>
      <c r="HA26" s="45">
        <v>85.333299999999994</v>
      </c>
      <c r="HB26" s="45">
        <v>85.333299999999994</v>
      </c>
      <c r="HC26" s="45">
        <v>79.073800000000006</v>
      </c>
      <c r="HD26" s="45">
        <v>85.333299999999994</v>
      </c>
      <c r="HE26" s="45">
        <v>85.333299999999994</v>
      </c>
      <c r="HF26" s="45">
        <v>84.226699999999994</v>
      </c>
      <c r="HG26" s="45">
        <v>8.2380999999999993</v>
      </c>
      <c r="HH26" s="45">
        <v>13.816599999999999</v>
      </c>
      <c r="HI26" s="45">
        <v>85.333299999999994</v>
      </c>
      <c r="HJ26" s="45">
        <v>84.198899999999995</v>
      </c>
      <c r="HK26" s="45">
        <v>67.605999999999995</v>
      </c>
      <c r="HL26" s="45">
        <v>85.333299999999994</v>
      </c>
      <c r="HM26" s="45">
        <v>85.333299999999994</v>
      </c>
      <c r="HN26" s="45">
        <v>85.333299999999994</v>
      </c>
      <c r="HO26" s="45">
        <v>85.333299999999994</v>
      </c>
      <c r="HP26" s="45">
        <v>85.333299999999994</v>
      </c>
      <c r="HQ26" s="45">
        <v>85.333299999999994</v>
      </c>
      <c r="HR26" s="45">
        <v>44.411299999999997</v>
      </c>
      <c r="HS26" s="45">
        <v>85.333299999999994</v>
      </c>
      <c r="HT26" s="45">
        <v>85.013300000000001</v>
      </c>
      <c r="HU26" s="45">
        <v>85.333299999999994</v>
      </c>
      <c r="HV26" s="45">
        <v>31.333300000000001</v>
      </c>
      <c r="HW26" s="45">
        <v>35.358699999999999</v>
      </c>
      <c r="HX26" s="45">
        <v>43.2517</v>
      </c>
      <c r="HY26" s="45">
        <v>27.666699999999999</v>
      </c>
      <c r="HZ26" s="45">
        <v>49.353700000000003</v>
      </c>
      <c r="IA26" s="45">
        <v>47.6203</v>
      </c>
      <c r="IB26" s="45">
        <v>70.562700000000007</v>
      </c>
      <c r="IC26" s="45">
        <v>44.510899999999999</v>
      </c>
      <c r="ID26" s="45">
        <v>46.741599999999998</v>
      </c>
      <c r="IE26" s="45">
        <v>84.523799999999994</v>
      </c>
      <c r="IF26" s="46"/>
      <c r="IG26" s="43"/>
      <c r="IH26" s="43"/>
      <c r="II26" s="43"/>
      <c r="IJ26" s="43"/>
      <c r="IK26" s="43"/>
      <c r="IL26" s="43"/>
      <c r="IM26" s="43"/>
      <c r="IN26" s="43"/>
      <c r="IO26" s="43"/>
      <c r="IP26" s="43"/>
      <c r="IQ26" s="43"/>
      <c r="IR26" s="43"/>
      <c r="IS26" s="43"/>
      <c r="IT26" s="43"/>
      <c r="IU26" s="43"/>
      <c r="IV26" s="43"/>
      <c r="IW26" s="43"/>
      <c r="IX26" s="43"/>
      <c r="IY26" s="43"/>
      <c r="IZ26" s="43"/>
      <c r="JA26" s="43"/>
      <c r="JB26" s="43"/>
      <c r="JC26" s="43"/>
      <c r="JD26" s="43"/>
      <c r="JE26" s="43"/>
      <c r="JF26" s="43"/>
      <c r="JG26" s="43"/>
      <c r="JH26" s="43"/>
      <c r="JI26" s="43"/>
      <c r="JJ26" s="43"/>
      <c r="JK26" s="43"/>
      <c r="JL26" s="43"/>
      <c r="JM26" s="43"/>
      <c r="JN26" s="43"/>
      <c r="JO26" s="43"/>
      <c r="JP26" s="43"/>
      <c r="JQ26" s="43"/>
      <c r="JR26" s="43"/>
      <c r="JS26" s="43"/>
      <c r="JT26" s="43"/>
      <c r="JU26" s="43"/>
      <c r="JV26" s="43"/>
      <c r="JW26" s="43"/>
      <c r="JX26" s="43"/>
      <c r="JY26" s="43"/>
      <c r="JZ26" s="43"/>
      <c r="KA26" s="43"/>
      <c r="KB26" s="43"/>
      <c r="KC26" s="43"/>
      <c r="KD26" s="43"/>
      <c r="KE26" s="43"/>
      <c r="KF26" s="43"/>
      <c r="KG26" s="43"/>
      <c r="KH26" s="43"/>
      <c r="KI26" s="43"/>
      <c r="KJ26" s="43"/>
      <c r="KK26" s="43"/>
      <c r="KL26" s="43"/>
      <c r="KM26" s="43"/>
      <c r="KN26" s="43"/>
      <c r="KO26" s="43"/>
      <c r="KP26" s="43"/>
      <c r="KQ26" s="43"/>
      <c r="KR26" s="43"/>
      <c r="KS26" s="43"/>
      <c r="KT26" s="43"/>
      <c r="KU26" s="43"/>
      <c r="KV26" s="43"/>
      <c r="KW26" s="43"/>
      <c r="KX26" s="43"/>
      <c r="KY26" s="43"/>
      <c r="KZ26" s="43"/>
      <c r="LA26" s="43"/>
      <c r="LB26" s="43"/>
      <c r="LC26" s="43"/>
    </row>
    <row r="27" spans="2:315" x14ac:dyDescent="0.25">
      <c r="B27" s="44">
        <v>4.9702000000000002</v>
      </c>
      <c r="C27" s="45">
        <v>26.8718</v>
      </c>
      <c r="D27" s="45">
        <v>9.0221999999999998</v>
      </c>
      <c r="E27" s="45">
        <v>19.605899999999998</v>
      </c>
      <c r="F27" s="45">
        <v>12.333299999999999</v>
      </c>
      <c r="G27" s="45">
        <v>17.159700000000001</v>
      </c>
      <c r="H27" s="45">
        <v>18.252099999999999</v>
      </c>
      <c r="I27" s="45">
        <v>40.894300000000001</v>
      </c>
      <c r="J27" s="45">
        <v>24.026599999999998</v>
      </c>
      <c r="K27" s="45">
        <v>12.5686</v>
      </c>
      <c r="L27" s="45">
        <v>11.1966</v>
      </c>
      <c r="M27" s="45">
        <v>22.129300000000001</v>
      </c>
      <c r="N27" s="45">
        <v>17.506799999999998</v>
      </c>
      <c r="O27" s="45">
        <v>17.2258</v>
      </c>
      <c r="P27" s="45">
        <v>15</v>
      </c>
      <c r="Q27" s="45">
        <v>11</v>
      </c>
      <c r="R27" s="45">
        <v>8.5708000000000002</v>
      </c>
      <c r="S27" s="45">
        <v>26.179400000000001</v>
      </c>
      <c r="T27" s="45">
        <v>38.769300000000001</v>
      </c>
      <c r="U27" s="45">
        <v>36.333300000000001</v>
      </c>
      <c r="V27" s="45">
        <v>58.5</v>
      </c>
      <c r="W27" s="45">
        <v>12.9689</v>
      </c>
      <c r="X27" s="45">
        <v>15.333299999999999</v>
      </c>
      <c r="Y27" s="45">
        <v>20.819500000000001</v>
      </c>
      <c r="Z27" s="45">
        <v>8.7690999999999999</v>
      </c>
      <c r="AA27" s="45">
        <v>26.395</v>
      </c>
      <c r="AB27" s="45">
        <v>4.5098000000000003</v>
      </c>
      <c r="AC27" s="45">
        <v>11.4245</v>
      </c>
      <c r="AD27" s="45">
        <v>25.166699999999999</v>
      </c>
      <c r="AE27" s="45">
        <v>85.166700000000006</v>
      </c>
      <c r="AF27" s="45">
        <v>23.4467</v>
      </c>
      <c r="AG27" s="45">
        <v>24.694400000000002</v>
      </c>
      <c r="AH27" s="45">
        <v>22.342199999999998</v>
      </c>
      <c r="AI27" s="45">
        <v>8.1709999999999994</v>
      </c>
      <c r="AJ27" s="45">
        <v>66.043700000000001</v>
      </c>
      <c r="AK27" s="45">
        <v>3.1972</v>
      </c>
      <c r="AL27" s="45">
        <v>10.0556</v>
      </c>
      <c r="AM27" s="45">
        <v>35.333300000000001</v>
      </c>
      <c r="AN27" s="45">
        <v>18.666699999999999</v>
      </c>
      <c r="AO27" s="45">
        <v>23.979900000000001</v>
      </c>
      <c r="AP27" s="45">
        <v>16.0078</v>
      </c>
      <c r="AQ27" s="45">
        <v>10.4184</v>
      </c>
      <c r="AR27" s="45">
        <v>15.7326</v>
      </c>
      <c r="AS27" s="45">
        <v>22.163699999999999</v>
      </c>
      <c r="AT27" s="45">
        <v>21.901900000000001</v>
      </c>
      <c r="AU27" s="45">
        <v>26.666699999999999</v>
      </c>
      <c r="AV27" s="45">
        <v>8.6667000000000005</v>
      </c>
      <c r="AW27" s="45">
        <v>8.3472000000000008</v>
      </c>
      <c r="AX27" s="45">
        <v>19.7409</v>
      </c>
      <c r="AY27" s="45">
        <v>28.229199999999999</v>
      </c>
      <c r="AZ27" s="45">
        <v>10.0739</v>
      </c>
      <c r="BA27" s="45">
        <v>19.666699999999999</v>
      </c>
      <c r="BB27" s="45">
        <v>23.319099999999999</v>
      </c>
      <c r="BC27" s="45">
        <v>14.408200000000001</v>
      </c>
      <c r="BD27" s="45">
        <v>18.625900000000001</v>
      </c>
      <c r="BE27" s="45">
        <v>16.75</v>
      </c>
      <c r="BF27" s="45">
        <v>11.550800000000001</v>
      </c>
      <c r="BG27" s="45">
        <v>8.8164999999999996</v>
      </c>
      <c r="BH27" s="45">
        <v>8.3332999999999995</v>
      </c>
      <c r="BI27" s="45">
        <v>10.1219</v>
      </c>
      <c r="BJ27" s="45">
        <v>13.833299999999999</v>
      </c>
      <c r="BK27" s="45">
        <v>28.5</v>
      </c>
      <c r="BL27" s="45">
        <v>9.25</v>
      </c>
      <c r="BM27" s="45">
        <v>19.706900000000001</v>
      </c>
      <c r="BN27" s="45">
        <v>13.9567</v>
      </c>
      <c r="BO27" s="45">
        <v>9.0832999999999995</v>
      </c>
      <c r="BP27" s="45">
        <v>86.333299999999994</v>
      </c>
      <c r="BQ27" s="45">
        <v>82.394499999999994</v>
      </c>
      <c r="BR27" s="45">
        <v>64.9482</v>
      </c>
      <c r="BS27" s="45">
        <v>9.6667000000000005</v>
      </c>
      <c r="BT27" s="45">
        <v>9.4093</v>
      </c>
      <c r="BU27" s="45">
        <v>9.8261000000000003</v>
      </c>
      <c r="BV27" s="45">
        <v>7.3460000000000001</v>
      </c>
      <c r="BW27" s="45">
        <v>7.3611000000000004</v>
      </c>
      <c r="BX27" s="45">
        <v>9.7319999999999993</v>
      </c>
      <c r="BY27" s="45">
        <v>12.666700000000001</v>
      </c>
      <c r="BZ27" s="45">
        <v>3.968</v>
      </c>
      <c r="CA27" s="45">
        <v>85.333299999999994</v>
      </c>
      <c r="CB27" s="45">
        <v>17.390999999999998</v>
      </c>
      <c r="CC27" s="46">
        <v>10.333299999999999</v>
      </c>
      <c r="CD27" s="43"/>
      <c r="CE27" s="43"/>
      <c r="CF27" s="44">
        <v>85.333299999999994</v>
      </c>
      <c r="CG27" s="45">
        <v>12.321099999999999</v>
      </c>
      <c r="CH27" s="45">
        <v>17.294899999999998</v>
      </c>
      <c r="CI27" s="45">
        <v>13.8414</v>
      </c>
      <c r="CJ27" s="45">
        <v>85.333299999999994</v>
      </c>
      <c r="CK27" s="45">
        <v>12.7492</v>
      </c>
      <c r="CL27" s="45">
        <v>17.428699999999999</v>
      </c>
      <c r="CM27" s="45">
        <v>65.063100000000006</v>
      </c>
      <c r="CN27" s="45">
        <v>20.731100000000001</v>
      </c>
      <c r="CO27" s="45">
        <v>70.2346</v>
      </c>
      <c r="CP27" s="45">
        <v>64.173500000000004</v>
      </c>
      <c r="CQ27" s="45">
        <v>12.327400000000001</v>
      </c>
      <c r="CR27" s="45">
        <v>4.9146000000000001</v>
      </c>
      <c r="CS27" s="45">
        <v>8.5152000000000001</v>
      </c>
      <c r="CT27" s="45">
        <v>13.060600000000001</v>
      </c>
      <c r="CU27" s="45">
        <v>85.369600000000005</v>
      </c>
      <c r="CV27" s="45">
        <v>69.877399999999994</v>
      </c>
      <c r="CW27" s="45">
        <v>85.333299999999994</v>
      </c>
      <c r="CX27" s="45">
        <v>78.551299999999998</v>
      </c>
      <c r="CY27" s="45">
        <v>67.378</v>
      </c>
      <c r="CZ27" s="45">
        <v>84.31</v>
      </c>
      <c r="DA27" s="45">
        <v>16.837199999999999</v>
      </c>
      <c r="DB27" s="45">
        <v>85.333299999999994</v>
      </c>
      <c r="DC27" s="45">
        <v>13.468500000000001</v>
      </c>
      <c r="DD27" s="45">
        <v>36.849699999999999</v>
      </c>
      <c r="DE27" s="45">
        <v>9.2652999999999999</v>
      </c>
      <c r="DF27" s="45">
        <v>19.833300000000001</v>
      </c>
      <c r="DG27" s="45">
        <v>45.666699999999999</v>
      </c>
      <c r="DH27" s="45">
        <v>11.5524</v>
      </c>
      <c r="DI27" s="45">
        <v>16.8828</v>
      </c>
      <c r="DJ27" s="45">
        <v>12.8626</v>
      </c>
      <c r="DK27" s="45">
        <v>42.204500000000003</v>
      </c>
      <c r="DL27" s="45">
        <v>85.333299999999994</v>
      </c>
      <c r="DM27" s="45">
        <v>81.746300000000005</v>
      </c>
      <c r="DN27" s="45">
        <v>44.636800000000001</v>
      </c>
      <c r="DO27" s="45">
        <v>18.9038</v>
      </c>
      <c r="DP27" s="45">
        <v>85.176500000000004</v>
      </c>
      <c r="DQ27" s="45">
        <v>30.25</v>
      </c>
      <c r="DR27" s="45">
        <v>37.793999999999997</v>
      </c>
      <c r="DS27" s="45">
        <v>21.464700000000001</v>
      </c>
      <c r="DT27" s="45">
        <v>11.855499999999999</v>
      </c>
      <c r="DU27" s="45">
        <v>10.806100000000001</v>
      </c>
      <c r="DV27" s="45">
        <v>85.653599999999997</v>
      </c>
      <c r="DW27" s="45">
        <v>8.9019999999999992</v>
      </c>
      <c r="DX27" s="45">
        <v>85.333299999999994</v>
      </c>
      <c r="DY27" s="45">
        <v>84.666700000000006</v>
      </c>
      <c r="DZ27" s="45">
        <v>72.555199999999999</v>
      </c>
      <c r="EA27" s="45">
        <v>19.761500000000002</v>
      </c>
      <c r="EB27" s="45">
        <v>30</v>
      </c>
      <c r="EC27" s="45">
        <v>30.333300000000001</v>
      </c>
      <c r="ED27" s="45">
        <v>7.3333000000000004</v>
      </c>
      <c r="EE27" s="45">
        <v>85.666700000000006</v>
      </c>
      <c r="EF27" s="45">
        <v>17.833300000000001</v>
      </c>
      <c r="EG27" s="45">
        <v>14.044600000000001</v>
      </c>
      <c r="EH27" s="45">
        <v>14</v>
      </c>
      <c r="EI27" s="45">
        <v>57.166699999999999</v>
      </c>
      <c r="EJ27" s="45">
        <v>49.647100000000002</v>
      </c>
      <c r="EK27" s="45">
        <v>34.396000000000001</v>
      </c>
      <c r="EL27" s="45">
        <v>8.0043000000000006</v>
      </c>
      <c r="EM27" s="45">
        <v>57.440100000000001</v>
      </c>
      <c r="EN27" s="45">
        <v>32.666699999999999</v>
      </c>
      <c r="EO27" s="45">
        <v>15.333299999999999</v>
      </c>
      <c r="EP27" s="45">
        <v>84.333299999999994</v>
      </c>
      <c r="EQ27" s="45">
        <v>14.582800000000001</v>
      </c>
      <c r="ER27" s="45">
        <v>5.6666999999999996</v>
      </c>
      <c r="ES27" s="45">
        <v>48.333300000000001</v>
      </c>
      <c r="ET27" s="45">
        <v>9.5152999999999999</v>
      </c>
      <c r="EU27" s="45">
        <v>85.666700000000006</v>
      </c>
      <c r="EV27" s="45">
        <v>26.9252</v>
      </c>
      <c r="EW27" s="45">
        <v>41.033499999999997</v>
      </c>
      <c r="EX27" s="45">
        <v>19.017700000000001</v>
      </c>
      <c r="EY27" s="45">
        <v>18.5318</v>
      </c>
      <c r="EZ27" s="45">
        <v>85.333299999999994</v>
      </c>
      <c r="FA27" s="45">
        <v>39.581400000000002</v>
      </c>
      <c r="FB27" s="45">
        <v>32.104199999999999</v>
      </c>
      <c r="FC27" s="45">
        <v>16.333300000000001</v>
      </c>
      <c r="FD27" s="45">
        <v>6.0688000000000004</v>
      </c>
      <c r="FE27" s="45">
        <v>16.5</v>
      </c>
      <c r="FF27" s="45">
        <v>22.583300000000001</v>
      </c>
      <c r="FG27" s="45">
        <v>62.627400000000002</v>
      </c>
      <c r="FH27" s="45">
        <v>34.410800000000002</v>
      </c>
      <c r="FI27" s="45">
        <v>8.1361000000000008</v>
      </c>
      <c r="FJ27" s="45">
        <v>12.833299999999999</v>
      </c>
      <c r="FK27" s="45">
        <v>11.374599999999999</v>
      </c>
      <c r="FL27" s="45">
        <v>23.5183</v>
      </c>
      <c r="FM27" s="45">
        <v>10.599</v>
      </c>
      <c r="FN27" s="45">
        <v>4.1961000000000004</v>
      </c>
      <c r="FO27" s="45">
        <v>31.333300000000001</v>
      </c>
      <c r="FP27" s="45">
        <v>3.9235000000000002</v>
      </c>
      <c r="FQ27" s="45">
        <v>39.722900000000003</v>
      </c>
      <c r="FR27" s="45">
        <v>9</v>
      </c>
      <c r="FS27" s="45">
        <v>25.853100000000001</v>
      </c>
      <c r="FT27" s="45">
        <v>4.6128</v>
      </c>
      <c r="FU27" s="45">
        <v>5</v>
      </c>
      <c r="FV27" s="45">
        <v>14.6783</v>
      </c>
      <c r="FW27" s="45">
        <v>79.695499999999996</v>
      </c>
      <c r="FX27" s="45">
        <v>10.4095</v>
      </c>
      <c r="FY27" s="45">
        <v>71.420599999999993</v>
      </c>
      <c r="FZ27" s="45">
        <v>9.4527999999999999</v>
      </c>
      <c r="GA27" s="45">
        <v>12.489699999999999</v>
      </c>
      <c r="GB27" s="45">
        <v>6.5709</v>
      </c>
      <c r="GC27" s="45">
        <v>32.265300000000003</v>
      </c>
      <c r="GD27" s="45">
        <v>24.652200000000001</v>
      </c>
      <c r="GE27" s="45">
        <v>3.6667000000000001</v>
      </c>
      <c r="GF27" s="45">
        <v>23.878599999999999</v>
      </c>
      <c r="GG27" s="45">
        <v>85.666700000000006</v>
      </c>
      <c r="GH27" s="45">
        <v>14.666700000000001</v>
      </c>
      <c r="GI27" s="45">
        <v>21.518699999999999</v>
      </c>
      <c r="GJ27" s="45">
        <v>14.549099999999999</v>
      </c>
      <c r="GK27" s="46"/>
      <c r="GL27" s="43"/>
      <c r="GM27" s="43"/>
      <c r="GN27" s="44">
        <v>85.333299999999994</v>
      </c>
      <c r="GO27" s="45">
        <v>85.333299999999994</v>
      </c>
      <c r="GP27" s="45">
        <v>69.9238</v>
      </c>
      <c r="GQ27" s="45">
        <v>76.317599999999999</v>
      </c>
      <c r="GR27" s="45">
        <v>49.666699999999999</v>
      </c>
      <c r="GS27" s="45">
        <v>85.111099999999993</v>
      </c>
      <c r="GT27" s="45">
        <v>85.333299999999994</v>
      </c>
      <c r="GU27" s="45">
        <v>83.297399999999996</v>
      </c>
      <c r="GV27" s="45">
        <v>72.5625</v>
      </c>
      <c r="GW27" s="45">
        <v>66.533600000000007</v>
      </c>
      <c r="GX27" s="45">
        <v>59.2453</v>
      </c>
      <c r="GY27" s="45">
        <v>85.333299999999994</v>
      </c>
      <c r="GZ27" s="45">
        <v>49.2029</v>
      </c>
      <c r="HA27" s="45">
        <v>85.333299999999994</v>
      </c>
      <c r="HB27" s="45">
        <v>85.333299999999994</v>
      </c>
      <c r="HC27" s="45">
        <v>73.118399999999994</v>
      </c>
      <c r="HD27" s="45">
        <v>85.333299999999994</v>
      </c>
      <c r="HE27" s="45">
        <v>85.333299999999994</v>
      </c>
      <c r="HF27" s="45">
        <v>83.666700000000006</v>
      </c>
      <c r="HG27" s="45">
        <v>7.9320000000000004</v>
      </c>
      <c r="HH27" s="45">
        <v>12.7</v>
      </c>
      <c r="HI27" s="45">
        <v>85.333299999999994</v>
      </c>
      <c r="HJ27" s="45">
        <v>83.8934</v>
      </c>
      <c r="HK27" s="45">
        <v>67.332499999999996</v>
      </c>
      <c r="HL27" s="45">
        <v>85.333299999999994</v>
      </c>
      <c r="HM27" s="45">
        <v>85.333299999999994</v>
      </c>
      <c r="HN27" s="45">
        <v>85.333299999999994</v>
      </c>
      <c r="HO27" s="45">
        <v>85.333299999999994</v>
      </c>
      <c r="HP27" s="45">
        <v>85.333299999999994</v>
      </c>
      <c r="HQ27" s="45">
        <v>85.333299999999994</v>
      </c>
      <c r="HR27" s="45">
        <v>44.375900000000001</v>
      </c>
      <c r="HS27" s="45">
        <v>85.333299999999994</v>
      </c>
      <c r="HT27" s="45">
        <v>84.904499999999999</v>
      </c>
      <c r="HU27" s="45">
        <v>85.299300000000002</v>
      </c>
      <c r="HV27" s="45">
        <v>27.416699999999999</v>
      </c>
      <c r="HW27" s="45">
        <v>33.182899999999997</v>
      </c>
      <c r="HX27" s="45">
        <v>45.5578</v>
      </c>
      <c r="HY27" s="45">
        <v>25.791699999999999</v>
      </c>
      <c r="HZ27" s="45">
        <v>48.176900000000003</v>
      </c>
      <c r="IA27" s="45">
        <v>48.123800000000003</v>
      </c>
      <c r="IB27" s="45">
        <v>77</v>
      </c>
      <c r="IC27" s="45">
        <v>41.416699999999999</v>
      </c>
      <c r="ID27" s="45">
        <v>43.951700000000002</v>
      </c>
      <c r="IE27" s="45">
        <v>84.666700000000006</v>
      </c>
      <c r="IF27" s="46"/>
      <c r="IG27" s="43"/>
      <c r="IH27" s="43"/>
      <c r="II27" s="43"/>
      <c r="IJ27" s="43"/>
      <c r="IK27" s="43"/>
      <c r="IL27" s="43"/>
      <c r="IM27" s="43"/>
      <c r="IN27" s="43"/>
      <c r="IO27" s="43"/>
      <c r="IP27" s="43"/>
      <c r="IQ27" s="43"/>
      <c r="IR27" s="43"/>
      <c r="IS27" s="43"/>
      <c r="IT27" s="43"/>
      <c r="IU27" s="43"/>
      <c r="IV27" s="43"/>
      <c r="IW27" s="43"/>
      <c r="IX27" s="43"/>
      <c r="IY27" s="43"/>
      <c r="IZ27" s="43"/>
      <c r="JA27" s="43"/>
      <c r="JB27" s="43"/>
      <c r="JC27" s="43"/>
      <c r="JD27" s="43"/>
      <c r="JE27" s="43"/>
      <c r="JF27" s="43"/>
      <c r="JG27" s="43"/>
      <c r="JH27" s="43"/>
      <c r="JI27" s="43"/>
      <c r="JJ27" s="43"/>
      <c r="JK27" s="43"/>
      <c r="JL27" s="43"/>
      <c r="JM27" s="43"/>
      <c r="JN27" s="43"/>
      <c r="JO27" s="43"/>
      <c r="JP27" s="43"/>
      <c r="JQ27" s="43"/>
      <c r="JR27" s="43"/>
      <c r="JS27" s="43"/>
      <c r="JT27" s="43"/>
      <c r="JU27" s="43"/>
      <c r="JV27" s="43"/>
      <c r="JW27" s="43"/>
      <c r="JX27" s="43"/>
      <c r="JY27" s="43"/>
      <c r="JZ27" s="43"/>
      <c r="KA27" s="43"/>
      <c r="KB27" s="43"/>
      <c r="KC27" s="43"/>
      <c r="KD27" s="43"/>
      <c r="KE27" s="43"/>
      <c r="KF27" s="43"/>
      <c r="KG27" s="43"/>
      <c r="KH27" s="43"/>
      <c r="KI27" s="43"/>
      <c r="KJ27" s="43"/>
      <c r="KK27" s="43"/>
      <c r="KL27" s="43"/>
      <c r="KM27" s="43"/>
      <c r="KN27" s="43"/>
      <c r="KO27" s="43"/>
      <c r="KP27" s="43"/>
      <c r="KQ27" s="43"/>
      <c r="KR27" s="43"/>
      <c r="KS27" s="43"/>
      <c r="KT27" s="43"/>
      <c r="KU27" s="43"/>
      <c r="KV27" s="43"/>
      <c r="KW27" s="43"/>
      <c r="KX27" s="43"/>
      <c r="KY27" s="43"/>
      <c r="KZ27" s="43"/>
      <c r="LA27" s="43"/>
      <c r="LB27" s="43"/>
      <c r="LC27" s="43"/>
    </row>
    <row r="28" spans="2:315" x14ac:dyDescent="0.25">
      <c r="B28" s="44">
        <v>5.0566000000000004</v>
      </c>
      <c r="C28" s="45">
        <v>26.444400000000002</v>
      </c>
      <c r="D28" s="45">
        <v>9.4443999999999999</v>
      </c>
      <c r="E28" s="45">
        <v>17.8843</v>
      </c>
      <c r="F28" s="45">
        <v>12.0261</v>
      </c>
      <c r="G28" s="45">
        <v>15.850300000000001</v>
      </c>
      <c r="H28" s="45">
        <v>16.222200000000001</v>
      </c>
      <c r="I28" s="45">
        <v>39.961799999999997</v>
      </c>
      <c r="J28" s="45">
        <v>23.221900000000002</v>
      </c>
      <c r="K28" s="45">
        <v>10.2264</v>
      </c>
      <c r="L28" s="45">
        <v>11.5185</v>
      </c>
      <c r="M28" s="45">
        <v>20.125</v>
      </c>
      <c r="N28" s="45">
        <v>19.159099999999999</v>
      </c>
      <c r="O28" s="45">
        <v>19.674299999999999</v>
      </c>
      <c r="P28" s="45">
        <v>18.795200000000001</v>
      </c>
      <c r="Q28" s="45">
        <v>12.036300000000001</v>
      </c>
      <c r="R28" s="45">
        <v>9.6667000000000005</v>
      </c>
      <c r="S28" s="45">
        <v>34.741100000000003</v>
      </c>
      <c r="T28" s="45">
        <v>32.665100000000002</v>
      </c>
      <c r="U28" s="45">
        <v>37.052799999999998</v>
      </c>
      <c r="V28" s="45">
        <v>56.730699999999999</v>
      </c>
      <c r="W28" s="45">
        <v>11.0246</v>
      </c>
      <c r="X28" s="45">
        <v>15.030900000000001</v>
      </c>
      <c r="Y28" s="45">
        <v>18.965199999999999</v>
      </c>
      <c r="Z28" s="45">
        <v>9.7006999999999994</v>
      </c>
      <c r="AA28" s="45">
        <v>29.310400000000001</v>
      </c>
      <c r="AB28" s="45">
        <v>6.8497000000000003</v>
      </c>
      <c r="AC28" s="45">
        <v>9.9065999999999992</v>
      </c>
      <c r="AD28" s="45">
        <v>31.156300000000002</v>
      </c>
      <c r="AE28" s="45">
        <v>86.650700000000001</v>
      </c>
      <c r="AF28" s="45">
        <v>18.5</v>
      </c>
      <c r="AG28" s="45">
        <v>26.1111</v>
      </c>
      <c r="AH28" s="45">
        <v>27.235299999999999</v>
      </c>
      <c r="AI28" s="45">
        <v>7.6337000000000002</v>
      </c>
      <c r="AJ28" s="45">
        <v>65.528499999999994</v>
      </c>
      <c r="AK28" s="45">
        <v>2.8332999999999999</v>
      </c>
      <c r="AL28" s="45">
        <v>11</v>
      </c>
      <c r="AM28" s="45">
        <v>36.596800000000002</v>
      </c>
      <c r="AN28" s="45">
        <v>16.558900000000001</v>
      </c>
      <c r="AO28" s="45">
        <v>28.323399999999999</v>
      </c>
      <c r="AP28" s="45">
        <v>19.5</v>
      </c>
      <c r="AQ28" s="45">
        <v>10.617000000000001</v>
      </c>
      <c r="AR28" s="45">
        <v>12.222200000000001</v>
      </c>
      <c r="AS28" s="45">
        <v>24.312100000000001</v>
      </c>
      <c r="AT28" s="45">
        <v>23.329899999999999</v>
      </c>
      <c r="AU28" s="45">
        <v>23.887499999999999</v>
      </c>
      <c r="AV28" s="45">
        <v>11.773300000000001</v>
      </c>
      <c r="AW28" s="45">
        <v>11.583299999999999</v>
      </c>
      <c r="AX28" s="45">
        <v>19.146100000000001</v>
      </c>
      <c r="AY28" s="45">
        <v>29.097200000000001</v>
      </c>
      <c r="AZ28" s="45">
        <v>9.0619999999999994</v>
      </c>
      <c r="BA28" s="45">
        <v>18.333300000000001</v>
      </c>
      <c r="BB28" s="45">
        <v>18.432600000000001</v>
      </c>
      <c r="BC28" s="45">
        <v>20.3537</v>
      </c>
      <c r="BD28" s="45">
        <v>25.2517</v>
      </c>
      <c r="BE28" s="45">
        <v>18.64</v>
      </c>
      <c r="BF28" s="45">
        <v>11.166700000000001</v>
      </c>
      <c r="BG28" s="45">
        <v>10.3263</v>
      </c>
      <c r="BH28" s="45">
        <v>6.8362999999999996</v>
      </c>
      <c r="BI28" s="45">
        <v>12.666700000000001</v>
      </c>
      <c r="BJ28" s="45">
        <v>14.018700000000001</v>
      </c>
      <c r="BK28" s="45">
        <v>31.329599999999999</v>
      </c>
      <c r="BL28" s="45">
        <v>8.8292999999999999</v>
      </c>
      <c r="BM28" s="45">
        <v>16.502300000000002</v>
      </c>
      <c r="BN28" s="45">
        <v>21.351299999999998</v>
      </c>
      <c r="BO28" s="45">
        <v>9.2266999999999992</v>
      </c>
      <c r="BP28" s="45">
        <v>86.7333</v>
      </c>
      <c r="BQ28" s="45">
        <v>82.166700000000006</v>
      </c>
      <c r="BR28" s="45">
        <v>64</v>
      </c>
      <c r="BS28" s="45">
        <v>9.4666999999999994</v>
      </c>
      <c r="BT28" s="45">
        <v>12.3832</v>
      </c>
      <c r="BU28" s="45">
        <v>9.9420000000000002</v>
      </c>
      <c r="BV28" s="45">
        <v>6.5354999999999999</v>
      </c>
      <c r="BW28" s="45">
        <v>6.1111000000000004</v>
      </c>
      <c r="BX28" s="45">
        <v>9.9345999999999997</v>
      </c>
      <c r="BY28" s="45">
        <v>12.7333</v>
      </c>
      <c r="BZ28" s="45">
        <v>5.3177000000000003</v>
      </c>
      <c r="CA28" s="45">
        <v>85.333299999999994</v>
      </c>
      <c r="CB28" s="45">
        <v>16.166699999999999</v>
      </c>
      <c r="CC28" s="46">
        <v>10.3733</v>
      </c>
      <c r="CD28" s="43"/>
      <c r="CE28" s="43"/>
      <c r="CF28" s="44">
        <v>85.333299999999994</v>
      </c>
      <c r="CG28" s="45">
        <v>13.5228</v>
      </c>
      <c r="CH28" s="45">
        <v>13.666700000000001</v>
      </c>
      <c r="CI28" s="45">
        <v>12.712400000000001</v>
      </c>
      <c r="CJ28" s="45">
        <v>85.333299999999994</v>
      </c>
      <c r="CK28" s="45">
        <v>12.9754</v>
      </c>
      <c r="CL28" s="45">
        <v>21.762899999999998</v>
      </c>
      <c r="CM28" s="45">
        <v>54.279200000000003</v>
      </c>
      <c r="CN28" s="45">
        <v>23.211200000000002</v>
      </c>
      <c r="CO28" s="45">
        <v>82.928100000000001</v>
      </c>
      <c r="CP28" s="45">
        <v>61.516399999999997</v>
      </c>
      <c r="CQ28" s="45">
        <v>12.658300000000001</v>
      </c>
      <c r="CR28" s="45">
        <v>5.1050000000000004</v>
      </c>
      <c r="CS28" s="45">
        <v>7.7675999999999998</v>
      </c>
      <c r="CT28" s="45">
        <v>12.903499999999999</v>
      </c>
      <c r="CU28" s="45">
        <v>85.333299999999994</v>
      </c>
      <c r="CV28" s="45">
        <v>70.966399999999993</v>
      </c>
      <c r="CW28" s="45">
        <v>85.333299999999994</v>
      </c>
      <c r="CX28" s="45">
        <v>79.777799999999999</v>
      </c>
      <c r="CY28" s="45">
        <v>67.463200000000001</v>
      </c>
      <c r="CZ28" s="45">
        <v>86.115200000000002</v>
      </c>
      <c r="DA28" s="45">
        <v>15.912100000000001</v>
      </c>
      <c r="DB28" s="45">
        <v>85.333299999999994</v>
      </c>
      <c r="DC28" s="45">
        <v>13.687799999999999</v>
      </c>
      <c r="DD28" s="45">
        <v>31.483699999999999</v>
      </c>
      <c r="DE28" s="45">
        <v>10.397500000000001</v>
      </c>
      <c r="DF28" s="45">
        <v>21.0107</v>
      </c>
      <c r="DG28" s="45">
        <v>46.137099999999997</v>
      </c>
      <c r="DH28" s="45">
        <v>11.458500000000001</v>
      </c>
      <c r="DI28" s="45">
        <v>20.467300000000002</v>
      </c>
      <c r="DJ28" s="45">
        <v>13.9321</v>
      </c>
      <c r="DK28" s="45">
        <v>34.0092</v>
      </c>
      <c r="DL28" s="45">
        <v>85.333299999999994</v>
      </c>
      <c r="DM28" s="45">
        <v>85.001199999999997</v>
      </c>
      <c r="DN28" s="45">
        <v>51.171999999999997</v>
      </c>
      <c r="DO28" s="45">
        <v>30.666699999999999</v>
      </c>
      <c r="DP28" s="45">
        <v>85.019599999999997</v>
      </c>
      <c r="DQ28" s="45">
        <v>26.944400000000002</v>
      </c>
      <c r="DR28" s="45">
        <v>38.395499999999998</v>
      </c>
      <c r="DS28" s="45">
        <v>26</v>
      </c>
      <c r="DT28" s="45">
        <v>12.1899</v>
      </c>
      <c r="DU28" s="45">
        <v>13.111599999999999</v>
      </c>
      <c r="DV28" s="45">
        <v>85.013099999999994</v>
      </c>
      <c r="DW28" s="45">
        <v>9.7974010000000007</v>
      </c>
      <c r="DX28" s="45">
        <v>85.333299999999994</v>
      </c>
      <c r="DY28" s="45">
        <v>85.074799999999996</v>
      </c>
      <c r="DZ28" s="45">
        <v>74.833299999999994</v>
      </c>
      <c r="EA28" s="45">
        <v>15.800700000000001</v>
      </c>
      <c r="EB28" s="45">
        <v>31.815999999999999</v>
      </c>
      <c r="EC28" s="45">
        <v>25.84</v>
      </c>
      <c r="ED28" s="45">
        <v>5.6532999999999998</v>
      </c>
      <c r="EE28" s="45">
        <v>85.666700000000006</v>
      </c>
      <c r="EF28" s="45">
        <v>16.837299999999999</v>
      </c>
      <c r="EG28" s="45">
        <v>17.2407</v>
      </c>
      <c r="EH28" s="45">
        <v>11.5067</v>
      </c>
      <c r="EI28" s="45">
        <v>64.775999999999996</v>
      </c>
      <c r="EJ28" s="45">
        <v>48.862699999999997</v>
      </c>
      <c r="EK28" s="45">
        <v>36.546300000000002</v>
      </c>
      <c r="EL28" s="45">
        <v>5.0034999999999998</v>
      </c>
      <c r="EM28" s="45">
        <v>66.333299999999994</v>
      </c>
      <c r="EN28" s="45">
        <v>41.072499999999998</v>
      </c>
      <c r="EO28" s="45">
        <v>12.333299999999999</v>
      </c>
      <c r="EP28" s="45">
        <v>85.562700000000007</v>
      </c>
      <c r="EQ28" s="45">
        <v>12.666700000000001</v>
      </c>
      <c r="ER28" s="45">
        <v>4.3067000000000002</v>
      </c>
      <c r="ES28" s="45">
        <v>51.12</v>
      </c>
      <c r="ET28" s="45">
        <v>11.1492</v>
      </c>
      <c r="EU28" s="45">
        <v>85.426699999999997</v>
      </c>
      <c r="EV28" s="45">
        <v>26.965</v>
      </c>
      <c r="EW28" s="45">
        <v>37.989600000000003</v>
      </c>
      <c r="EX28" s="45">
        <v>19.383700000000001</v>
      </c>
      <c r="EY28" s="45">
        <v>20.5</v>
      </c>
      <c r="EZ28" s="45">
        <v>85.333299999999994</v>
      </c>
      <c r="FA28" s="45">
        <v>29.476900000000001</v>
      </c>
      <c r="FB28" s="45">
        <v>26.583300000000001</v>
      </c>
      <c r="FC28" s="45">
        <v>14.7973</v>
      </c>
      <c r="FD28" s="45">
        <v>7.2736999999999998</v>
      </c>
      <c r="FE28" s="45">
        <v>12.9381</v>
      </c>
      <c r="FF28" s="45">
        <v>15.768000000000001</v>
      </c>
      <c r="FG28" s="45">
        <v>65.032700000000006</v>
      </c>
      <c r="FH28" s="45">
        <v>36.777000000000001</v>
      </c>
      <c r="FI28" s="45">
        <v>8.4743999999999993</v>
      </c>
      <c r="FJ28" s="45">
        <v>8.3332999999999995</v>
      </c>
      <c r="FK28" s="45">
        <v>9.5876000000000001</v>
      </c>
      <c r="FL28" s="45">
        <v>22.569900000000001</v>
      </c>
      <c r="FM28" s="45">
        <v>11.6897</v>
      </c>
      <c r="FN28" s="45">
        <v>10.5686</v>
      </c>
      <c r="FO28" s="45">
        <v>29.484300000000001</v>
      </c>
      <c r="FP28" s="45">
        <v>10.313599999999999</v>
      </c>
      <c r="FQ28" s="45">
        <v>31.131799999999998</v>
      </c>
      <c r="FR28" s="45">
        <v>9.9937000000000005</v>
      </c>
      <c r="FS28" s="45">
        <v>26.333300000000001</v>
      </c>
      <c r="FT28" s="45">
        <v>6.2858999999999998</v>
      </c>
      <c r="FU28" s="45">
        <v>6.3333000000000004</v>
      </c>
      <c r="FV28" s="45">
        <v>13.9146</v>
      </c>
      <c r="FW28" s="45">
        <v>85.333299999999994</v>
      </c>
      <c r="FX28" s="45">
        <v>11.7232</v>
      </c>
      <c r="FY28" s="45">
        <v>77.581100000000006</v>
      </c>
      <c r="FZ28" s="45">
        <v>10.3019</v>
      </c>
      <c r="GA28" s="45">
        <v>19.4832</v>
      </c>
      <c r="GB28" s="45">
        <v>5.7542999999999997</v>
      </c>
      <c r="GC28" s="45">
        <v>20.272099999999998</v>
      </c>
      <c r="GD28" s="45">
        <v>27.922499999999999</v>
      </c>
      <c r="GE28" s="45">
        <v>3.3332999999999999</v>
      </c>
      <c r="GF28" s="45">
        <v>19.8032</v>
      </c>
      <c r="GG28" s="45">
        <v>85.133300000000006</v>
      </c>
      <c r="GH28" s="45">
        <v>16.848500000000001</v>
      </c>
      <c r="GI28" s="45">
        <v>24.333300000000001</v>
      </c>
      <c r="GJ28" s="45">
        <v>15.157</v>
      </c>
      <c r="GK28" s="46"/>
      <c r="GL28" s="43"/>
      <c r="GM28" s="43"/>
      <c r="GN28" s="44">
        <v>85.333299999999994</v>
      </c>
      <c r="GO28" s="45">
        <v>85.333299999999994</v>
      </c>
      <c r="GP28" s="45">
        <v>65.166700000000006</v>
      </c>
      <c r="GQ28" s="45">
        <v>79.850300000000004</v>
      </c>
      <c r="GR28" s="45">
        <v>52.414200000000001</v>
      </c>
      <c r="GS28" s="45">
        <v>85</v>
      </c>
      <c r="GT28" s="45">
        <v>85.333299999999994</v>
      </c>
      <c r="GU28" s="45">
        <v>82.652600000000007</v>
      </c>
      <c r="GV28" s="45">
        <v>74.076899999999995</v>
      </c>
      <c r="GW28" s="45">
        <v>61.666699999999999</v>
      </c>
      <c r="GX28" s="45">
        <v>62.073599999999999</v>
      </c>
      <c r="GY28" s="45">
        <v>85.333299999999994</v>
      </c>
      <c r="GZ28" s="45">
        <v>50.1614</v>
      </c>
      <c r="HA28" s="45">
        <v>85.333299999999994</v>
      </c>
      <c r="HB28" s="45">
        <v>85.333299999999994</v>
      </c>
      <c r="HC28" s="45">
        <v>74.641300000000001</v>
      </c>
      <c r="HD28" s="45">
        <v>85.333299999999994</v>
      </c>
      <c r="HE28" s="45">
        <v>85.333299999999994</v>
      </c>
      <c r="HF28" s="45">
        <v>83.853300000000004</v>
      </c>
      <c r="HG28" s="45">
        <v>7.1497000000000002</v>
      </c>
      <c r="HH28" s="45">
        <v>12.461600000000001</v>
      </c>
      <c r="HI28" s="45">
        <v>85.333299999999994</v>
      </c>
      <c r="HJ28" s="45">
        <v>82.074799999999996</v>
      </c>
      <c r="HK28" s="45">
        <v>61.798099999999998</v>
      </c>
      <c r="HL28" s="45">
        <v>85.333299999999994</v>
      </c>
      <c r="HM28" s="45">
        <v>85.333299999999994</v>
      </c>
      <c r="HN28" s="45">
        <v>85.333299999999994</v>
      </c>
      <c r="HO28" s="45">
        <v>85.490200000000002</v>
      </c>
      <c r="HP28" s="45">
        <v>85.333299999999994</v>
      </c>
      <c r="HQ28" s="45">
        <v>85.383899999999997</v>
      </c>
      <c r="HR28" s="45">
        <v>42.829799999999999</v>
      </c>
      <c r="HS28" s="45">
        <v>85.333299999999994</v>
      </c>
      <c r="HT28" s="45">
        <v>84.673500000000004</v>
      </c>
      <c r="HU28" s="45">
        <v>85.231300000000005</v>
      </c>
      <c r="HV28" s="45">
        <v>29.583300000000001</v>
      </c>
      <c r="HW28" s="45">
        <v>32.692700000000002</v>
      </c>
      <c r="HX28" s="45">
        <v>45.149700000000003</v>
      </c>
      <c r="HY28" s="45">
        <v>24.8889</v>
      </c>
      <c r="HZ28" s="45">
        <v>47.619</v>
      </c>
      <c r="IA28" s="45">
        <v>45.453699999999998</v>
      </c>
      <c r="IB28" s="45">
        <v>75.371200000000002</v>
      </c>
      <c r="IC28" s="45">
        <v>39.7029</v>
      </c>
      <c r="ID28" s="45">
        <v>43.333300000000001</v>
      </c>
      <c r="IE28" s="45">
        <v>85</v>
      </c>
      <c r="IF28" s="46"/>
      <c r="IG28" s="43"/>
      <c r="IH28" s="43"/>
      <c r="II28" s="43"/>
      <c r="IJ28" s="43"/>
      <c r="IK28" s="43"/>
      <c r="IL28" s="43"/>
      <c r="IM28" s="43"/>
      <c r="IN28" s="43"/>
      <c r="IO28" s="43"/>
      <c r="IP28" s="43"/>
      <c r="IQ28" s="43"/>
      <c r="IR28" s="43"/>
      <c r="IS28" s="43"/>
      <c r="IT28" s="43"/>
      <c r="IU28" s="43"/>
      <c r="IV28" s="43"/>
      <c r="IW28" s="43"/>
      <c r="IX28" s="43"/>
      <c r="IY28" s="43"/>
      <c r="IZ28" s="43"/>
      <c r="JA28" s="43"/>
      <c r="JB28" s="43"/>
      <c r="JC28" s="43"/>
      <c r="JD28" s="43"/>
      <c r="JE28" s="43"/>
      <c r="JF28" s="43"/>
      <c r="JG28" s="43"/>
      <c r="JH28" s="43"/>
      <c r="JI28" s="43"/>
      <c r="JJ28" s="43"/>
      <c r="JK28" s="43"/>
      <c r="JL28" s="43"/>
      <c r="JM28" s="43"/>
      <c r="JN28" s="43"/>
      <c r="JO28" s="43"/>
      <c r="JP28" s="43"/>
      <c r="JQ28" s="43"/>
      <c r="JR28" s="43"/>
      <c r="JS28" s="43"/>
      <c r="JT28" s="43"/>
      <c r="JU28" s="43"/>
      <c r="JV28" s="43"/>
      <c r="JW28" s="43"/>
      <c r="JX28" s="43"/>
      <c r="JY28" s="43"/>
      <c r="JZ28" s="43"/>
      <c r="KA28" s="43"/>
      <c r="KB28" s="43"/>
      <c r="KC28" s="43"/>
      <c r="KD28" s="43"/>
      <c r="KE28" s="43"/>
      <c r="KF28" s="43"/>
      <c r="KG28" s="43"/>
      <c r="KH28" s="43"/>
      <c r="KI28" s="43"/>
      <c r="KJ28" s="43"/>
      <c r="KK28" s="43"/>
      <c r="KL28" s="43"/>
      <c r="KM28" s="43"/>
      <c r="KN28" s="43"/>
      <c r="KO28" s="43"/>
      <c r="KP28" s="43"/>
      <c r="KQ28" s="43"/>
      <c r="KR28" s="43"/>
      <c r="KS28" s="43"/>
      <c r="KT28" s="43"/>
      <c r="KU28" s="43"/>
      <c r="KV28" s="43"/>
      <c r="KW28" s="43"/>
      <c r="KX28" s="43"/>
      <c r="KY28" s="43"/>
      <c r="KZ28" s="43"/>
      <c r="LA28" s="43"/>
      <c r="LB28" s="43"/>
      <c r="LC28" s="43"/>
    </row>
    <row r="29" spans="2:315" x14ac:dyDescent="0.25">
      <c r="B29" s="44">
        <v>6.6471</v>
      </c>
      <c r="C29" s="45">
        <v>26.8889</v>
      </c>
      <c r="D29" s="45">
        <v>10.054500000000001</v>
      </c>
      <c r="E29" s="45">
        <v>18.3704</v>
      </c>
      <c r="F29" s="45">
        <v>13.071300000000001</v>
      </c>
      <c r="G29" s="45">
        <v>16.243099999999998</v>
      </c>
      <c r="H29" s="45">
        <v>14.8376</v>
      </c>
      <c r="I29" s="45">
        <v>38.779499999999999</v>
      </c>
      <c r="J29" s="45">
        <v>21.142800000000001</v>
      </c>
      <c r="K29" s="45">
        <v>10.498799999999999</v>
      </c>
      <c r="L29" s="45">
        <v>11.8856</v>
      </c>
      <c r="M29" s="45">
        <v>19.4483</v>
      </c>
      <c r="N29" s="45">
        <v>19.165099999999999</v>
      </c>
      <c r="O29" s="45">
        <v>20.374400000000001</v>
      </c>
      <c r="P29" s="45">
        <v>16.310400000000001</v>
      </c>
      <c r="Q29" s="45">
        <v>14.2568</v>
      </c>
      <c r="R29" s="45">
        <v>10.620799999999999</v>
      </c>
      <c r="S29" s="45">
        <v>41.881999999999998</v>
      </c>
      <c r="T29" s="45">
        <v>29.169699999999999</v>
      </c>
      <c r="U29" s="45">
        <v>36.750700000000002</v>
      </c>
      <c r="V29" s="45">
        <v>57.725999999999999</v>
      </c>
      <c r="W29" s="45">
        <v>10.8385</v>
      </c>
      <c r="X29" s="45">
        <v>14.146100000000001</v>
      </c>
      <c r="Y29" s="45">
        <v>21.098700000000001</v>
      </c>
      <c r="Z29" s="45">
        <v>7.9595000000000002</v>
      </c>
      <c r="AA29" s="45">
        <v>35.970700000000001</v>
      </c>
      <c r="AB29" s="45">
        <v>6.6471</v>
      </c>
      <c r="AC29" s="45">
        <v>6.4805000000000001</v>
      </c>
      <c r="AD29" s="45">
        <v>30.9861</v>
      </c>
      <c r="AE29" s="45">
        <v>83.330100000000002</v>
      </c>
      <c r="AF29" s="45">
        <v>17.585599999999999</v>
      </c>
      <c r="AG29" s="45">
        <v>20.083300000000001</v>
      </c>
      <c r="AH29" s="45">
        <v>33.053100000000001</v>
      </c>
      <c r="AI29" s="45">
        <v>9.9654000000000007</v>
      </c>
      <c r="AJ29" s="45">
        <v>64.954899999999995</v>
      </c>
      <c r="AK29" s="45">
        <v>2.9034</v>
      </c>
      <c r="AL29" s="45">
        <v>11.583299999999999</v>
      </c>
      <c r="AM29" s="45">
        <v>36.129100000000001</v>
      </c>
      <c r="AN29" s="45">
        <v>13.406499999999999</v>
      </c>
      <c r="AO29" s="45">
        <v>28.362300000000001</v>
      </c>
      <c r="AP29" s="45">
        <v>27.5807</v>
      </c>
      <c r="AQ29" s="45">
        <v>10.2979</v>
      </c>
      <c r="AR29" s="45">
        <v>10.729200000000001</v>
      </c>
      <c r="AS29" s="45">
        <v>27.302199999999999</v>
      </c>
      <c r="AT29" s="45">
        <v>23.9297</v>
      </c>
      <c r="AU29" s="45">
        <v>22.325500000000002</v>
      </c>
      <c r="AV29" s="45">
        <v>10.415699999999999</v>
      </c>
      <c r="AW29" s="45">
        <v>11.625</v>
      </c>
      <c r="AX29" s="45">
        <v>21.959599999999998</v>
      </c>
      <c r="AY29" s="45">
        <v>22.604199999999999</v>
      </c>
      <c r="AZ29" s="45">
        <v>10.909000000000001</v>
      </c>
      <c r="BA29" s="45">
        <v>21.333300000000001</v>
      </c>
      <c r="BB29" s="45">
        <v>26.638300000000001</v>
      </c>
      <c r="BC29" s="45">
        <v>17.585000000000001</v>
      </c>
      <c r="BD29" s="45">
        <v>22.789100000000001</v>
      </c>
      <c r="BE29" s="45">
        <v>19.953299999999999</v>
      </c>
      <c r="BF29" s="45">
        <v>10.3629</v>
      </c>
      <c r="BG29" s="45">
        <v>7.5467000000000004</v>
      </c>
      <c r="BH29" s="45">
        <v>4.7226999999999997</v>
      </c>
      <c r="BI29" s="45">
        <v>14.3645</v>
      </c>
      <c r="BJ29" s="45">
        <v>14.292</v>
      </c>
      <c r="BK29" s="45">
        <v>26.466100000000001</v>
      </c>
      <c r="BL29" s="45">
        <v>7.08</v>
      </c>
      <c r="BM29" s="45">
        <v>19.385400000000001</v>
      </c>
      <c r="BN29" s="45">
        <v>30.138400000000001</v>
      </c>
      <c r="BO29" s="45">
        <v>9.5266999999999999</v>
      </c>
      <c r="BP29" s="45">
        <v>85.508499999999998</v>
      </c>
      <c r="BQ29" s="45">
        <v>82.541399999999996</v>
      </c>
      <c r="BR29" s="45">
        <v>61.069499999999998</v>
      </c>
      <c r="BS29" s="45">
        <v>8.4600000000000009</v>
      </c>
      <c r="BT29" s="45">
        <v>12.2964</v>
      </c>
      <c r="BU29" s="45">
        <v>11.6957</v>
      </c>
      <c r="BV29" s="45">
        <v>5.4353999999999996</v>
      </c>
      <c r="BW29" s="45">
        <v>7.5</v>
      </c>
      <c r="BX29" s="45">
        <v>10.6736</v>
      </c>
      <c r="BY29" s="45">
        <v>17.013300000000001</v>
      </c>
      <c r="BZ29" s="45">
        <v>8.2571999999999992</v>
      </c>
      <c r="CA29" s="45">
        <v>86.471100000000007</v>
      </c>
      <c r="CB29" s="45">
        <v>15.147399999999999</v>
      </c>
      <c r="CC29" s="46">
        <v>11.093299999999999</v>
      </c>
      <c r="CD29" s="43"/>
      <c r="CE29" s="43"/>
      <c r="CF29" s="44">
        <v>85.333299999999994</v>
      </c>
      <c r="CG29" s="45">
        <v>9.7241</v>
      </c>
      <c r="CH29" s="45">
        <v>9.1635000000000009</v>
      </c>
      <c r="CI29" s="45">
        <v>13.980499999999999</v>
      </c>
      <c r="CJ29" s="45">
        <v>85.333299999999994</v>
      </c>
      <c r="CK29" s="45">
        <v>12.1234</v>
      </c>
      <c r="CL29" s="45">
        <v>29.576699999999999</v>
      </c>
      <c r="CM29" s="45">
        <v>45.622199999999999</v>
      </c>
      <c r="CN29" s="45">
        <v>23.814299999999999</v>
      </c>
      <c r="CO29" s="45">
        <v>87.246200000000002</v>
      </c>
      <c r="CP29" s="45">
        <v>67.234700000000004</v>
      </c>
      <c r="CQ29" s="45">
        <v>14.395300000000001</v>
      </c>
      <c r="CR29" s="45">
        <v>6.1508000000000003</v>
      </c>
      <c r="CS29" s="45">
        <v>8.6918000000000006</v>
      </c>
      <c r="CT29" s="45">
        <v>11.7714</v>
      </c>
      <c r="CU29" s="45">
        <v>85.333299999999994</v>
      </c>
      <c r="CV29" s="45">
        <v>65.246200000000002</v>
      </c>
      <c r="CW29" s="45">
        <v>85.333299999999994</v>
      </c>
      <c r="CX29" s="45">
        <v>78.5321</v>
      </c>
      <c r="CY29" s="45">
        <v>66.402000000000001</v>
      </c>
      <c r="CZ29" s="45">
        <v>88.144300000000001</v>
      </c>
      <c r="DA29" s="45">
        <v>14.562099999999999</v>
      </c>
      <c r="DB29" s="45">
        <v>85.333299999999994</v>
      </c>
      <c r="DC29" s="45">
        <v>15.3314</v>
      </c>
      <c r="DD29" s="45">
        <v>35.813099999999999</v>
      </c>
      <c r="DE29" s="45">
        <v>8.5539000000000005</v>
      </c>
      <c r="DF29" s="45">
        <v>18.8277</v>
      </c>
      <c r="DG29" s="45">
        <v>47.945900000000002</v>
      </c>
      <c r="DH29" s="45">
        <v>11.219099999999999</v>
      </c>
      <c r="DI29" s="45">
        <v>23.0229</v>
      </c>
      <c r="DJ29" s="45">
        <v>13.031700000000001</v>
      </c>
      <c r="DK29" s="45">
        <v>35.722000000000001</v>
      </c>
      <c r="DL29" s="45">
        <v>85.333299999999994</v>
      </c>
      <c r="DM29" s="45">
        <v>85.988500000000002</v>
      </c>
      <c r="DN29" s="45">
        <v>56.3568</v>
      </c>
      <c r="DO29" s="45">
        <v>24.580100000000002</v>
      </c>
      <c r="DP29" s="45">
        <v>84.666700000000006</v>
      </c>
      <c r="DQ29" s="45">
        <v>28.083300000000001</v>
      </c>
      <c r="DR29" s="45">
        <v>38.686100000000003</v>
      </c>
      <c r="DS29" s="45">
        <v>39.75</v>
      </c>
      <c r="DT29" s="45">
        <v>15.2797</v>
      </c>
      <c r="DU29" s="45">
        <v>11.980700000000001</v>
      </c>
      <c r="DV29" s="45">
        <v>85</v>
      </c>
      <c r="DW29" s="45">
        <v>12.2042</v>
      </c>
      <c r="DX29" s="45">
        <v>85.333299999999994</v>
      </c>
      <c r="DY29" s="45">
        <v>85.013599999999997</v>
      </c>
      <c r="DZ29" s="45">
        <v>70.144999999999996</v>
      </c>
      <c r="EA29" s="45">
        <v>14.9054</v>
      </c>
      <c r="EB29" s="45">
        <v>32.158700000000003</v>
      </c>
      <c r="EC29" s="45">
        <v>24.846699999999998</v>
      </c>
      <c r="ED29" s="45">
        <v>4.6196999999999999</v>
      </c>
      <c r="EE29" s="45">
        <v>85.646699999999996</v>
      </c>
      <c r="EF29" s="45">
        <v>17.965299999999999</v>
      </c>
      <c r="EG29" s="45">
        <v>17.634399999999999</v>
      </c>
      <c r="EH29" s="45">
        <v>11.3467</v>
      </c>
      <c r="EI29" s="45">
        <v>43.726399999999998</v>
      </c>
      <c r="EJ29" s="45">
        <v>53.980400000000003</v>
      </c>
      <c r="EK29" s="45">
        <v>50.614800000000002</v>
      </c>
      <c r="EL29" s="45">
        <v>7.7891000000000004</v>
      </c>
      <c r="EM29" s="45">
        <v>58.374299999999998</v>
      </c>
      <c r="EN29" s="45">
        <v>42.734400000000001</v>
      </c>
      <c r="EO29" s="45">
        <v>11.333299999999999</v>
      </c>
      <c r="EP29" s="45">
        <v>85.2</v>
      </c>
      <c r="EQ29" s="45">
        <v>9.8658999999999999</v>
      </c>
      <c r="ER29" s="45">
        <v>7.28</v>
      </c>
      <c r="ES29" s="45">
        <v>57.666699999999999</v>
      </c>
      <c r="ET29" s="45">
        <v>12.774699999999999</v>
      </c>
      <c r="EU29" s="45">
        <v>85.333299999999994</v>
      </c>
      <c r="EV29" s="45">
        <v>29.117599999999999</v>
      </c>
      <c r="EW29" s="45">
        <v>57.524799999999999</v>
      </c>
      <c r="EX29" s="45">
        <v>18.588200000000001</v>
      </c>
      <c r="EY29" s="45">
        <v>27.041399999999999</v>
      </c>
      <c r="EZ29" s="45">
        <v>85.333299999999994</v>
      </c>
      <c r="FA29" s="45">
        <v>24.7197</v>
      </c>
      <c r="FB29" s="45">
        <v>32.145800000000001</v>
      </c>
      <c r="FC29" s="45">
        <v>13.029299999999999</v>
      </c>
      <c r="FD29" s="45">
        <v>8.5813000000000006</v>
      </c>
      <c r="FE29" s="45">
        <v>13.682700000000001</v>
      </c>
      <c r="FF29" s="45">
        <v>16.6553</v>
      </c>
      <c r="FG29" s="45">
        <v>68.196100000000001</v>
      </c>
      <c r="FH29" s="45">
        <v>35.7211</v>
      </c>
      <c r="FI29" s="45">
        <v>9.5584000000000007</v>
      </c>
      <c r="FJ29" s="45">
        <v>5.6333000000000002</v>
      </c>
      <c r="FK29" s="45">
        <v>10.0023</v>
      </c>
      <c r="FL29" s="45">
        <v>20.9331</v>
      </c>
      <c r="FM29" s="45">
        <v>14.3535</v>
      </c>
      <c r="FN29" s="45">
        <v>9.0391999999999992</v>
      </c>
      <c r="FO29" s="45">
        <v>25.107199999999999</v>
      </c>
      <c r="FP29" s="45">
        <v>12.3828</v>
      </c>
      <c r="FQ29" s="45">
        <v>26.863800000000001</v>
      </c>
      <c r="FR29" s="45">
        <v>15.0503</v>
      </c>
      <c r="FS29" s="45">
        <v>27.520700000000001</v>
      </c>
      <c r="FT29" s="45">
        <v>17.707999999999998</v>
      </c>
      <c r="FU29" s="45">
        <v>8.6922999999999995</v>
      </c>
      <c r="FV29" s="45">
        <v>16.373699999999999</v>
      </c>
      <c r="FW29" s="45">
        <v>84.861699999999999</v>
      </c>
      <c r="FX29" s="45">
        <v>11.1661</v>
      </c>
      <c r="FY29" s="45">
        <v>77.380600000000001</v>
      </c>
      <c r="FZ29" s="45">
        <v>13.4969</v>
      </c>
      <c r="GA29" s="45">
        <v>23.499600000000001</v>
      </c>
      <c r="GB29" s="45">
        <v>8.0196000000000005</v>
      </c>
      <c r="GC29" s="45">
        <v>18.727900000000002</v>
      </c>
      <c r="GD29" s="45">
        <v>26.015599999999999</v>
      </c>
      <c r="GE29" s="45">
        <v>4.4103000000000003</v>
      </c>
      <c r="GF29" s="45">
        <v>30.4937</v>
      </c>
      <c r="GG29" s="45">
        <v>85.08</v>
      </c>
      <c r="GH29" s="45">
        <v>15.4885</v>
      </c>
      <c r="GI29" s="45">
        <v>9.9684000000000008</v>
      </c>
      <c r="GJ29" s="45">
        <v>11.472899999999999</v>
      </c>
      <c r="GK29" s="46"/>
      <c r="GL29" s="43"/>
      <c r="GM29" s="43"/>
      <c r="GN29" s="44">
        <v>85.333299999999994</v>
      </c>
      <c r="GO29" s="45">
        <v>85.333299999999994</v>
      </c>
      <c r="GP29" s="45">
        <v>67.670400000000001</v>
      </c>
      <c r="GQ29" s="45">
        <v>74.347399999999993</v>
      </c>
      <c r="GR29" s="45">
        <v>48.793999999999997</v>
      </c>
      <c r="GS29" s="45">
        <v>85.222200000000001</v>
      </c>
      <c r="GT29" s="45">
        <v>85.333299999999994</v>
      </c>
      <c r="GU29" s="45">
        <v>81.397000000000006</v>
      </c>
      <c r="GV29" s="45">
        <v>73.9542</v>
      </c>
      <c r="GW29" s="45">
        <v>64.267600000000002</v>
      </c>
      <c r="GX29" s="45">
        <v>59.650799999999997</v>
      </c>
      <c r="GY29" s="45">
        <v>85.333299999999994</v>
      </c>
      <c r="GZ29" s="45">
        <v>50.239199999999997</v>
      </c>
      <c r="HA29" s="45">
        <v>85.333299999999994</v>
      </c>
      <c r="HB29" s="45">
        <v>85.333299999999994</v>
      </c>
      <c r="HC29" s="45">
        <v>69.645899999999997</v>
      </c>
      <c r="HD29" s="45">
        <v>85.333299999999994</v>
      </c>
      <c r="HE29" s="45">
        <v>85.333299999999994</v>
      </c>
      <c r="HF29" s="45">
        <v>84.353300000000004</v>
      </c>
      <c r="HG29" s="45">
        <v>6.5831</v>
      </c>
      <c r="HH29" s="45">
        <v>11.0496</v>
      </c>
      <c r="HI29" s="45">
        <v>85.333299999999994</v>
      </c>
      <c r="HJ29" s="45">
        <v>81.784700000000001</v>
      </c>
      <c r="HK29" s="45">
        <v>56.029400000000003</v>
      </c>
      <c r="HL29" s="45">
        <v>85.333299999999994</v>
      </c>
      <c r="HM29" s="45">
        <v>85.333299999999994</v>
      </c>
      <c r="HN29" s="45">
        <v>85.333299999999994</v>
      </c>
      <c r="HO29" s="45">
        <v>85.666700000000006</v>
      </c>
      <c r="HP29" s="45">
        <v>85.333299999999994</v>
      </c>
      <c r="HQ29" s="45">
        <v>84.668599999999998</v>
      </c>
      <c r="HR29" s="45">
        <v>47.680900000000001</v>
      </c>
      <c r="HS29" s="45">
        <v>85.333299999999994</v>
      </c>
      <c r="HT29" s="45">
        <v>85.183300000000003</v>
      </c>
      <c r="HU29" s="45">
        <v>85.163300000000007</v>
      </c>
      <c r="HV29" s="45">
        <v>28.291699999999999</v>
      </c>
      <c r="HW29" s="45">
        <v>34.088799999999999</v>
      </c>
      <c r="HX29" s="45">
        <v>41.8367</v>
      </c>
      <c r="HY29" s="45">
        <v>23.75</v>
      </c>
      <c r="HZ29" s="45">
        <v>45</v>
      </c>
      <c r="IA29" s="45">
        <v>45.963999999999999</v>
      </c>
      <c r="IB29" s="45">
        <v>72.837299999999999</v>
      </c>
      <c r="IC29" s="45">
        <v>38.378399999999999</v>
      </c>
      <c r="ID29" s="45">
        <v>43.985700000000001</v>
      </c>
      <c r="IE29" s="45">
        <v>84.666700000000006</v>
      </c>
      <c r="IF29" s="46"/>
      <c r="IG29" s="43"/>
      <c r="IH29" s="43"/>
      <c r="II29" s="43"/>
      <c r="IJ29" s="43"/>
      <c r="IK29" s="43"/>
      <c r="IL29" s="43"/>
      <c r="IM29" s="43"/>
      <c r="IN29" s="43"/>
      <c r="IO29" s="43"/>
      <c r="IP29" s="43"/>
      <c r="IQ29" s="43"/>
      <c r="IR29" s="43"/>
      <c r="IS29" s="43"/>
      <c r="IT29" s="43"/>
      <c r="IU29" s="43"/>
      <c r="IV29" s="43"/>
      <c r="IW29" s="43"/>
      <c r="IX29" s="43"/>
      <c r="IY29" s="43"/>
      <c r="IZ29" s="43"/>
      <c r="JA29" s="43"/>
      <c r="JB29" s="43"/>
      <c r="JC29" s="43"/>
      <c r="JD29" s="43"/>
      <c r="JE29" s="43"/>
      <c r="JF29" s="43"/>
      <c r="JG29" s="43"/>
      <c r="JH29" s="43"/>
      <c r="JI29" s="43"/>
      <c r="JJ29" s="43"/>
      <c r="JK29" s="43"/>
      <c r="JL29" s="43"/>
      <c r="JM29" s="43"/>
      <c r="JN29" s="43"/>
      <c r="JO29" s="43"/>
      <c r="JP29" s="43"/>
      <c r="JQ29" s="43"/>
      <c r="JR29" s="43"/>
      <c r="JS29" s="43"/>
      <c r="JT29" s="43"/>
      <c r="JU29" s="43"/>
      <c r="JV29" s="43"/>
      <c r="JW29" s="43"/>
      <c r="JX29" s="43"/>
      <c r="JY29" s="43"/>
      <c r="JZ29" s="43"/>
      <c r="KA29" s="43"/>
      <c r="KB29" s="43"/>
      <c r="KC29" s="43"/>
      <c r="KD29" s="43"/>
      <c r="KE29" s="43"/>
      <c r="KF29" s="43"/>
      <c r="KG29" s="43"/>
      <c r="KH29" s="43"/>
      <c r="KI29" s="43"/>
      <c r="KJ29" s="43"/>
      <c r="KK29" s="43"/>
      <c r="KL29" s="43"/>
      <c r="KM29" s="43"/>
      <c r="KN29" s="43"/>
      <c r="KO29" s="43"/>
      <c r="KP29" s="43"/>
      <c r="KQ29" s="43"/>
      <c r="KR29" s="43"/>
      <c r="KS29" s="43"/>
      <c r="KT29" s="43"/>
      <c r="KU29" s="43"/>
      <c r="KV29" s="43"/>
      <c r="KW29" s="43"/>
      <c r="KX29" s="43"/>
      <c r="KY29" s="43"/>
      <c r="KZ29" s="43"/>
      <c r="LA29" s="43"/>
      <c r="LB29" s="43"/>
      <c r="LC29" s="43"/>
    </row>
    <row r="30" spans="2:315" x14ac:dyDescent="0.25">
      <c r="B30" s="44">
        <v>4.6398000000000001</v>
      </c>
      <c r="C30" s="45">
        <v>24</v>
      </c>
      <c r="D30" s="45">
        <v>9.0021000000000004</v>
      </c>
      <c r="E30" s="45">
        <v>17.978999999999999</v>
      </c>
      <c r="F30" s="45">
        <v>12.2219</v>
      </c>
      <c r="G30" s="45">
        <v>19.796299999999999</v>
      </c>
      <c r="H30" s="45">
        <v>14.1966</v>
      </c>
      <c r="I30" s="45">
        <v>44.612200000000001</v>
      </c>
      <c r="J30" s="45">
        <v>19.6236</v>
      </c>
      <c r="K30" s="45">
        <v>11.9773</v>
      </c>
      <c r="L30" s="45">
        <v>12.718999999999999</v>
      </c>
      <c r="M30" s="45">
        <v>19.953600000000002</v>
      </c>
      <c r="N30" s="45">
        <v>17.870699999999999</v>
      </c>
      <c r="O30" s="45">
        <v>24.2698</v>
      </c>
      <c r="P30" s="45">
        <v>18.4011</v>
      </c>
      <c r="Q30" s="45">
        <v>13.0144</v>
      </c>
      <c r="R30" s="45">
        <v>11.092700000000001</v>
      </c>
      <c r="S30" s="45">
        <v>38.986400000000003</v>
      </c>
      <c r="T30" s="45">
        <v>24.741499999999998</v>
      </c>
      <c r="U30" s="45">
        <v>35.054400000000001</v>
      </c>
      <c r="V30" s="45">
        <v>72.005300000000005</v>
      </c>
      <c r="W30" s="45">
        <v>12.4641</v>
      </c>
      <c r="X30" s="45">
        <v>12.7003</v>
      </c>
      <c r="Y30" s="45">
        <v>25.7959</v>
      </c>
      <c r="Z30" s="45">
        <v>6.8571</v>
      </c>
      <c r="AA30" s="45">
        <v>45.687100000000001</v>
      </c>
      <c r="AB30" s="45">
        <v>6.9345999999999997</v>
      </c>
      <c r="AC30" s="45">
        <v>5.9252000000000002</v>
      </c>
      <c r="AD30" s="45">
        <v>19.953099999999999</v>
      </c>
      <c r="AE30" s="45">
        <v>81.766900000000007</v>
      </c>
      <c r="AF30" s="45">
        <v>19.431999999999999</v>
      </c>
      <c r="AG30" s="45">
        <v>19.333300000000001</v>
      </c>
      <c r="AH30" s="45">
        <v>46.592799999999997</v>
      </c>
      <c r="AI30" s="45">
        <v>12.2018</v>
      </c>
      <c r="AJ30" s="45">
        <v>59.7483</v>
      </c>
      <c r="AK30" s="45">
        <v>3.2997999999999998</v>
      </c>
      <c r="AL30" s="45">
        <v>10.5556</v>
      </c>
      <c r="AM30" s="45">
        <v>31.339200000000002</v>
      </c>
      <c r="AN30" s="45">
        <v>15.2773</v>
      </c>
      <c r="AO30" s="45">
        <v>28.0717</v>
      </c>
      <c r="AP30" s="45">
        <v>25.041699999999999</v>
      </c>
      <c r="AQ30" s="45">
        <v>11.524800000000001</v>
      </c>
      <c r="AR30" s="45">
        <v>11.3889</v>
      </c>
      <c r="AS30" s="45">
        <v>26.059799999999999</v>
      </c>
      <c r="AT30" s="45">
        <v>21.972200000000001</v>
      </c>
      <c r="AU30" s="45">
        <v>25.629899999999999</v>
      </c>
      <c r="AV30" s="45">
        <v>11.230399999999999</v>
      </c>
      <c r="AW30" s="45">
        <v>8.0556000000000001</v>
      </c>
      <c r="AX30" s="45">
        <v>21.539000000000001</v>
      </c>
      <c r="AY30" s="45">
        <v>15.8056</v>
      </c>
      <c r="AZ30" s="45">
        <v>13.151999999999999</v>
      </c>
      <c r="BA30" s="45">
        <v>18.333300000000001</v>
      </c>
      <c r="BB30" s="45">
        <v>19.524799999999999</v>
      </c>
      <c r="BC30" s="45">
        <v>14.857100000000001</v>
      </c>
      <c r="BD30" s="45">
        <v>18.428599999999999</v>
      </c>
      <c r="BE30" s="45">
        <v>19.693300000000001</v>
      </c>
      <c r="BF30" s="45">
        <v>9.1105</v>
      </c>
      <c r="BG30" s="45">
        <v>10.745900000000001</v>
      </c>
      <c r="BH30" s="45">
        <v>6.0468999999999999</v>
      </c>
      <c r="BI30" s="45">
        <v>11.702199999999999</v>
      </c>
      <c r="BJ30" s="45">
        <v>14.514699999999999</v>
      </c>
      <c r="BK30" s="45">
        <v>25.605899999999998</v>
      </c>
      <c r="BL30" s="45">
        <v>7.7935999999999996</v>
      </c>
      <c r="BM30" s="45">
        <v>19.7407</v>
      </c>
      <c r="BN30" s="45">
        <v>30.672499999999999</v>
      </c>
      <c r="BO30" s="45">
        <v>9.7627000000000006</v>
      </c>
      <c r="BP30" s="45">
        <v>85.333299999999994</v>
      </c>
      <c r="BQ30" s="45">
        <v>81.449700000000007</v>
      </c>
      <c r="BR30" s="45">
        <v>62.789000000000001</v>
      </c>
      <c r="BS30" s="45">
        <v>6.7732999999999999</v>
      </c>
      <c r="BT30" s="45">
        <v>13.7475</v>
      </c>
      <c r="BU30" s="45">
        <v>14.275399999999999</v>
      </c>
      <c r="BV30" s="45">
        <v>6.1429</v>
      </c>
      <c r="BW30" s="45">
        <v>11.1111</v>
      </c>
      <c r="BX30" s="45">
        <v>9.8270999999999997</v>
      </c>
      <c r="BY30" s="45">
        <v>16.773299999999999</v>
      </c>
      <c r="BZ30" s="45">
        <v>9.6203000000000003</v>
      </c>
      <c r="CA30" s="45">
        <v>86.300299999999993</v>
      </c>
      <c r="CB30" s="45">
        <v>15.1282</v>
      </c>
      <c r="CC30" s="46">
        <v>9.8800000000000008</v>
      </c>
      <c r="CD30" s="43"/>
      <c r="CE30" s="43"/>
      <c r="CF30" s="44">
        <v>85.333299999999994</v>
      </c>
      <c r="CG30" s="45">
        <v>7.8765999999999998</v>
      </c>
      <c r="CH30" s="45">
        <v>8.2050999999999998</v>
      </c>
      <c r="CI30" s="45">
        <v>11.9893</v>
      </c>
      <c r="CJ30" s="45">
        <v>85.333299999999994</v>
      </c>
      <c r="CK30" s="45">
        <v>13.247</v>
      </c>
      <c r="CL30" s="45">
        <v>31.482900000000001</v>
      </c>
      <c r="CM30" s="45">
        <v>41.488100000000003</v>
      </c>
      <c r="CN30" s="45">
        <v>21.034300000000002</v>
      </c>
      <c r="CO30" s="45">
        <v>85.494600000000005</v>
      </c>
      <c r="CP30" s="45">
        <v>72.827699999999993</v>
      </c>
      <c r="CQ30" s="45">
        <v>14.694900000000001</v>
      </c>
      <c r="CR30" s="45">
        <v>8.5465</v>
      </c>
      <c r="CS30" s="45">
        <v>9.4966000000000008</v>
      </c>
      <c r="CT30" s="45">
        <v>9.6295999999999999</v>
      </c>
      <c r="CU30" s="45">
        <v>85.333299999999994</v>
      </c>
      <c r="CV30" s="45">
        <v>59.078400000000002</v>
      </c>
      <c r="CW30" s="45">
        <v>85.333299999999994</v>
      </c>
      <c r="CX30" s="45">
        <v>81.065799999999996</v>
      </c>
      <c r="CY30" s="45">
        <v>66.666700000000006</v>
      </c>
      <c r="CZ30" s="45">
        <v>87.787400000000005</v>
      </c>
      <c r="DA30" s="45">
        <v>13.370100000000001</v>
      </c>
      <c r="DB30" s="45">
        <v>85.333299999999994</v>
      </c>
      <c r="DC30" s="45">
        <v>14.9346</v>
      </c>
      <c r="DD30" s="45">
        <v>35.924399999999999</v>
      </c>
      <c r="DE30" s="45">
        <v>9.8094999999999999</v>
      </c>
      <c r="DF30" s="45">
        <v>17.7424</v>
      </c>
      <c r="DG30" s="45">
        <v>46.644799999999996</v>
      </c>
      <c r="DH30" s="45">
        <v>12.8146</v>
      </c>
      <c r="DI30" s="45">
        <v>26.9116</v>
      </c>
      <c r="DJ30" s="45">
        <v>12.7143</v>
      </c>
      <c r="DK30" s="45">
        <v>38.252499999999998</v>
      </c>
      <c r="DL30" s="45">
        <v>85.333299999999994</v>
      </c>
      <c r="DM30" s="45">
        <v>85.629800000000003</v>
      </c>
      <c r="DN30" s="45">
        <v>61.027200000000001</v>
      </c>
      <c r="DO30" s="45">
        <v>20.794899999999998</v>
      </c>
      <c r="DP30" s="45">
        <v>84.588200000000001</v>
      </c>
      <c r="DQ30" s="45">
        <v>28.1111</v>
      </c>
      <c r="DR30" s="45">
        <v>39.523800000000001</v>
      </c>
      <c r="DS30" s="45">
        <v>45.333300000000001</v>
      </c>
      <c r="DT30" s="45">
        <v>18.1769</v>
      </c>
      <c r="DU30" s="45">
        <v>10.789099999999999</v>
      </c>
      <c r="DV30" s="45">
        <v>84.699299999999994</v>
      </c>
      <c r="DW30" s="45">
        <v>12.089600000000001</v>
      </c>
      <c r="DX30" s="45">
        <v>85.333299999999994</v>
      </c>
      <c r="DY30" s="45">
        <v>85</v>
      </c>
      <c r="DZ30" s="45">
        <v>68.828400000000002</v>
      </c>
      <c r="EA30" s="45">
        <v>22.101400000000002</v>
      </c>
      <c r="EB30" s="45">
        <v>32.013300000000001</v>
      </c>
      <c r="EC30" s="45">
        <v>27.773299999999999</v>
      </c>
      <c r="ED30" s="45">
        <v>5.2596999999999996</v>
      </c>
      <c r="EE30" s="45">
        <v>85.386700000000005</v>
      </c>
      <c r="EF30" s="45">
        <v>21.317299999999999</v>
      </c>
      <c r="EG30" s="45">
        <v>15.4344</v>
      </c>
      <c r="EH30" s="45">
        <v>13.5867</v>
      </c>
      <c r="EI30" s="45">
        <v>38.9056</v>
      </c>
      <c r="EJ30" s="45">
        <v>48.392200000000003</v>
      </c>
      <c r="EK30" s="45">
        <v>50.447899999999997</v>
      </c>
      <c r="EL30" s="45">
        <v>7.1806000000000001</v>
      </c>
      <c r="EM30" s="45">
        <v>57.353099999999998</v>
      </c>
      <c r="EN30" s="45">
        <v>45.366900000000001</v>
      </c>
      <c r="EO30" s="45">
        <v>12</v>
      </c>
      <c r="EP30" s="45">
        <v>85.573300000000003</v>
      </c>
      <c r="EQ30" s="45">
        <v>11.1006</v>
      </c>
      <c r="ER30" s="45">
        <v>2.4266999999999999</v>
      </c>
      <c r="ES30" s="45">
        <v>49.08</v>
      </c>
      <c r="ET30" s="45">
        <v>16.1633</v>
      </c>
      <c r="EU30" s="45">
        <v>85.333299999999994</v>
      </c>
      <c r="EV30" s="45">
        <v>28.857099999999999</v>
      </c>
      <c r="EW30" s="45">
        <v>76.735399999999998</v>
      </c>
      <c r="EX30" s="45">
        <v>20.590199999999999</v>
      </c>
      <c r="EY30" s="45">
        <v>30.581900000000001</v>
      </c>
      <c r="EZ30" s="45">
        <v>85.333299999999994</v>
      </c>
      <c r="FA30" s="45">
        <v>22.321400000000001</v>
      </c>
      <c r="FB30" s="45">
        <v>34.333300000000001</v>
      </c>
      <c r="FC30" s="45">
        <v>13.304</v>
      </c>
      <c r="FD30" s="45">
        <v>8.1579999999999995</v>
      </c>
      <c r="FE30" s="45">
        <v>8.016</v>
      </c>
      <c r="FF30" s="45">
        <v>18.2987</v>
      </c>
      <c r="FG30" s="45">
        <v>75.718999999999994</v>
      </c>
      <c r="FH30" s="45">
        <v>34.108800000000002</v>
      </c>
      <c r="FI30" s="45">
        <v>7.4081999999999999</v>
      </c>
      <c r="FJ30" s="45">
        <v>4.5999999999999996</v>
      </c>
      <c r="FK30" s="45">
        <v>5.5895999999999999</v>
      </c>
      <c r="FL30" s="45">
        <v>15.8889</v>
      </c>
      <c r="FM30" s="45">
        <v>14.2431</v>
      </c>
      <c r="FN30" s="45">
        <v>14.254899999999999</v>
      </c>
      <c r="FO30" s="45">
        <v>24.240500000000001</v>
      </c>
      <c r="FP30" s="45">
        <v>16.991099999999999</v>
      </c>
      <c r="FQ30" s="45">
        <v>26.435400000000001</v>
      </c>
      <c r="FR30" s="45">
        <v>23.113199999999999</v>
      </c>
      <c r="FS30" s="45">
        <v>22.293900000000001</v>
      </c>
      <c r="FT30" s="45">
        <v>18.306100000000001</v>
      </c>
      <c r="FU30" s="45">
        <v>7.359</v>
      </c>
      <c r="FV30" s="45">
        <v>18.605399999999999</v>
      </c>
      <c r="FW30" s="45">
        <v>84.676500000000004</v>
      </c>
      <c r="FX30" s="45">
        <v>11.475199999999999</v>
      </c>
      <c r="FY30" s="45">
        <v>74.543800000000005</v>
      </c>
      <c r="FZ30" s="45">
        <v>12.433999999999999</v>
      </c>
      <c r="GA30" s="45">
        <v>19.901599999999998</v>
      </c>
      <c r="GB30" s="45">
        <v>8.2548999999999992</v>
      </c>
      <c r="GC30" s="45">
        <v>28.8095</v>
      </c>
      <c r="GD30" s="45">
        <v>20.444400000000002</v>
      </c>
      <c r="GE30" s="45">
        <v>10.2308</v>
      </c>
      <c r="GF30" s="45">
        <v>37.805999999999997</v>
      </c>
      <c r="GG30" s="45">
        <v>84.866699999999994</v>
      </c>
      <c r="GH30" s="45">
        <v>9.4842999999999993</v>
      </c>
      <c r="GI30" s="45">
        <v>12.1243</v>
      </c>
      <c r="GJ30" s="45">
        <v>10.8094</v>
      </c>
      <c r="GK30" s="46"/>
      <c r="GL30" s="43"/>
      <c r="GM30" s="43"/>
      <c r="GN30" s="44">
        <v>85.333299999999994</v>
      </c>
      <c r="GO30" s="45">
        <v>85.333299999999994</v>
      </c>
      <c r="GP30" s="45">
        <v>62.439799999999998</v>
      </c>
      <c r="GQ30" s="45">
        <v>75.003799999999998</v>
      </c>
      <c r="GR30" s="45">
        <v>55.379899999999999</v>
      </c>
      <c r="GS30" s="45">
        <v>85.333299999999994</v>
      </c>
      <c r="GT30" s="45">
        <v>85.333299999999994</v>
      </c>
      <c r="GU30" s="45">
        <v>80.496399999999994</v>
      </c>
      <c r="GV30" s="45">
        <v>69.072599999999994</v>
      </c>
      <c r="GW30" s="45">
        <v>63.888199999999998</v>
      </c>
      <c r="GX30" s="45">
        <v>59.158700000000003</v>
      </c>
      <c r="GY30" s="45">
        <v>85.333299999999994</v>
      </c>
      <c r="GZ30" s="45">
        <v>45.916200000000003</v>
      </c>
      <c r="HA30" s="45">
        <v>85.333299999999994</v>
      </c>
      <c r="HB30" s="45">
        <v>85.333299999999994</v>
      </c>
      <c r="HC30" s="45">
        <v>66.683599999999998</v>
      </c>
      <c r="HD30" s="45">
        <v>85.333299999999994</v>
      </c>
      <c r="HE30" s="45">
        <v>85.333299999999994</v>
      </c>
      <c r="HF30" s="45">
        <v>84.613299999999995</v>
      </c>
      <c r="HG30" s="45">
        <v>6.8094999999999999</v>
      </c>
      <c r="HH30" s="45">
        <v>10.4976</v>
      </c>
      <c r="HI30" s="45">
        <v>85.333299999999994</v>
      </c>
      <c r="HJ30" s="45">
        <v>81.448999999999998</v>
      </c>
      <c r="HK30" s="45">
        <v>55.299300000000002</v>
      </c>
      <c r="HL30" s="45">
        <v>85.333299999999994</v>
      </c>
      <c r="HM30" s="45">
        <v>85.333299999999994</v>
      </c>
      <c r="HN30" s="45">
        <v>85.333299999999994</v>
      </c>
      <c r="HO30" s="45">
        <v>85.666700000000006</v>
      </c>
      <c r="HP30" s="45">
        <v>85.333299999999994</v>
      </c>
      <c r="HQ30" s="45">
        <v>85.333299999999994</v>
      </c>
      <c r="HR30" s="45">
        <v>40.744700000000002</v>
      </c>
      <c r="HS30" s="45">
        <v>85.333299999999994</v>
      </c>
      <c r="HT30" s="45">
        <v>85.149699999999996</v>
      </c>
      <c r="HU30" s="45">
        <v>85.095200000000006</v>
      </c>
      <c r="HV30" s="45">
        <v>28.166699999999999</v>
      </c>
      <c r="HW30" s="45">
        <v>34.333300000000001</v>
      </c>
      <c r="HX30" s="45">
        <v>39.571399999999997</v>
      </c>
      <c r="HY30" s="45">
        <v>24.222200000000001</v>
      </c>
      <c r="HZ30" s="45">
        <v>43.761899999999997</v>
      </c>
      <c r="IA30" s="45">
        <v>46.272100000000002</v>
      </c>
      <c r="IB30" s="45">
        <v>70.798400000000001</v>
      </c>
      <c r="IC30" s="45">
        <v>37.516300000000001</v>
      </c>
      <c r="ID30" s="45">
        <v>44.130200000000002</v>
      </c>
      <c r="IE30" s="45">
        <v>85.666700000000006</v>
      </c>
      <c r="IF30" s="46"/>
      <c r="IG30" s="43"/>
      <c r="IH30" s="43"/>
      <c r="II30" s="43"/>
      <c r="IJ30" s="43"/>
      <c r="IK30" s="43"/>
      <c r="IL30" s="43"/>
      <c r="IM30" s="43"/>
      <c r="IN30" s="43"/>
      <c r="IO30" s="43"/>
      <c r="IP30" s="43"/>
      <c r="IQ30" s="43"/>
      <c r="IR30" s="43"/>
      <c r="IS30" s="43"/>
      <c r="IT30" s="43"/>
      <c r="IU30" s="43"/>
      <c r="IV30" s="43"/>
      <c r="IW30" s="43"/>
      <c r="IX30" s="43"/>
      <c r="IY30" s="43"/>
      <c r="IZ30" s="43"/>
      <c r="JA30" s="43"/>
      <c r="JB30" s="43"/>
      <c r="JC30" s="43"/>
      <c r="JD30" s="43"/>
      <c r="JE30" s="43"/>
      <c r="JF30" s="43"/>
      <c r="JG30" s="43"/>
      <c r="JH30" s="43"/>
      <c r="JI30" s="43"/>
      <c r="JJ30" s="43"/>
      <c r="JK30" s="43"/>
      <c r="JL30" s="43"/>
      <c r="JM30" s="43"/>
      <c r="JN30" s="43"/>
      <c r="JO30" s="43"/>
      <c r="JP30" s="43"/>
      <c r="JQ30" s="43"/>
      <c r="JR30" s="43"/>
      <c r="JS30" s="43"/>
      <c r="JT30" s="43"/>
      <c r="JU30" s="43"/>
      <c r="JV30" s="43"/>
      <c r="JW30" s="43"/>
      <c r="JX30" s="43"/>
      <c r="JY30" s="43"/>
      <c r="JZ30" s="43"/>
      <c r="KA30" s="43"/>
      <c r="KB30" s="43"/>
      <c r="KC30" s="43"/>
      <c r="KD30" s="43"/>
      <c r="KE30" s="43"/>
      <c r="KF30" s="43"/>
      <c r="KG30" s="43"/>
      <c r="KH30" s="43"/>
      <c r="KI30" s="43"/>
      <c r="KJ30" s="43"/>
      <c r="KK30" s="43"/>
      <c r="KL30" s="43"/>
      <c r="KM30" s="43"/>
      <c r="KN30" s="43"/>
      <c r="KO30" s="43"/>
      <c r="KP30" s="43"/>
      <c r="KQ30" s="43"/>
      <c r="KR30" s="43"/>
      <c r="KS30" s="43"/>
      <c r="KT30" s="43"/>
      <c r="KU30" s="43"/>
      <c r="KV30" s="43"/>
      <c r="KW30" s="43"/>
      <c r="KX30" s="43"/>
      <c r="KY30" s="43"/>
      <c r="KZ30" s="43"/>
      <c r="LA30" s="43"/>
      <c r="LB30" s="43"/>
      <c r="LC30" s="43"/>
    </row>
    <row r="31" spans="2:315" x14ac:dyDescent="0.25">
      <c r="B31" s="44">
        <v>4.3813000000000004</v>
      </c>
      <c r="C31" s="45">
        <v>25.179500000000001</v>
      </c>
      <c r="D31" s="45">
        <v>8.3672000000000004</v>
      </c>
      <c r="E31" s="45">
        <v>18.7897</v>
      </c>
      <c r="F31" s="45">
        <v>10.4267</v>
      </c>
      <c r="G31" s="45">
        <v>21.319800000000001</v>
      </c>
      <c r="H31" s="45">
        <v>13.7821</v>
      </c>
      <c r="I31" s="45">
        <v>45.540900000000001</v>
      </c>
      <c r="J31" s="45">
        <v>22.120899999999999</v>
      </c>
      <c r="K31" s="45">
        <v>11.2517</v>
      </c>
      <c r="L31" s="45">
        <v>12.854699999999999</v>
      </c>
      <c r="M31" s="45">
        <v>18.897300000000001</v>
      </c>
      <c r="N31" s="45">
        <v>18.645299999999999</v>
      </c>
      <c r="O31" s="45">
        <v>24.0152</v>
      </c>
      <c r="P31" s="45">
        <v>20.8171</v>
      </c>
      <c r="Q31" s="45">
        <v>12.167999999999999</v>
      </c>
      <c r="R31" s="45">
        <v>13.5688</v>
      </c>
      <c r="S31" s="45">
        <v>39.239800000000002</v>
      </c>
      <c r="T31" s="45">
        <v>25.500599999999999</v>
      </c>
      <c r="U31" s="45">
        <v>30.258900000000001</v>
      </c>
      <c r="V31" s="45">
        <v>86.662400000000005</v>
      </c>
      <c r="W31" s="45">
        <v>14.106</v>
      </c>
      <c r="X31" s="45">
        <v>12.3064</v>
      </c>
      <c r="Y31" s="45">
        <v>30.153500000000001</v>
      </c>
      <c r="Z31" s="45">
        <v>6.1999000000000004</v>
      </c>
      <c r="AA31" s="45">
        <v>53.465899999999998</v>
      </c>
      <c r="AB31" s="45">
        <v>7.1437999999999997</v>
      </c>
      <c r="AC31" s="45">
        <v>6.3468999999999998</v>
      </c>
      <c r="AD31" s="45">
        <v>21.785299999999999</v>
      </c>
      <c r="AE31" s="45">
        <v>81.335499999999996</v>
      </c>
      <c r="AF31" s="45">
        <v>17.864599999999999</v>
      </c>
      <c r="AG31" s="45">
        <v>25.305599999999998</v>
      </c>
      <c r="AH31" s="45">
        <v>57.218000000000004</v>
      </c>
      <c r="AI31" s="45">
        <v>15.1858</v>
      </c>
      <c r="AJ31" s="45">
        <v>65.864099999999993</v>
      </c>
      <c r="AK31" s="45">
        <v>3.5339999999999998</v>
      </c>
      <c r="AL31" s="45">
        <v>10.1111</v>
      </c>
      <c r="AM31" s="45">
        <v>26.481100000000001</v>
      </c>
      <c r="AN31" s="45">
        <v>16.313300000000002</v>
      </c>
      <c r="AO31" s="45">
        <v>31.9938</v>
      </c>
      <c r="AP31" s="45">
        <v>24.424499999999998</v>
      </c>
      <c r="AQ31" s="45">
        <v>11.411300000000001</v>
      </c>
      <c r="AR31" s="45">
        <v>10.5</v>
      </c>
      <c r="AS31" s="45">
        <v>31.857399999999998</v>
      </c>
      <c r="AT31" s="45">
        <v>19.529499999999999</v>
      </c>
      <c r="AU31" s="45">
        <v>28.1737</v>
      </c>
      <c r="AV31" s="45">
        <v>13.8307</v>
      </c>
      <c r="AW31" s="45">
        <v>7.0693999999999999</v>
      </c>
      <c r="AX31" s="45">
        <v>21.584399999999999</v>
      </c>
      <c r="AY31" s="45">
        <v>15.822900000000001</v>
      </c>
      <c r="AZ31" s="45">
        <v>18.771699999999999</v>
      </c>
      <c r="BA31" s="45">
        <v>19.333300000000001</v>
      </c>
      <c r="BB31" s="45">
        <v>18.595700000000001</v>
      </c>
      <c r="BC31" s="45">
        <v>18.238099999999999</v>
      </c>
      <c r="BD31" s="45">
        <v>18.272099999999998</v>
      </c>
      <c r="BE31" s="45">
        <v>24.7867</v>
      </c>
      <c r="BF31" s="45">
        <v>9.8653999999999993</v>
      </c>
      <c r="BG31" s="45">
        <v>18.227</v>
      </c>
      <c r="BH31" s="45">
        <v>6.4372999999999996</v>
      </c>
      <c r="BI31" s="45">
        <v>11.266999999999999</v>
      </c>
      <c r="BJ31" s="45">
        <v>14.978</v>
      </c>
      <c r="BK31" s="45">
        <v>25.512</v>
      </c>
      <c r="BL31" s="45">
        <v>9.5406999999999993</v>
      </c>
      <c r="BM31" s="45">
        <v>18.588000000000001</v>
      </c>
      <c r="BN31" s="45">
        <v>25.339500000000001</v>
      </c>
      <c r="BO31" s="45">
        <v>9.2828999999999997</v>
      </c>
      <c r="BP31" s="45">
        <v>85.333299999999994</v>
      </c>
      <c r="BQ31" s="45">
        <v>79.858999999999995</v>
      </c>
      <c r="BR31" s="45">
        <v>69.472899999999996</v>
      </c>
      <c r="BS31" s="45">
        <v>6.4733000000000001</v>
      </c>
      <c r="BT31" s="45">
        <v>18.238499999999998</v>
      </c>
      <c r="BU31" s="45">
        <v>14.6812</v>
      </c>
      <c r="BV31" s="45">
        <v>7.3556999999999997</v>
      </c>
      <c r="BW31" s="45">
        <v>10.0556</v>
      </c>
      <c r="BX31" s="45">
        <v>10.4201</v>
      </c>
      <c r="BY31" s="45">
        <v>15.466699999999999</v>
      </c>
      <c r="BZ31" s="45">
        <v>8.4823000000000004</v>
      </c>
      <c r="CA31" s="45">
        <v>84.863200000000006</v>
      </c>
      <c r="CB31" s="45">
        <v>17.948699999999999</v>
      </c>
      <c r="CC31" s="46">
        <v>10.48</v>
      </c>
      <c r="CD31" s="43"/>
      <c r="CE31" s="43"/>
      <c r="CF31" s="44">
        <v>85.333299999999994</v>
      </c>
      <c r="CG31" s="45">
        <v>6.9189999999999996</v>
      </c>
      <c r="CH31" s="45">
        <v>10.0449</v>
      </c>
      <c r="CI31" s="45">
        <v>12.4696</v>
      </c>
      <c r="CJ31" s="45">
        <v>85.333299999999994</v>
      </c>
      <c r="CK31" s="45">
        <v>11.6778</v>
      </c>
      <c r="CL31" s="45">
        <v>28.0458</v>
      </c>
      <c r="CM31" s="45">
        <v>35.154699999999998</v>
      </c>
      <c r="CN31" s="45">
        <v>21.468</v>
      </c>
      <c r="CO31" s="45">
        <v>85.100899999999996</v>
      </c>
      <c r="CP31" s="45">
        <v>75.047399999999996</v>
      </c>
      <c r="CQ31" s="45">
        <v>11.767799999999999</v>
      </c>
      <c r="CR31" s="45">
        <v>12.3893</v>
      </c>
      <c r="CS31" s="45">
        <v>10.4674</v>
      </c>
      <c r="CT31" s="45">
        <v>9.2630999999999997</v>
      </c>
      <c r="CU31" s="45">
        <v>85.333299999999994</v>
      </c>
      <c r="CV31" s="45">
        <v>63.210599999999999</v>
      </c>
      <c r="CW31" s="45">
        <v>85.333299999999994</v>
      </c>
      <c r="CX31" s="45">
        <v>74.599299999999999</v>
      </c>
      <c r="CY31" s="45">
        <v>71.656599999999997</v>
      </c>
      <c r="CZ31" s="45">
        <v>85.897599999999997</v>
      </c>
      <c r="DA31" s="45">
        <v>14.2095</v>
      </c>
      <c r="DB31" s="45">
        <v>85.333299999999994</v>
      </c>
      <c r="DC31" s="45">
        <v>18.253599999999999</v>
      </c>
      <c r="DD31" s="45">
        <v>43.2209</v>
      </c>
      <c r="DE31" s="45">
        <v>9.6578999999999997</v>
      </c>
      <c r="DF31" s="45">
        <v>16.687999999999999</v>
      </c>
      <c r="DG31" s="45">
        <v>42.065300000000001</v>
      </c>
      <c r="DH31" s="45">
        <v>15.6082</v>
      </c>
      <c r="DI31" s="45">
        <v>26.934200000000001</v>
      </c>
      <c r="DJ31" s="45">
        <v>12.271699999999999</v>
      </c>
      <c r="DK31" s="45">
        <v>46.621200000000002</v>
      </c>
      <c r="DL31" s="45">
        <v>85.333299999999994</v>
      </c>
      <c r="DM31" s="45">
        <v>86.024199999999993</v>
      </c>
      <c r="DN31" s="45">
        <v>68.082300000000004</v>
      </c>
      <c r="DO31" s="45">
        <v>23.4712</v>
      </c>
      <c r="DP31" s="45">
        <v>84.490200000000002</v>
      </c>
      <c r="DQ31" s="45">
        <v>31.416699999999999</v>
      </c>
      <c r="DR31" s="45">
        <v>41.371200000000002</v>
      </c>
      <c r="DS31" s="45">
        <v>44.935899999999997</v>
      </c>
      <c r="DT31" s="45">
        <v>17.045400000000001</v>
      </c>
      <c r="DU31" s="45">
        <v>9.2180999999999997</v>
      </c>
      <c r="DV31" s="45">
        <v>84.666700000000006</v>
      </c>
      <c r="DW31" s="45">
        <v>13.498699999999999</v>
      </c>
      <c r="DX31" s="45">
        <v>85.333299999999994</v>
      </c>
      <c r="DY31" s="45">
        <v>84.666700000000006</v>
      </c>
      <c r="DZ31" s="45">
        <v>71.708600000000004</v>
      </c>
      <c r="EA31" s="45">
        <v>27.236599999999999</v>
      </c>
      <c r="EB31" s="45">
        <v>37.421300000000002</v>
      </c>
      <c r="EC31" s="45">
        <v>36.026699999999998</v>
      </c>
      <c r="ED31" s="45">
        <v>5.3316999999999997</v>
      </c>
      <c r="EE31" s="45">
        <v>85.333299999999994</v>
      </c>
      <c r="EF31" s="45">
        <v>17.001300000000001</v>
      </c>
      <c r="EG31" s="45">
        <v>15.0877</v>
      </c>
      <c r="EH31" s="45">
        <v>12.52</v>
      </c>
      <c r="EI31" s="45">
        <v>49.952300000000001</v>
      </c>
      <c r="EJ31" s="45">
        <v>42.117600000000003</v>
      </c>
      <c r="EK31" s="45">
        <v>42.430999999999997</v>
      </c>
      <c r="EL31" s="45">
        <v>4.7412999999999998</v>
      </c>
      <c r="EM31" s="45">
        <v>54.810400000000001</v>
      </c>
      <c r="EN31" s="45">
        <v>47.153599999999997</v>
      </c>
      <c r="EO31" s="45">
        <v>15.666700000000001</v>
      </c>
      <c r="EP31" s="45">
        <v>84.429299999999998</v>
      </c>
      <c r="EQ31" s="45">
        <v>14.525399999999999</v>
      </c>
      <c r="ER31" s="45">
        <v>3.68</v>
      </c>
      <c r="ES31" s="45">
        <v>53.093299999999999</v>
      </c>
      <c r="ET31" s="45">
        <v>17.722999999999999</v>
      </c>
      <c r="EU31" s="45">
        <v>85.333299999999994</v>
      </c>
      <c r="EV31" s="45">
        <v>23.6492</v>
      </c>
      <c r="EW31" s="45">
        <v>84.146500000000003</v>
      </c>
      <c r="EX31" s="45">
        <v>25.407900000000001</v>
      </c>
      <c r="EY31" s="45">
        <v>32.036999999999999</v>
      </c>
      <c r="EZ31" s="45">
        <v>85.333299999999994</v>
      </c>
      <c r="FA31" s="45">
        <v>17.636800000000001</v>
      </c>
      <c r="FB31" s="45">
        <v>38.770800000000001</v>
      </c>
      <c r="FC31" s="45">
        <v>13.3027</v>
      </c>
      <c r="FD31" s="45">
        <v>7.8461999999999996</v>
      </c>
      <c r="FE31" s="45">
        <v>11.5381</v>
      </c>
      <c r="FF31" s="45">
        <v>17.638000000000002</v>
      </c>
      <c r="FG31" s="45">
        <v>75.947699999999998</v>
      </c>
      <c r="FH31" s="45">
        <v>35.555</v>
      </c>
      <c r="FI31" s="45">
        <v>6.1020000000000003</v>
      </c>
      <c r="FJ31" s="45">
        <v>11.5</v>
      </c>
      <c r="FK31" s="45">
        <v>7.5297999999999998</v>
      </c>
      <c r="FL31" s="45">
        <v>15.974600000000001</v>
      </c>
      <c r="FM31" s="45">
        <v>11.6631</v>
      </c>
      <c r="FN31" s="45">
        <v>15.666700000000001</v>
      </c>
      <c r="FO31" s="45">
        <v>18.946899999999999</v>
      </c>
      <c r="FP31" s="45">
        <v>18.545999999999999</v>
      </c>
      <c r="FQ31" s="45">
        <v>24.777200000000001</v>
      </c>
      <c r="FR31" s="45">
        <v>25.081800000000001</v>
      </c>
      <c r="FS31" s="45">
        <v>20.037500000000001</v>
      </c>
      <c r="FT31" s="45">
        <v>12.0518</v>
      </c>
      <c r="FU31" s="45">
        <v>6.5576999999999996</v>
      </c>
      <c r="FV31" s="45">
        <v>12.5535</v>
      </c>
      <c r="FW31" s="45">
        <v>85.044399999999996</v>
      </c>
      <c r="FX31" s="45">
        <v>19.632100000000001</v>
      </c>
      <c r="FY31" s="45">
        <v>70.722700000000003</v>
      </c>
      <c r="FZ31" s="45">
        <v>12.044</v>
      </c>
      <c r="GA31" s="45">
        <v>13.8165</v>
      </c>
      <c r="GB31" s="45">
        <v>6.9862000000000002</v>
      </c>
      <c r="GC31" s="45">
        <v>23.959199999999999</v>
      </c>
      <c r="GD31" s="45">
        <v>22.463799999999999</v>
      </c>
      <c r="GE31" s="45">
        <v>6.9486999999999997</v>
      </c>
      <c r="GF31" s="45">
        <v>24.349599999999999</v>
      </c>
      <c r="GG31" s="45">
        <v>85.16</v>
      </c>
      <c r="GH31" s="45">
        <v>13.1067</v>
      </c>
      <c r="GI31" s="45">
        <v>11.988200000000001</v>
      </c>
      <c r="GJ31" s="45">
        <v>10.4635</v>
      </c>
      <c r="GK31" s="46"/>
      <c r="GL31" s="43"/>
      <c r="GM31" s="43"/>
      <c r="GN31" s="44">
        <v>85.333299999999994</v>
      </c>
      <c r="GO31" s="45">
        <v>85.333299999999994</v>
      </c>
      <c r="GP31" s="45">
        <v>62.215499999999999</v>
      </c>
      <c r="GQ31" s="45">
        <v>66.735299999999995</v>
      </c>
      <c r="GR31" s="45">
        <v>52.5413</v>
      </c>
      <c r="GS31" s="45">
        <v>85.333299999999994</v>
      </c>
      <c r="GT31" s="45">
        <v>85.333299999999994</v>
      </c>
      <c r="GU31" s="45">
        <v>79.52</v>
      </c>
      <c r="GV31" s="45">
        <v>68.824299999999994</v>
      </c>
      <c r="GW31" s="45">
        <v>59.083500000000001</v>
      </c>
      <c r="GX31" s="45">
        <v>59.874899999999997</v>
      </c>
      <c r="GY31" s="45">
        <v>85.186700000000002</v>
      </c>
      <c r="GZ31" s="45">
        <v>49.060600000000001</v>
      </c>
      <c r="HA31" s="45">
        <v>85.333299999999994</v>
      </c>
      <c r="HB31" s="45">
        <v>85.333299999999994</v>
      </c>
      <c r="HC31" s="45">
        <v>59.610900000000001</v>
      </c>
      <c r="HD31" s="45">
        <v>85.333299999999994</v>
      </c>
      <c r="HE31" s="45">
        <v>85.333299999999994</v>
      </c>
      <c r="HF31" s="45">
        <v>84.666700000000006</v>
      </c>
      <c r="HG31" s="45">
        <v>7.5228000000000002</v>
      </c>
      <c r="HH31" s="45">
        <v>10.214700000000001</v>
      </c>
      <c r="HI31" s="45">
        <v>85.333299999999994</v>
      </c>
      <c r="HJ31" s="45">
        <v>79.820099999999996</v>
      </c>
      <c r="HK31" s="45">
        <v>50.4236</v>
      </c>
      <c r="HL31" s="45">
        <v>85.333299999999994</v>
      </c>
      <c r="HM31" s="45">
        <v>85.333299999999994</v>
      </c>
      <c r="HN31" s="45">
        <v>85.333299999999994</v>
      </c>
      <c r="HO31" s="45">
        <v>85.666700000000006</v>
      </c>
      <c r="HP31" s="45">
        <v>85.333299999999994</v>
      </c>
      <c r="HQ31" s="45">
        <v>85.333299999999994</v>
      </c>
      <c r="HR31" s="45">
        <v>50.588700000000003</v>
      </c>
      <c r="HS31" s="45">
        <v>85.333299999999994</v>
      </c>
      <c r="HT31" s="45">
        <v>84.782899999999998</v>
      </c>
      <c r="HU31" s="45">
        <v>85.527000000000001</v>
      </c>
      <c r="HV31" s="45">
        <v>31.291699999999999</v>
      </c>
      <c r="HW31" s="45">
        <v>34.518300000000004</v>
      </c>
      <c r="HX31" s="45">
        <v>38.612200000000001</v>
      </c>
      <c r="HY31" s="45">
        <v>26.5</v>
      </c>
      <c r="HZ31" s="45">
        <v>43.891199999999998</v>
      </c>
      <c r="IA31" s="45">
        <v>42.329300000000003</v>
      </c>
      <c r="IB31" s="45">
        <v>71.171199999999999</v>
      </c>
      <c r="IC31" s="45">
        <v>37.7468</v>
      </c>
      <c r="ID31" s="45">
        <v>43.308700000000002</v>
      </c>
      <c r="IE31" s="45">
        <v>85.666700000000006</v>
      </c>
      <c r="IF31" s="46"/>
      <c r="IG31" s="43"/>
      <c r="IH31" s="43"/>
      <c r="II31" s="43"/>
      <c r="IJ31" s="43"/>
      <c r="IK31" s="43"/>
      <c r="IL31" s="43"/>
      <c r="IM31" s="43"/>
      <c r="IN31" s="43"/>
      <c r="IO31" s="43"/>
      <c r="IP31" s="43"/>
      <c r="IQ31" s="43"/>
      <c r="IR31" s="43"/>
      <c r="IS31" s="43"/>
      <c r="IT31" s="43"/>
      <c r="IU31" s="43"/>
      <c r="IV31" s="43"/>
      <c r="IW31" s="43"/>
      <c r="IX31" s="43"/>
      <c r="IY31" s="43"/>
      <c r="IZ31" s="43"/>
      <c r="JA31" s="43"/>
      <c r="JB31" s="43"/>
      <c r="JC31" s="43"/>
      <c r="JD31" s="43"/>
      <c r="JE31" s="43"/>
      <c r="JF31" s="43"/>
      <c r="JG31" s="43"/>
      <c r="JH31" s="43"/>
      <c r="JI31" s="43"/>
      <c r="JJ31" s="43"/>
      <c r="JK31" s="43"/>
      <c r="JL31" s="43"/>
      <c r="JM31" s="43"/>
      <c r="JN31" s="43"/>
      <c r="JO31" s="43"/>
      <c r="JP31" s="43"/>
      <c r="JQ31" s="43"/>
      <c r="JR31" s="43"/>
      <c r="JS31" s="43"/>
      <c r="JT31" s="43"/>
      <c r="JU31" s="43"/>
      <c r="JV31" s="43"/>
      <c r="JW31" s="43"/>
      <c r="JX31" s="43"/>
      <c r="JY31" s="43"/>
      <c r="JZ31" s="43"/>
      <c r="KA31" s="43"/>
      <c r="KB31" s="43"/>
      <c r="KC31" s="43"/>
      <c r="KD31" s="43"/>
      <c r="KE31" s="43"/>
      <c r="KF31" s="43"/>
      <c r="KG31" s="43"/>
      <c r="KH31" s="43"/>
      <c r="KI31" s="43"/>
      <c r="KJ31" s="43"/>
      <c r="KK31" s="43"/>
      <c r="KL31" s="43"/>
      <c r="KM31" s="43"/>
      <c r="KN31" s="43"/>
      <c r="KO31" s="43"/>
      <c r="KP31" s="43"/>
      <c r="KQ31" s="43"/>
      <c r="KR31" s="43"/>
      <c r="KS31" s="43"/>
      <c r="KT31" s="43"/>
      <c r="KU31" s="43"/>
      <c r="KV31" s="43"/>
      <c r="KW31" s="43"/>
      <c r="KX31" s="43"/>
      <c r="KY31" s="43"/>
      <c r="KZ31" s="43"/>
      <c r="LA31" s="43"/>
      <c r="LB31" s="43"/>
      <c r="LC31" s="43"/>
    </row>
    <row r="32" spans="2:315" x14ac:dyDescent="0.25">
      <c r="B32" s="44">
        <v>6.8562000000000003</v>
      </c>
      <c r="C32" s="45">
        <v>27.640999999999998</v>
      </c>
      <c r="D32" s="45">
        <v>7.1285999999999996</v>
      </c>
      <c r="E32" s="45">
        <v>19.321000000000002</v>
      </c>
      <c r="F32" s="45">
        <v>11.5556</v>
      </c>
      <c r="G32" s="45">
        <v>20.074100000000001</v>
      </c>
      <c r="H32" s="45">
        <v>13.6325</v>
      </c>
      <c r="I32" s="45">
        <v>43.328200000000002</v>
      </c>
      <c r="J32" s="45">
        <v>25.296900000000001</v>
      </c>
      <c r="K32" s="45">
        <v>14.457599999999999</v>
      </c>
      <c r="L32" s="45">
        <v>13.307700000000001</v>
      </c>
      <c r="M32" s="45">
        <v>18.946100000000001</v>
      </c>
      <c r="N32" s="45">
        <v>18.5762</v>
      </c>
      <c r="O32" s="45">
        <v>25.059100000000001</v>
      </c>
      <c r="P32" s="45">
        <v>19.04</v>
      </c>
      <c r="Q32" s="45">
        <v>11.5867</v>
      </c>
      <c r="R32" s="45">
        <v>11.7554</v>
      </c>
      <c r="S32" s="45">
        <v>38.0242</v>
      </c>
      <c r="T32" s="45">
        <v>24.5198</v>
      </c>
      <c r="U32" s="45">
        <v>34.786700000000003</v>
      </c>
      <c r="V32" s="45">
        <v>87.866699999999994</v>
      </c>
      <c r="W32" s="45">
        <v>13.086499999999999</v>
      </c>
      <c r="X32" s="45">
        <v>13.5067</v>
      </c>
      <c r="Y32" s="45">
        <v>28.610900000000001</v>
      </c>
      <c r="Z32" s="45">
        <v>6</v>
      </c>
      <c r="AA32" s="45">
        <v>48.545299999999997</v>
      </c>
      <c r="AB32" s="45">
        <v>4.8823999999999996</v>
      </c>
      <c r="AC32" s="45">
        <v>7.6395</v>
      </c>
      <c r="AD32" s="45">
        <v>20.72</v>
      </c>
      <c r="AE32" s="45">
        <v>80.760000000000005</v>
      </c>
      <c r="AF32" s="45">
        <v>16.648900000000001</v>
      </c>
      <c r="AG32" s="45">
        <v>23.833300000000001</v>
      </c>
      <c r="AH32" s="45">
        <v>63.3887</v>
      </c>
      <c r="AI32" s="45">
        <v>13.0542</v>
      </c>
      <c r="AJ32" s="45">
        <v>57.613599999999998</v>
      </c>
      <c r="AK32" s="45">
        <v>4.4180999999999999</v>
      </c>
      <c r="AL32" s="45">
        <v>10.666700000000001</v>
      </c>
      <c r="AM32" s="45">
        <v>32.36</v>
      </c>
      <c r="AN32" s="45">
        <v>14.306699999999999</v>
      </c>
      <c r="AO32" s="45">
        <v>39.835999999999999</v>
      </c>
      <c r="AP32" s="45">
        <v>24.510400000000001</v>
      </c>
      <c r="AQ32" s="45">
        <v>9</v>
      </c>
      <c r="AR32" s="45">
        <v>14.125</v>
      </c>
      <c r="AS32" s="45">
        <v>40.641300000000001</v>
      </c>
      <c r="AT32" s="45">
        <v>22.541699999999999</v>
      </c>
      <c r="AU32" s="45">
        <v>28.68</v>
      </c>
      <c r="AV32" s="45">
        <v>16</v>
      </c>
      <c r="AW32" s="45">
        <v>10.25</v>
      </c>
      <c r="AX32" s="45">
        <v>22.1084</v>
      </c>
      <c r="AY32" s="45">
        <v>17.333300000000001</v>
      </c>
      <c r="AZ32" s="45">
        <v>19.033999999999999</v>
      </c>
      <c r="BA32" s="45">
        <v>16.666699999999999</v>
      </c>
      <c r="BB32" s="45">
        <v>16.3901</v>
      </c>
      <c r="BC32" s="45">
        <v>23.884399999999999</v>
      </c>
      <c r="BD32" s="45">
        <v>21.687100000000001</v>
      </c>
      <c r="BE32" s="45">
        <v>23</v>
      </c>
      <c r="BF32" s="45">
        <v>14.215999999999999</v>
      </c>
      <c r="BG32" s="45">
        <v>12.152200000000001</v>
      </c>
      <c r="BH32" s="45">
        <v>5.9066999999999998</v>
      </c>
      <c r="BI32" s="45">
        <v>14.8383</v>
      </c>
      <c r="BJ32" s="45">
        <v>15</v>
      </c>
      <c r="BK32" s="45">
        <v>28.1067</v>
      </c>
      <c r="BL32" s="45">
        <v>11.533300000000001</v>
      </c>
      <c r="BM32" s="45">
        <v>21.5</v>
      </c>
      <c r="BN32" s="45">
        <v>22.366099999999999</v>
      </c>
      <c r="BO32" s="45">
        <v>10.826700000000001</v>
      </c>
      <c r="BP32" s="45">
        <v>85.333299999999994</v>
      </c>
      <c r="BQ32" s="45">
        <v>79.016800000000003</v>
      </c>
      <c r="BR32" s="45">
        <v>70.536500000000004</v>
      </c>
      <c r="BS32" s="45">
        <v>7.4</v>
      </c>
      <c r="BT32" s="45">
        <v>16.707000000000001</v>
      </c>
      <c r="BU32" s="45">
        <v>14.333299999999999</v>
      </c>
      <c r="BV32" s="45">
        <v>6.8144</v>
      </c>
      <c r="BW32" s="45">
        <v>10.5</v>
      </c>
      <c r="BX32" s="45">
        <v>13.1972</v>
      </c>
      <c r="BY32" s="45">
        <v>18.133299999999998</v>
      </c>
      <c r="BZ32" s="45">
        <v>7.6562999999999999</v>
      </c>
      <c r="CA32" s="45">
        <v>85.946700000000007</v>
      </c>
      <c r="CB32" s="45">
        <v>16.051300000000001</v>
      </c>
      <c r="CC32" s="46">
        <v>8.6</v>
      </c>
      <c r="CD32" s="43"/>
      <c r="CE32" s="43"/>
      <c r="CF32" s="44">
        <v>85.333299999999994</v>
      </c>
      <c r="CG32" s="45">
        <v>7.2356999999999996</v>
      </c>
      <c r="CH32" s="45">
        <v>9.2691999999999997</v>
      </c>
      <c r="CI32" s="45">
        <v>15.7148</v>
      </c>
      <c r="CJ32" s="45">
        <v>85.333299999999994</v>
      </c>
      <c r="CK32" s="45">
        <v>8.6448</v>
      </c>
      <c r="CL32" s="45">
        <v>24.1511</v>
      </c>
      <c r="CM32" s="45">
        <v>29.847999999999999</v>
      </c>
      <c r="CN32" s="45">
        <v>24.534800000000001</v>
      </c>
      <c r="CO32" s="45">
        <v>84.477099999999993</v>
      </c>
      <c r="CP32" s="45">
        <v>77.157600000000002</v>
      </c>
      <c r="CQ32" s="45">
        <v>11.668200000000001</v>
      </c>
      <c r="CR32" s="45">
        <v>16.2517</v>
      </c>
      <c r="CS32" s="45">
        <v>8.5515000000000008</v>
      </c>
      <c r="CT32" s="45">
        <v>10.282400000000001</v>
      </c>
      <c r="CU32" s="45">
        <v>85.333299999999994</v>
      </c>
      <c r="CV32" s="45">
        <v>68.660899999999998</v>
      </c>
      <c r="CW32" s="45">
        <v>85.333299999999994</v>
      </c>
      <c r="CX32" s="45">
        <v>76.363799999999998</v>
      </c>
      <c r="CY32" s="45">
        <v>71.563699999999997</v>
      </c>
      <c r="CZ32" s="45">
        <v>84.869699999999995</v>
      </c>
      <c r="DA32" s="45">
        <v>14.6332</v>
      </c>
      <c r="DB32" s="45">
        <v>85.333299999999994</v>
      </c>
      <c r="DC32" s="45">
        <v>17.869700000000002</v>
      </c>
      <c r="DD32" s="45">
        <v>40.2849</v>
      </c>
      <c r="DE32" s="45">
        <v>8.5569000000000006</v>
      </c>
      <c r="DF32" s="45">
        <v>16.68</v>
      </c>
      <c r="DG32" s="45">
        <v>42.466700000000003</v>
      </c>
      <c r="DH32" s="45">
        <v>15.7393</v>
      </c>
      <c r="DI32" s="45">
        <v>25.069600000000001</v>
      </c>
      <c r="DJ32" s="45">
        <v>13.6944</v>
      </c>
      <c r="DK32" s="45">
        <v>49.197200000000002</v>
      </c>
      <c r="DL32" s="45">
        <v>85.333299999999994</v>
      </c>
      <c r="DM32" s="45">
        <v>85.474000000000004</v>
      </c>
      <c r="DN32" s="45">
        <v>76.966399999999993</v>
      </c>
      <c r="DO32" s="45">
        <v>20.640999999999998</v>
      </c>
      <c r="DP32" s="45">
        <v>84.333299999999994</v>
      </c>
      <c r="DQ32" s="45">
        <v>33.666699999999999</v>
      </c>
      <c r="DR32" s="45">
        <v>41.281799999999997</v>
      </c>
      <c r="DS32" s="45">
        <v>51.2179</v>
      </c>
      <c r="DT32" s="45">
        <v>17.998200000000001</v>
      </c>
      <c r="DU32" s="45">
        <v>10.416399999999999</v>
      </c>
      <c r="DV32" s="45">
        <v>84.666700000000006</v>
      </c>
      <c r="DW32" s="45">
        <v>12.9862</v>
      </c>
      <c r="DX32" s="45">
        <v>85.333299999999994</v>
      </c>
      <c r="DY32" s="45">
        <v>85</v>
      </c>
      <c r="DZ32" s="45">
        <v>69.734700000000004</v>
      </c>
      <c r="EA32" s="45">
        <v>29.626300000000001</v>
      </c>
      <c r="EB32" s="45">
        <v>35.7333</v>
      </c>
      <c r="EC32" s="45">
        <v>44.066699999999997</v>
      </c>
      <c r="ED32" s="45">
        <v>5.2267000000000001</v>
      </c>
      <c r="EE32" s="45">
        <v>85.333299999999994</v>
      </c>
      <c r="EF32" s="45">
        <v>19.066700000000001</v>
      </c>
      <c r="EG32" s="45">
        <v>17.1753</v>
      </c>
      <c r="EH32" s="45">
        <v>11.8667</v>
      </c>
      <c r="EI32" s="45">
        <v>40.306699999999999</v>
      </c>
      <c r="EJ32" s="45">
        <v>41.882399999999997</v>
      </c>
      <c r="EK32" s="45">
        <v>34.4983</v>
      </c>
      <c r="EL32" s="45">
        <v>4.3958000000000004</v>
      </c>
      <c r="EM32" s="45">
        <v>55.997999999999998</v>
      </c>
      <c r="EN32" s="45">
        <v>52.48</v>
      </c>
      <c r="EO32" s="45">
        <v>17.333300000000001</v>
      </c>
      <c r="EP32" s="45">
        <v>83.666700000000006</v>
      </c>
      <c r="EQ32" s="45">
        <v>15.155799999999999</v>
      </c>
      <c r="ER32" s="45">
        <v>4</v>
      </c>
      <c r="ES32" s="45">
        <v>50.7333</v>
      </c>
      <c r="ET32" s="45">
        <v>12.613200000000001</v>
      </c>
      <c r="EU32" s="45">
        <v>85.333299999999994</v>
      </c>
      <c r="EV32" s="45">
        <v>30.712299999999999</v>
      </c>
      <c r="EW32" s="45">
        <v>84.585899999999995</v>
      </c>
      <c r="EX32" s="45">
        <v>33.313699999999997</v>
      </c>
      <c r="EY32" s="45">
        <v>28.2179</v>
      </c>
      <c r="EZ32" s="45">
        <v>85.333299999999994</v>
      </c>
      <c r="FA32" s="45">
        <v>14.9216</v>
      </c>
      <c r="FB32" s="45">
        <v>51.083300000000001</v>
      </c>
      <c r="FC32" s="45">
        <v>12.4</v>
      </c>
      <c r="FD32" s="45">
        <v>6.0023</v>
      </c>
      <c r="FE32" s="45">
        <v>10.746700000000001</v>
      </c>
      <c r="FF32" s="45">
        <v>19.600000000000001</v>
      </c>
      <c r="FG32" s="45">
        <v>79.137299999999996</v>
      </c>
      <c r="FH32" s="45">
        <v>33.806600000000003</v>
      </c>
      <c r="FI32" s="45">
        <v>7.7891000000000004</v>
      </c>
      <c r="FJ32" s="45">
        <v>11</v>
      </c>
      <c r="FK32" s="45">
        <v>6.2214999999999998</v>
      </c>
      <c r="FL32" s="45">
        <v>13.803900000000001</v>
      </c>
      <c r="FM32" s="45">
        <v>10.119999999999999</v>
      </c>
      <c r="FN32" s="45">
        <v>19.215699999999998</v>
      </c>
      <c r="FO32" s="45">
        <v>15.44</v>
      </c>
      <c r="FP32" s="45">
        <v>16.534500000000001</v>
      </c>
      <c r="FQ32" s="45">
        <v>23.680700000000002</v>
      </c>
      <c r="FR32" s="45">
        <v>16.333300000000001</v>
      </c>
      <c r="FS32" s="45">
        <v>19.542400000000001</v>
      </c>
      <c r="FT32" s="45">
        <v>9.4418000000000006</v>
      </c>
      <c r="FU32" s="45">
        <v>9.2563999999999993</v>
      </c>
      <c r="FV32" s="45">
        <v>18.2516</v>
      </c>
      <c r="FW32" s="45">
        <v>84.704099999999997</v>
      </c>
      <c r="FX32" s="45">
        <v>35.7866</v>
      </c>
      <c r="FY32" s="45">
        <v>76.365600000000001</v>
      </c>
      <c r="FZ32" s="45">
        <v>9.4654000000000007</v>
      </c>
      <c r="GA32" s="45">
        <v>17.358499999999999</v>
      </c>
      <c r="GB32" s="45">
        <v>6.0103999999999997</v>
      </c>
      <c r="GC32" s="45">
        <v>26.904800000000002</v>
      </c>
      <c r="GD32" s="45">
        <v>24.625</v>
      </c>
      <c r="GE32" s="45">
        <v>9.3077000000000005</v>
      </c>
      <c r="GF32" s="45">
        <v>22.425599999999999</v>
      </c>
      <c r="GG32" s="45">
        <v>87.666700000000006</v>
      </c>
      <c r="GH32" s="45">
        <v>9.7200000000000006</v>
      </c>
      <c r="GI32" s="45">
        <v>11.2742</v>
      </c>
      <c r="GJ32" s="45">
        <v>15.367900000000001</v>
      </c>
      <c r="GK32" s="46"/>
      <c r="GL32" s="43"/>
      <c r="GM32" s="43"/>
      <c r="GN32" s="44">
        <v>85.333299999999994</v>
      </c>
      <c r="GO32" s="45">
        <v>85.333299999999994</v>
      </c>
      <c r="GP32" s="45">
        <v>61.166699999999999</v>
      </c>
      <c r="GQ32" s="45">
        <v>61.097000000000001</v>
      </c>
      <c r="GR32" s="45">
        <v>54.4178</v>
      </c>
      <c r="GS32" s="45">
        <v>85.333299999999994</v>
      </c>
      <c r="GT32" s="45">
        <v>85.333299999999994</v>
      </c>
      <c r="GU32" s="45">
        <v>76.212199999999996</v>
      </c>
      <c r="GV32" s="45">
        <v>63.853000000000002</v>
      </c>
      <c r="GW32" s="45">
        <v>58.882300000000001</v>
      </c>
      <c r="GX32" s="45">
        <v>60.592100000000002</v>
      </c>
      <c r="GY32" s="45">
        <v>85.222200000000001</v>
      </c>
      <c r="GZ32" s="45">
        <v>49.989400000000003</v>
      </c>
      <c r="HA32" s="45">
        <v>85.333299999999994</v>
      </c>
      <c r="HB32" s="45">
        <v>85.333299999999994</v>
      </c>
      <c r="HC32" s="45">
        <v>62.12</v>
      </c>
      <c r="HD32" s="45">
        <v>85.333299999999994</v>
      </c>
      <c r="HE32" s="45">
        <v>85.333299999999994</v>
      </c>
      <c r="HF32" s="45">
        <v>84.92</v>
      </c>
      <c r="HG32" s="45">
        <v>8.5996000000000006</v>
      </c>
      <c r="HH32" s="45">
        <v>10.235300000000001</v>
      </c>
      <c r="HI32" s="45">
        <v>85.333299999999994</v>
      </c>
      <c r="HJ32" s="45">
        <v>84.185199999999995</v>
      </c>
      <c r="HK32" s="45">
        <v>43.184800000000003</v>
      </c>
      <c r="HL32" s="45">
        <v>85.333299999999994</v>
      </c>
      <c r="HM32" s="45">
        <v>85.333299999999994</v>
      </c>
      <c r="HN32" s="45">
        <v>85.333299999999994</v>
      </c>
      <c r="HO32" s="45">
        <v>85.666700000000006</v>
      </c>
      <c r="HP32" s="45">
        <v>85.333299999999994</v>
      </c>
      <c r="HQ32" s="45">
        <v>85.333299999999994</v>
      </c>
      <c r="HR32" s="45">
        <v>46.404299999999999</v>
      </c>
      <c r="HS32" s="45">
        <v>85.333299999999994</v>
      </c>
      <c r="HT32" s="45">
        <v>84.666700000000006</v>
      </c>
      <c r="HU32" s="45">
        <v>85.9024</v>
      </c>
      <c r="HV32" s="45">
        <v>35.583300000000001</v>
      </c>
      <c r="HW32" s="45">
        <v>33.8489</v>
      </c>
      <c r="HX32" s="45">
        <v>38.938800000000001</v>
      </c>
      <c r="HY32" s="45">
        <v>28.083300000000001</v>
      </c>
      <c r="HZ32" s="45">
        <v>41.938800000000001</v>
      </c>
      <c r="IA32" s="45">
        <v>41.5259</v>
      </c>
      <c r="IB32" s="45">
        <v>72.586699999999993</v>
      </c>
      <c r="IC32" s="45">
        <v>37.96</v>
      </c>
      <c r="ID32" s="45">
        <v>43.648899999999998</v>
      </c>
      <c r="IE32" s="45">
        <v>85.666700000000006</v>
      </c>
      <c r="IF32" s="46"/>
      <c r="IG32" s="43"/>
      <c r="IH32" s="43"/>
      <c r="II32" s="43"/>
      <c r="IJ32" s="43"/>
      <c r="IK32" s="43"/>
      <c r="IL32" s="43"/>
      <c r="IM32" s="43"/>
      <c r="IN32" s="43"/>
      <c r="IO32" s="43"/>
      <c r="IP32" s="43"/>
      <c r="IQ32" s="43"/>
      <c r="IR32" s="43"/>
      <c r="IS32" s="43"/>
      <c r="IT32" s="43"/>
      <c r="IU32" s="43"/>
      <c r="IV32" s="43"/>
      <c r="IW32" s="43"/>
      <c r="IX32" s="43"/>
      <c r="IY32" s="43"/>
      <c r="IZ32" s="43"/>
      <c r="JA32" s="43"/>
      <c r="JB32" s="43"/>
      <c r="JC32" s="43"/>
      <c r="JD32" s="43"/>
      <c r="JE32" s="43"/>
      <c r="JF32" s="43"/>
      <c r="JG32" s="43"/>
      <c r="JH32" s="43"/>
      <c r="JI32" s="43"/>
      <c r="JJ32" s="43"/>
      <c r="JK32" s="43"/>
      <c r="JL32" s="43"/>
      <c r="JM32" s="43"/>
      <c r="JN32" s="43"/>
      <c r="JO32" s="43"/>
      <c r="JP32" s="43"/>
      <c r="JQ32" s="43"/>
      <c r="JR32" s="43"/>
      <c r="JS32" s="43"/>
      <c r="JT32" s="43"/>
      <c r="JU32" s="43"/>
      <c r="JV32" s="43"/>
      <c r="JW32" s="43"/>
      <c r="JX32" s="43"/>
      <c r="JY32" s="43"/>
      <c r="JZ32" s="43"/>
      <c r="KA32" s="43"/>
      <c r="KB32" s="43"/>
      <c r="KC32" s="43"/>
      <c r="KD32" s="43"/>
      <c r="KE32" s="43"/>
      <c r="KF32" s="43"/>
      <c r="KG32" s="43"/>
      <c r="KH32" s="43"/>
      <c r="KI32" s="43"/>
      <c r="KJ32" s="43"/>
      <c r="KK32" s="43"/>
      <c r="KL32" s="43"/>
      <c r="KM32" s="43"/>
      <c r="KN32" s="43"/>
      <c r="KO32" s="43"/>
      <c r="KP32" s="43"/>
      <c r="KQ32" s="43"/>
      <c r="KR32" s="43"/>
      <c r="KS32" s="43"/>
      <c r="KT32" s="43"/>
      <c r="KU32" s="43"/>
      <c r="KV32" s="43"/>
      <c r="KW32" s="43"/>
      <c r="KX32" s="43"/>
      <c r="KY32" s="43"/>
      <c r="KZ32" s="43"/>
      <c r="LA32" s="43"/>
      <c r="LB32" s="43"/>
      <c r="LC32" s="43"/>
    </row>
    <row r="33" spans="2:315" x14ac:dyDescent="0.25">
      <c r="B33" s="44">
        <v>4.5206999999999997</v>
      </c>
      <c r="C33" s="45">
        <v>23.1538</v>
      </c>
      <c r="D33" s="45">
        <v>11.4476</v>
      </c>
      <c r="E33" s="45">
        <v>24.1509</v>
      </c>
      <c r="F33" s="45">
        <v>12.9826</v>
      </c>
      <c r="G33" s="45">
        <v>21.931699999999999</v>
      </c>
      <c r="H33" s="45">
        <v>13.051299999999999</v>
      </c>
      <c r="I33" s="45">
        <v>46.880699999999997</v>
      </c>
      <c r="J33" s="45">
        <v>23.568999999999999</v>
      </c>
      <c r="K33" s="45">
        <v>15.949299999999999</v>
      </c>
      <c r="L33" s="45">
        <v>14.051299999999999</v>
      </c>
      <c r="M33" s="45">
        <v>21.327000000000002</v>
      </c>
      <c r="N33" s="45">
        <v>20.805299999999999</v>
      </c>
      <c r="O33" s="45">
        <v>25.689699999999998</v>
      </c>
      <c r="P33" s="45">
        <v>21.008500000000002</v>
      </c>
      <c r="Q33" s="45">
        <v>14.0755</v>
      </c>
      <c r="R33" s="45">
        <v>9.4539000000000009</v>
      </c>
      <c r="S33" s="45">
        <v>57.603499999999997</v>
      </c>
      <c r="T33" s="45">
        <v>17.659300000000002</v>
      </c>
      <c r="U33" s="45">
        <v>38.176499999999997</v>
      </c>
      <c r="V33" s="45">
        <v>87.305300000000003</v>
      </c>
      <c r="W33" s="45">
        <v>10.613899999999999</v>
      </c>
      <c r="X33" s="45">
        <v>16.3552</v>
      </c>
      <c r="Y33" s="45">
        <v>20.9621</v>
      </c>
      <c r="Z33" s="45">
        <v>6.0217999999999998</v>
      </c>
      <c r="AA33" s="45">
        <v>41.793100000000003</v>
      </c>
      <c r="AB33" s="45">
        <v>6.7385999999999999</v>
      </c>
      <c r="AC33" s="45">
        <v>10.4207</v>
      </c>
      <c r="AD33" s="45">
        <v>23.030899999999999</v>
      </c>
      <c r="AE33" s="45">
        <v>79.785899999999998</v>
      </c>
      <c r="AF33" s="45">
        <v>19.107199999999999</v>
      </c>
      <c r="AG33" s="45">
        <v>18.027799999999999</v>
      </c>
      <c r="AH33" s="45">
        <v>71.142600000000002</v>
      </c>
      <c r="AI33" s="45">
        <v>14.9018</v>
      </c>
      <c r="AJ33" s="45">
        <v>63.765000000000001</v>
      </c>
      <c r="AK33" s="45">
        <v>5.3338000000000001</v>
      </c>
      <c r="AL33" s="45">
        <v>12.5556</v>
      </c>
      <c r="AM33" s="45">
        <v>27.861599999999999</v>
      </c>
      <c r="AN33" s="45">
        <v>13.139900000000001</v>
      </c>
      <c r="AO33" s="45">
        <v>40.225700000000003</v>
      </c>
      <c r="AP33" s="45">
        <v>16.091100000000001</v>
      </c>
      <c r="AQ33" s="45">
        <v>8.9573999999999998</v>
      </c>
      <c r="AR33" s="45">
        <v>17.697900000000001</v>
      </c>
      <c r="AS33" s="45">
        <v>39.705399999999997</v>
      </c>
      <c r="AT33" s="45">
        <v>18.474799999999998</v>
      </c>
      <c r="AU33" s="45">
        <v>29.549299999999999</v>
      </c>
      <c r="AV33" s="45">
        <v>16.8779</v>
      </c>
      <c r="AW33" s="45">
        <v>12.1806</v>
      </c>
      <c r="AX33" s="45">
        <v>20.9892</v>
      </c>
      <c r="AY33" s="45">
        <v>21.527799999999999</v>
      </c>
      <c r="AZ33" s="45">
        <v>19.928000000000001</v>
      </c>
      <c r="BA33" s="45">
        <v>16.333300000000001</v>
      </c>
      <c r="BB33" s="45">
        <v>27.695</v>
      </c>
      <c r="BC33" s="45">
        <v>22.374099999999999</v>
      </c>
      <c r="BD33" s="45">
        <v>18.346900000000002</v>
      </c>
      <c r="BE33" s="45">
        <v>29.2133</v>
      </c>
      <c r="BF33" s="45">
        <v>11.465999999999999</v>
      </c>
      <c r="BG33" s="45">
        <v>6.8403</v>
      </c>
      <c r="BH33" s="45">
        <v>8.7866999999999997</v>
      </c>
      <c r="BI33" s="45">
        <v>16.362100000000002</v>
      </c>
      <c r="BJ33" s="45">
        <v>15.071999999999999</v>
      </c>
      <c r="BK33" s="45">
        <v>30.3445</v>
      </c>
      <c r="BL33" s="45">
        <v>14.3467</v>
      </c>
      <c r="BM33" s="45">
        <v>26.3322</v>
      </c>
      <c r="BN33" s="45">
        <v>22.765799999999999</v>
      </c>
      <c r="BO33" s="45">
        <v>11.720800000000001</v>
      </c>
      <c r="BP33" s="45">
        <v>85.131699999999995</v>
      </c>
      <c r="BQ33" s="45">
        <v>75.674999999999997</v>
      </c>
      <c r="BR33" s="45">
        <v>60.553699999999999</v>
      </c>
      <c r="BS33" s="45">
        <v>7.7332999999999998</v>
      </c>
      <c r="BT33" s="45">
        <v>16.596299999999999</v>
      </c>
      <c r="BU33" s="45">
        <v>15</v>
      </c>
      <c r="BV33" s="45">
        <v>7.3022</v>
      </c>
      <c r="BW33" s="45">
        <v>11.3889</v>
      </c>
      <c r="BX33" s="45">
        <v>14.7826</v>
      </c>
      <c r="BY33" s="45">
        <v>21.333300000000001</v>
      </c>
      <c r="BZ33" s="45">
        <v>8.8894000000000002</v>
      </c>
      <c r="CA33" s="45">
        <v>86.173299999999998</v>
      </c>
      <c r="CB33" s="45">
        <v>12.474399999999999</v>
      </c>
      <c r="CC33" s="46">
        <v>7.48</v>
      </c>
      <c r="CD33" s="43"/>
      <c r="CE33" s="43"/>
      <c r="CF33" s="44">
        <v>85.333299999999994</v>
      </c>
      <c r="CG33" s="45">
        <v>7.9074</v>
      </c>
      <c r="CH33" s="45">
        <v>10.8558</v>
      </c>
      <c r="CI33" s="45">
        <v>13.328799999999999</v>
      </c>
      <c r="CJ33" s="45">
        <v>85.333299999999994</v>
      </c>
      <c r="CK33" s="45">
        <v>10.8103</v>
      </c>
      <c r="CL33" s="45">
        <v>25.0306</v>
      </c>
      <c r="CM33" s="45">
        <v>24.1145</v>
      </c>
      <c r="CN33" s="45">
        <v>20.4635</v>
      </c>
      <c r="CO33" s="45">
        <v>83.872900000000001</v>
      </c>
      <c r="CP33" s="45">
        <v>83.246899999999997</v>
      </c>
      <c r="CQ33" s="45">
        <v>13.833</v>
      </c>
      <c r="CR33" s="45">
        <v>18.607500000000002</v>
      </c>
      <c r="CS33" s="45">
        <v>10.3263</v>
      </c>
      <c r="CT33" s="45">
        <v>10.9419</v>
      </c>
      <c r="CU33" s="45">
        <v>85.333299999999994</v>
      </c>
      <c r="CV33" s="45">
        <v>80.630700000000004</v>
      </c>
      <c r="CW33" s="45">
        <v>85.333299999999994</v>
      </c>
      <c r="CX33" s="45">
        <v>78.148899999999998</v>
      </c>
      <c r="CY33" s="45">
        <v>69.079700000000003</v>
      </c>
      <c r="CZ33" s="45">
        <v>84.836200000000005</v>
      </c>
      <c r="DA33" s="45">
        <v>14.431800000000001</v>
      </c>
      <c r="DB33" s="45">
        <v>85.333299999999994</v>
      </c>
      <c r="DC33" s="45">
        <v>15.455</v>
      </c>
      <c r="DD33" s="45">
        <v>36.113399999999999</v>
      </c>
      <c r="DE33" s="45">
        <v>6.8483999999999998</v>
      </c>
      <c r="DF33" s="45">
        <v>18.232800000000001</v>
      </c>
      <c r="DG33" s="45">
        <v>42.165599999999998</v>
      </c>
      <c r="DH33" s="45">
        <v>14.105499999999999</v>
      </c>
      <c r="DI33" s="45">
        <v>24.550999999999998</v>
      </c>
      <c r="DJ33" s="45">
        <v>13.5221</v>
      </c>
      <c r="DK33" s="45">
        <v>52.898899999999998</v>
      </c>
      <c r="DL33" s="45">
        <v>85.333299999999994</v>
      </c>
      <c r="DM33" s="45">
        <v>85.620500000000007</v>
      </c>
      <c r="DN33" s="45">
        <v>85.257900000000006</v>
      </c>
      <c r="DO33" s="45">
        <v>21.365400000000001</v>
      </c>
      <c r="DP33" s="45">
        <v>84.843100000000007</v>
      </c>
      <c r="DQ33" s="45">
        <v>33.333300000000001</v>
      </c>
      <c r="DR33" s="45">
        <v>45.295400000000001</v>
      </c>
      <c r="DS33" s="45">
        <v>56.304499999999997</v>
      </c>
      <c r="DT33" s="45">
        <v>18.875900000000001</v>
      </c>
      <c r="DU33" s="45">
        <v>13.977399999999999</v>
      </c>
      <c r="DV33" s="45">
        <v>84.666700000000006</v>
      </c>
      <c r="DW33" s="45">
        <v>12.1419</v>
      </c>
      <c r="DX33" s="45">
        <v>85.333299999999994</v>
      </c>
      <c r="DY33" s="45">
        <v>85.666700000000006</v>
      </c>
      <c r="DZ33" s="45">
        <v>70.340699999999998</v>
      </c>
      <c r="EA33" s="45">
        <v>30.509899999999998</v>
      </c>
      <c r="EB33" s="45">
        <v>40.161299999999997</v>
      </c>
      <c r="EC33" s="45">
        <v>42.246699999999997</v>
      </c>
      <c r="ED33" s="45">
        <v>5.2500999999999998</v>
      </c>
      <c r="EE33" s="45">
        <v>85.333299999999994</v>
      </c>
      <c r="EF33" s="45">
        <v>28.205300000000001</v>
      </c>
      <c r="EG33" s="45">
        <v>18.812000000000001</v>
      </c>
      <c r="EH33" s="45">
        <v>13.146699999999999</v>
      </c>
      <c r="EI33" s="45">
        <v>32.612299999999998</v>
      </c>
      <c r="EJ33" s="45">
        <v>39.372599999999998</v>
      </c>
      <c r="EK33" s="45">
        <v>28.163</v>
      </c>
      <c r="EL33" s="45">
        <v>5.2266000000000004</v>
      </c>
      <c r="EM33" s="45">
        <v>57.988700000000001</v>
      </c>
      <c r="EN33" s="45">
        <v>60.025100000000002</v>
      </c>
      <c r="EO33" s="45">
        <v>14.333299999999999</v>
      </c>
      <c r="EP33" s="45">
        <v>82.645300000000006</v>
      </c>
      <c r="EQ33" s="45">
        <v>17.015999999999998</v>
      </c>
      <c r="ER33" s="45">
        <v>4.84</v>
      </c>
      <c r="ES33" s="45">
        <v>51.106699999999996</v>
      </c>
      <c r="ET33" s="45">
        <v>10.4322</v>
      </c>
      <c r="EU33" s="45">
        <v>85.333299999999994</v>
      </c>
      <c r="EV33" s="45">
        <v>34.823099999999997</v>
      </c>
      <c r="EW33" s="45">
        <v>82.979500000000002</v>
      </c>
      <c r="EX33" s="45">
        <v>52.592100000000002</v>
      </c>
      <c r="EY33" s="45">
        <v>29.3508</v>
      </c>
      <c r="EZ33" s="45">
        <v>85.333299999999994</v>
      </c>
      <c r="FA33" s="45">
        <v>12.4482</v>
      </c>
      <c r="FB33" s="45">
        <v>61.729199999999999</v>
      </c>
      <c r="FC33" s="45">
        <v>14.1027</v>
      </c>
      <c r="FD33" s="45">
        <v>7.3372000000000002</v>
      </c>
      <c r="FE33" s="45">
        <v>10.747199999999999</v>
      </c>
      <c r="FF33" s="45">
        <v>19.890699999999999</v>
      </c>
      <c r="FG33" s="45">
        <v>81.352900000000005</v>
      </c>
      <c r="FH33" s="45">
        <v>29.255700000000001</v>
      </c>
      <c r="FI33" s="45">
        <v>10.164400000000001</v>
      </c>
      <c r="FJ33" s="45">
        <v>10.199999999999999</v>
      </c>
      <c r="FK33" s="45">
        <v>8.1735000000000007</v>
      </c>
      <c r="FL33" s="45">
        <v>9.5921000000000003</v>
      </c>
      <c r="FM33" s="45">
        <v>11.8871</v>
      </c>
      <c r="FN33" s="45">
        <v>18.529399999999999</v>
      </c>
      <c r="FO33" s="45">
        <v>13.3611</v>
      </c>
      <c r="FP33" s="45">
        <v>15.5808</v>
      </c>
      <c r="FQ33" s="45">
        <v>23.757899999999999</v>
      </c>
      <c r="FR33" s="45">
        <v>12.956</v>
      </c>
      <c r="FS33" s="45">
        <v>23.363900000000001</v>
      </c>
      <c r="FT33" s="45">
        <v>10.3705</v>
      </c>
      <c r="FU33" s="45">
        <v>21.333300000000001</v>
      </c>
      <c r="FV33" s="45">
        <v>14.4069</v>
      </c>
      <c r="FW33" s="45">
        <v>85.409000000000006</v>
      </c>
      <c r="FX33" s="45">
        <v>36.087699999999998</v>
      </c>
      <c r="FY33" s="45">
        <v>79.312700000000007</v>
      </c>
      <c r="FZ33" s="45">
        <v>7.8301999999999996</v>
      </c>
      <c r="GA33" s="45">
        <v>11.2704</v>
      </c>
      <c r="GB33" s="45">
        <v>6.2595000000000001</v>
      </c>
      <c r="GC33" s="45">
        <v>21.394600000000001</v>
      </c>
      <c r="GD33" s="45">
        <v>28.734999999999999</v>
      </c>
      <c r="GE33" s="45">
        <v>6.9230999999999998</v>
      </c>
      <c r="GF33" s="45">
        <v>26.622800000000002</v>
      </c>
      <c r="GG33" s="45">
        <v>83.226699999999994</v>
      </c>
      <c r="GH33" s="45">
        <v>6.9359999999999999</v>
      </c>
      <c r="GI33" s="45">
        <v>9.2563999999999993</v>
      </c>
      <c r="GJ33" s="45">
        <v>22.036899999999999</v>
      </c>
      <c r="GK33" s="46"/>
      <c r="GL33" s="43"/>
      <c r="GM33" s="43"/>
      <c r="GN33" s="44">
        <v>85.333299999999994</v>
      </c>
      <c r="GO33" s="45">
        <v>85.333299999999994</v>
      </c>
      <c r="GP33" s="45">
        <v>61.327199999999998</v>
      </c>
      <c r="GQ33" s="45">
        <v>60.0047</v>
      </c>
      <c r="GR33" s="45">
        <v>60.347000000000001</v>
      </c>
      <c r="GS33" s="45">
        <v>85.333299999999994</v>
      </c>
      <c r="GT33" s="45">
        <v>85.333299999999994</v>
      </c>
      <c r="GU33" s="45">
        <v>71.833399999999997</v>
      </c>
      <c r="GV33" s="45">
        <v>56.922199999999997</v>
      </c>
      <c r="GW33" s="45">
        <v>61.6</v>
      </c>
      <c r="GX33" s="45">
        <v>57.751199999999997</v>
      </c>
      <c r="GY33" s="45">
        <v>85.897599999999997</v>
      </c>
      <c r="GZ33" s="45">
        <v>46.900300000000001</v>
      </c>
      <c r="HA33" s="45">
        <v>85.037899999999993</v>
      </c>
      <c r="HB33" s="45">
        <v>85.333299999999994</v>
      </c>
      <c r="HC33" s="45">
        <v>61.880400000000002</v>
      </c>
      <c r="HD33" s="45">
        <v>85.333299999999994</v>
      </c>
      <c r="HE33" s="45">
        <v>85.333299999999994</v>
      </c>
      <c r="HF33" s="45">
        <v>85.06</v>
      </c>
      <c r="HG33" s="45">
        <v>9.9466000000000001</v>
      </c>
      <c r="HH33" s="45">
        <v>9.9440000000000008</v>
      </c>
      <c r="HI33" s="45">
        <v>85.333299999999994</v>
      </c>
      <c r="HJ33" s="45">
        <v>82.227999999999994</v>
      </c>
      <c r="HK33" s="45">
        <v>40.820799999999998</v>
      </c>
      <c r="HL33" s="45">
        <v>85.333299999999994</v>
      </c>
      <c r="HM33" s="45">
        <v>85.333299999999994</v>
      </c>
      <c r="HN33" s="45">
        <v>85.333299999999994</v>
      </c>
      <c r="HO33" s="45">
        <v>85.666700000000006</v>
      </c>
      <c r="HP33" s="45">
        <v>85.333299999999994</v>
      </c>
      <c r="HQ33" s="45">
        <v>85.333299999999994</v>
      </c>
      <c r="HR33" s="45">
        <v>43.092199999999998</v>
      </c>
      <c r="HS33" s="45">
        <v>85.333299999999994</v>
      </c>
      <c r="HT33" s="45">
        <v>85.074799999999996</v>
      </c>
      <c r="HU33" s="45">
        <v>85.340100000000007</v>
      </c>
      <c r="HV33" s="45">
        <v>27.125</v>
      </c>
      <c r="HW33" s="45">
        <v>39.687600000000003</v>
      </c>
      <c r="HX33" s="45">
        <v>40.952399999999997</v>
      </c>
      <c r="HY33" s="45">
        <v>29.1389</v>
      </c>
      <c r="HZ33" s="45">
        <v>38.898000000000003</v>
      </c>
      <c r="IA33" s="45">
        <v>40.6937</v>
      </c>
      <c r="IB33" s="45">
        <v>71.453299999999999</v>
      </c>
      <c r="IC33" s="45">
        <v>39.778100000000002</v>
      </c>
      <c r="ID33" s="45">
        <v>44.210999999999999</v>
      </c>
      <c r="IE33" s="45">
        <v>85.666700000000006</v>
      </c>
      <c r="IF33" s="46"/>
      <c r="IG33" s="43"/>
      <c r="IH33" s="43"/>
      <c r="II33" s="43"/>
      <c r="IJ33" s="43"/>
      <c r="IK33" s="43"/>
      <c r="IL33" s="43"/>
      <c r="IM33" s="43"/>
      <c r="IN33" s="43"/>
      <c r="IO33" s="43"/>
      <c r="IP33" s="43"/>
      <c r="IQ33" s="43"/>
      <c r="IR33" s="43"/>
      <c r="IS33" s="43"/>
      <c r="IT33" s="43"/>
      <c r="IU33" s="43"/>
      <c r="IV33" s="43"/>
      <c r="IW33" s="43"/>
      <c r="IX33" s="43"/>
      <c r="IY33" s="43"/>
      <c r="IZ33" s="43"/>
      <c r="JA33" s="43"/>
      <c r="JB33" s="43"/>
      <c r="JC33" s="43"/>
      <c r="JD33" s="43"/>
      <c r="JE33" s="43"/>
      <c r="JF33" s="43"/>
      <c r="JG33" s="43"/>
      <c r="JH33" s="43"/>
      <c r="JI33" s="43"/>
      <c r="JJ33" s="43"/>
      <c r="JK33" s="43"/>
      <c r="JL33" s="43"/>
      <c r="JM33" s="43"/>
      <c r="JN33" s="43"/>
      <c r="JO33" s="43"/>
      <c r="JP33" s="43"/>
      <c r="JQ33" s="43"/>
      <c r="JR33" s="43"/>
      <c r="JS33" s="43"/>
      <c r="JT33" s="43"/>
      <c r="JU33" s="43"/>
      <c r="JV33" s="43"/>
      <c r="JW33" s="43"/>
      <c r="JX33" s="43"/>
      <c r="JY33" s="43"/>
      <c r="JZ33" s="43"/>
      <c r="KA33" s="43"/>
      <c r="KB33" s="43"/>
      <c r="KC33" s="43"/>
      <c r="KD33" s="43"/>
      <c r="KE33" s="43"/>
      <c r="KF33" s="43"/>
      <c r="KG33" s="43"/>
      <c r="KH33" s="43"/>
      <c r="KI33" s="43"/>
      <c r="KJ33" s="43"/>
      <c r="KK33" s="43"/>
      <c r="KL33" s="43"/>
      <c r="KM33" s="43"/>
      <c r="KN33" s="43"/>
      <c r="KO33" s="43"/>
      <c r="KP33" s="43"/>
      <c r="KQ33" s="43"/>
      <c r="KR33" s="43"/>
      <c r="KS33" s="43"/>
      <c r="KT33" s="43"/>
      <c r="KU33" s="43"/>
      <c r="KV33" s="43"/>
      <c r="KW33" s="43"/>
      <c r="KX33" s="43"/>
      <c r="KY33" s="43"/>
      <c r="KZ33" s="43"/>
      <c r="LA33" s="43"/>
      <c r="LB33" s="43"/>
      <c r="LC33" s="43"/>
    </row>
    <row r="34" spans="2:315" x14ac:dyDescent="0.25">
      <c r="B34" s="44">
        <v>3.9535</v>
      </c>
      <c r="C34" s="45">
        <v>17.555599999999998</v>
      </c>
      <c r="D34" s="45">
        <v>11.667299999999999</v>
      </c>
      <c r="E34" s="45">
        <v>24.1052</v>
      </c>
      <c r="F34" s="45">
        <v>13.6805</v>
      </c>
      <c r="G34" s="45">
        <v>22.7407</v>
      </c>
      <c r="H34" s="45">
        <v>11.811999999999999</v>
      </c>
      <c r="I34" s="45">
        <v>52.141800000000003</v>
      </c>
      <c r="J34" s="45">
        <v>22.011399999999998</v>
      </c>
      <c r="K34" s="45">
        <v>17.750599999999999</v>
      </c>
      <c r="L34" s="45">
        <v>16.173400000000001</v>
      </c>
      <c r="M34" s="45">
        <v>18.57</v>
      </c>
      <c r="N34" s="45">
        <v>20.9894</v>
      </c>
      <c r="O34" s="45">
        <v>24.582899999999999</v>
      </c>
      <c r="P34" s="45">
        <v>21.6309</v>
      </c>
      <c r="Q34" s="45">
        <v>15.5227</v>
      </c>
      <c r="R34" s="45">
        <v>11.3116</v>
      </c>
      <c r="S34" s="45">
        <v>66.485600000000005</v>
      </c>
      <c r="T34" s="45">
        <v>17.441199999999998</v>
      </c>
      <c r="U34" s="45">
        <v>37.934399999999997</v>
      </c>
      <c r="V34" s="45">
        <v>85.5749</v>
      </c>
      <c r="W34" s="45">
        <v>9.2028999999999996</v>
      </c>
      <c r="X34" s="45">
        <v>16.061299999999999</v>
      </c>
      <c r="Y34" s="45">
        <v>18.272099999999998</v>
      </c>
      <c r="Z34" s="45">
        <v>6.42</v>
      </c>
      <c r="AA34" s="45">
        <v>31.389800000000001</v>
      </c>
      <c r="AB34" s="45">
        <v>11.0654</v>
      </c>
      <c r="AC34" s="45">
        <v>15.3565</v>
      </c>
      <c r="AD34" s="45">
        <v>22.742899999999999</v>
      </c>
      <c r="AE34" s="45">
        <v>77.330699999999993</v>
      </c>
      <c r="AF34" s="45">
        <v>28.055199999999999</v>
      </c>
      <c r="AG34" s="45">
        <v>17.555599999999998</v>
      </c>
      <c r="AH34" s="45">
        <v>79.436000000000007</v>
      </c>
      <c r="AI34" s="45">
        <v>10.4933</v>
      </c>
      <c r="AJ34" s="45">
        <v>58.347499999999997</v>
      </c>
      <c r="AK34" s="45">
        <v>6.2663000000000002</v>
      </c>
      <c r="AL34" s="45">
        <v>12</v>
      </c>
      <c r="AM34" s="45">
        <v>25.2805</v>
      </c>
      <c r="AN34" s="45">
        <v>12.722099999999999</v>
      </c>
      <c r="AO34" s="45">
        <v>30.049900000000001</v>
      </c>
      <c r="AP34" s="45">
        <v>20.333300000000001</v>
      </c>
      <c r="AQ34" s="45">
        <v>16.106400000000001</v>
      </c>
      <c r="AR34" s="45">
        <v>23.222200000000001</v>
      </c>
      <c r="AS34" s="45">
        <v>35.549399999999999</v>
      </c>
      <c r="AT34" s="45">
        <v>23.1111</v>
      </c>
      <c r="AU34" s="45">
        <v>31.703499999999998</v>
      </c>
      <c r="AV34" s="45">
        <v>18.729099999999999</v>
      </c>
      <c r="AW34" s="45">
        <v>13.777799999999999</v>
      </c>
      <c r="AX34" s="45">
        <v>20.462900000000001</v>
      </c>
      <c r="AY34" s="45">
        <v>23.666699999999999</v>
      </c>
      <c r="AZ34" s="45">
        <v>20.4375</v>
      </c>
      <c r="BA34" s="45">
        <v>17.333300000000001</v>
      </c>
      <c r="BB34" s="45">
        <v>25.7163</v>
      </c>
      <c r="BC34" s="45">
        <v>30.523800000000001</v>
      </c>
      <c r="BD34" s="45">
        <v>22.503399999999999</v>
      </c>
      <c r="BE34" s="45">
        <v>25.6267</v>
      </c>
      <c r="BF34" s="45">
        <v>11.3393</v>
      </c>
      <c r="BG34" s="45">
        <v>6.1228999999999996</v>
      </c>
      <c r="BH34" s="45">
        <v>6.64</v>
      </c>
      <c r="BI34" s="45">
        <v>15.410299999999999</v>
      </c>
      <c r="BJ34" s="45">
        <v>16.2347</v>
      </c>
      <c r="BK34" s="45">
        <v>28.434100000000001</v>
      </c>
      <c r="BL34" s="45">
        <v>16.4619</v>
      </c>
      <c r="BM34" s="45">
        <v>25.222200000000001</v>
      </c>
      <c r="BN34" s="45">
        <v>21.613199999999999</v>
      </c>
      <c r="BO34" s="45">
        <v>7.3967999999999998</v>
      </c>
      <c r="BP34" s="45">
        <v>85.387699999999995</v>
      </c>
      <c r="BQ34" s="45">
        <v>73.585800000000006</v>
      </c>
      <c r="BR34" s="45">
        <v>58.575899999999997</v>
      </c>
      <c r="BS34" s="45">
        <v>6.2133000000000003</v>
      </c>
      <c r="BT34" s="45">
        <v>18.522400000000001</v>
      </c>
      <c r="BU34" s="45">
        <v>14.521699999999999</v>
      </c>
      <c r="BV34" s="45">
        <v>8.5500000000000007</v>
      </c>
      <c r="BW34" s="45">
        <v>15.222200000000001</v>
      </c>
      <c r="BX34" s="45">
        <v>11.284599999999999</v>
      </c>
      <c r="BY34" s="45">
        <v>22.253299999999999</v>
      </c>
      <c r="BZ34" s="45">
        <v>7.8886000000000003</v>
      </c>
      <c r="CA34" s="45">
        <v>85.132800000000003</v>
      </c>
      <c r="CB34" s="45">
        <v>13.538500000000001</v>
      </c>
      <c r="CC34" s="46">
        <v>7.6132999999999997</v>
      </c>
      <c r="CD34" s="43"/>
      <c r="CE34" s="43"/>
      <c r="CF34" s="44">
        <v>85.333299999999994</v>
      </c>
      <c r="CG34" s="45">
        <v>7.9128999999999996</v>
      </c>
      <c r="CH34" s="45">
        <v>14.051299999999999</v>
      </c>
      <c r="CI34" s="45">
        <v>12.8094</v>
      </c>
      <c r="CJ34" s="45">
        <v>85.333299999999994</v>
      </c>
      <c r="CK34" s="45">
        <v>10.352</v>
      </c>
      <c r="CL34" s="45">
        <v>23.250900000000001</v>
      </c>
      <c r="CM34" s="45">
        <v>21.913499999999999</v>
      </c>
      <c r="CN34" s="45">
        <v>13.8789</v>
      </c>
      <c r="CO34" s="45">
        <v>83.666700000000006</v>
      </c>
      <c r="CP34" s="45">
        <v>85.412400000000005</v>
      </c>
      <c r="CQ34" s="45">
        <v>12.025700000000001</v>
      </c>
      <c r="CR34" s="45">
        <v>21.6221</v>
      </c>
      <c r="CS34" s="45">
        <v>10.9246</v>
      </c>
      <c r="CT34" s="45">
        <v>15.9383</v>
      </c>
      <c r="CU34" s="45">
        <v>85.333299999999994</v>
      </c>
      <c r="CV34" s="45">
        <v>75.282499999999999</v>
      </c>
      <c r="CW34" s="45">
        <v>85.333299999999994</v>
      </c>
      <c r="CX34" s="45">
        <v>77.804699999999997</v>
      </c>
      <c r="CY34" s="45">
        <v>63.816299999999998</v>
      </c>
      <c r="CZ34" s="45">
        <v>85.277900000000002</v>
      </c>
      <c r="DA34" s="45">
        <v>15.9184</v>
      </c>
      <c r="DB34" s="45">
        <v>85.333299999999994</v>
      </c>
      <c r="DC34" s="45">
        <v>18.990200000000002</v>
      </c>
      <c r="DD34" s="45">
        <v>38.509700000000002</v>
      </c>
      <c r="DE34" s="45">
        <v>5.6725000000000003</v>
      </c>
      <c r="DF34" s="45">
        <v>12.5344</v>
      </c>
      <c r="DG34" s="45">
        <v>41.553100000000001</v>
      </c>
      <c r="DH34" s="45">
        <v>15.3931</v>
      </c>
      <c r="DI34" s="45">
        <v>23.879799999999999</v>
      </c>
      <c r="DJ34" s="45">
        <v>12.042999999999999</v>
      </c>
      <c r="DK34" s="45">
        <v>62.454099999999997</v>
      </c>
      <c r="DL34" s="45">
        <v>85.105000000000004</v>
      </c>
      <c r="DM34" s="45">
        <v>86.851200000000006</v>
      </c>
      <c r="DN34" s="45">
        <v>82.959199999999996</v>
      </c>
      <c r="DO34" s="45">
        <v>28.5641</v>
      </c>
      <c r="DP34" s="45">
        <v>85.450999999999993</v>
      </c>
      <c r="DQ34" s="45">
        <v>28.333300000000001</v>
      </c>
      <c r="DR34" s="45">
        <v>52.137</v>
      </c>
      <c r="DS34" s="45">
        <v>61.923099999999998</v>
      </c>
      <c r="DT34" s="45">
        <v>20.711600000000001</v>
      </c>
      <c r="DU34" s="45">
        <v>15.2094</v>
      </c>
      <c r="DV34" s="45">
        <v>85.552999999999997</v>
      </c>
      <c r="DW34" s="45">
        <v>10.9093</v>
      </c>
      <c r="DX34" s="45">
        <v>85.102599999999995</v>
      </c>
      <c r="DY34" s="45">
        <v>85.680300000000003</v>
      </c>
      <c r="DZ34" s="45">
        <v>69.4024</v>
      </c>
      <c r="EA34" s="45">
        <v>36.267699999999998</v>
      </c>
      <c r="EB34" s="45">
        <v>44.525300000000001</v>
      </c>
      <c r="EC34" s="45">
        <v>33.493299999999998</v>
      </c>
      <c r="ED34" s="45">
        <v>5.9093</v>
      </c>
      <c r="EE34" s="45">
        <v>85.333299999999994</v>
      </c>
      <c r="EF34" s="45">
        <v>31.0533</v>
      </c>
      <c r="EG34" s="45">
        <v>19.384499999999999</v>
      </c>
      <c r="EH34" s="45">
        <v>17.346699999999998</v>
      </c>
      <c r="EI34" s="45">
        <v>35.422899999999998</v>
      </c>
      <c r="EJ34" s="45">
        <v>29.196100000000001</v>
      </c>
      <c r="EK34" s="45">
        <v>24.907699999999998</v>
      </c>
      <c r="EL34" s="45">
        <v>7.3333000000000004</v>
      </c>
      <c r="EM34" s="45">
        <v>58.317599999999999</v>
      </c>
      <c r="EN34" s="45">
        <v>57.641599999999997</v>
      </c>
      <c r="EO34" s="45">
        <v>13</v>
      </c>
      <c r="EP34" s="45">
        <v>80.474699999999999</v>
      </c>
      <c r="EQ34" s="45">
        <v>17.504899999999999</v>
      </c>
      <c r="ER34" s="45">
        <v>4.8532999999999999</v>
      </c>
      <c r="ES34" s="45">
        <v>48.613300000000002</v>
      </c>
      <c r="ET34" s="45">
        <v>11.115500000000001</v>
      </c>
      <c r="EU34" s="45">
        <v>85.333299999999994</v>
      </c>
      <c r="EV34" s="45">
        <v>28.514099999999999</v>
      </c>
      <c r="EW34" s="45">
        <v>80.658500000000004</v>
      </c>
      <c r="EX34" s="45">
        <v>62.364100000000001</v>
      </c>
      <c r="EY34" s="45">
        <v>37.646900000000002</v>
      </c>
      <c r="EZ34" s="45">
        <v>85.333299999999994</v>
      </c>
      <c r="FA34" s="45">
        <v>9.8701000000000008</v>
      </c>
      <c r="FB34" s="45">
        <v>56</v>
      </c>
      <c r="FC34" s="45">
        <v>15.858700000000001</v>
      </c>
      <c r="FD34" s="45">
        <v>11.268700000000001</v>
      </c>
      <c r="FE34" s="45">
        <v>10.8261</v>
      </c>
      <c r="FF34" s="45">
        <v>21.674700000000001</v>
      </c>
      <c r="FG34" s="45">
        <v>78.921599999999998</v>
      </c>
      <c r="FH34" s="45">
        <v>28.76</v>
      </c>
      <c r="FI34" s="45">
        <v>9.7850000000000001</v>
      </c>
      <c r="FJ34" s="45">
        <v>8.6667000000000005</v>
      </c>
      <c r="FK34" s="45">
        <v>9.2370999999999999</v>
      </c>
      <c r="FL34" s="45">
        <v>11.3576</v>
      </c>
      <c r="FM34" s="45">
        <v>17.909199999999998</v>
      </c>
      <c r="FN34" s="45">
        <v>25.8627</v>
      </c>
      <c r="FO34" s="45">
        <v>14.448499999999999</v>
      </c>
      <c r="FP34" s="45">
        <v>15.4207</v>
      </c>
      <c r="FQ34" s="45">
        <v>28.439699999999998</v>
      </c>
      <c r="FR34" s="45">
        <v>19.3459</v>
      </c>
      <c r="FS34" s="45">
        <v>22.246500000000001</v>
      </c>
      <c r="FT34" s="45">
        <v>8.0622000000000007</v>
      </c>
      <c r="FU34" s="45">
        <v>17.384599999999999</v>
      </c>
      <c r="FV34" s="45">
        <v>21.2913</v>
      </c>
      <c r="FW34" s="45">
        <v>86.2012</v>
      </c>
      <c r="FX34" s="45">
        <v>28.086500000000001</v>
      </c>
      <c r="FY34" s="45">
        <v>75.447000000000003</v>
      </c>
      <c r="FZ34" s="45">
        <v>9.4151000000000007</v>
      </c>
      <c r="GA34" s="45">
        <v>12.034800000000001</v>
      </c>
      <c r="GB34" s="45">
        <v>8.8477999999999994</v>
      </c>
      <c r="GC34" s="45">
        <v>12.319699999999999</v>
      </c>
      <c r="GD34" s="45">
        <v>28.036999999999999</v>
      </c>
      <c r="GE34" s="45">
        <v>7.5385</v>
      </c>
      <c r="GF34" s="45">
        <v>23.322700000000001</v>
      </c>
      <c r="GG34" s="45">
        <v>84.453299999999999</v>
      </c>
      <c r="GH34" s="45">
        <v>8.2987000000000002</v>
      </c>
      <c r="GI34" s="45">
        <v>10.4162</v>
      </c>
      <c r="GJ34" s="45">
        <v>24.616</v>
      </c>
      <c r="GK34" s="46"/>
      <c r="GL34" s="43"/>
      <c r="GM34" s="43"/>
      <c r="GN34" s="44">
        <v>85.017399999999995</v>
      </c>
      <c r="GO34" s="45">
        <v>85.462599999999995</v>
      </c>
      <c r="GP34" s="45">
        <v>61.581899999999997</v>
      </c>
      <c r="GQ34" s="45">
        <v>51.262900000000002</v>
      </c>
      <c r="GR34" s="45">
        <v>52.813899999999997</v>
      </c>
      <c r="GS34" s="45">
        <v>85.333299999999994</v>
      </c>
      <c r="GT34" s="45">
        <v>85.333299999999994</v>
      </c>
      <c r="GU34" s="45">
        <v>76.367900000000006</v>
      </c>
      <c r="GV34" s="45">
        <v>59.430300000000003</v>
      </c>
      <c r="GW34" s="45">
        <v>58.334600000000002</v>
      </c>
      <c r="GX34" s="45">
        <v>54.118000000000002</v>
      </c>
      <c r="GY34" s="45">
        <v>82.345699999999994</v>
      </c>
      <c r="GZ34" s="45">
        <v>45.998100000000001</v>
      </c>
      <c r="HA34" s="45">
        <v>84.993200000000002</v>
      </c>
      <c r="HB34" s="45">
        <v>85.217699999999994</v>
      </c>
      <c r="HC34" s="45">
        <v>58.029200000000003</v>
      </c>
      <c r="HD34" s="45">
        <v>85.333299999999994</v>
      </c>
      <c r="HE34" s="45">
        <v>85.416399999999996</v>
      </c>
      <c r="HF34" s="45">
        <v>84.724800000000002</v>
      </c>
      <c r="HG34" s="45">
        <v>11.789099999999999</v>
      </c>
      <c r="HH34" s="45">
        <v>10.4339</v>
      </c>
      <c r="HI34" s="45">
        <v>85.333299999999994</v>
      </c>
      <c r="HJ34" s="45">
        <v>75.450500000000005</v>
      </c>
      <c r="HK34" s="45">
        <v>44.321800000000003</v>
      </c>
      <c r="HL34" s="45">
        <v>85.333299999999994</v>
      </c>
      <c r="HM34" s="45">
        <v>85.333299999999994</v>
      </c>
      <c r="HN34" s="45">
        <v>85.333299999999994</v>
      </c>
      <c r="HO34" s="45">
        <v>85.666700000000006</v>
      </c>
      <c r="HP34" s="45">
        <v>85.333299999999994</v>
      </c>
      <c r="HQ34" s="45">
        <v>85.333299999999994</v>
      </c>
      <c r="HR34" s="45">
        <v>41.460999999999999</v>
      </c>
      <c r="HS34" s="45">
        <v>85.333299999999994</v>
      </c>
      <c r="HT34" s="45">
        <v>86.260999999999996</v>
      </c>
      <c r="HU34" s="45">
        <v>85.136099999999999</v>
      </c>
      <c r="HV34" s="45">
        <v>23.666699999999999</v>
      </c>
      <c r="HW34" s="45">
        <v>40.252499999999998</v>
      </c>
      <c r="HX34" s="45">
        <v>39.136099999999999</v>
      </c>
      <c r="HY34" s="45">
        <v>29.555599999999998</v>
      </c>
      <c r="HZ34" s="45">
        <v>44.6599</v>
      </c>
      <c r="IA34" s="45">
        <v>39.378</v>
      </c>
      <c r="IB34" s="45">
        <v>70.226100000000002</v>
      </c>
      <c r="IC34" s="45">
        <v>41.744</v>
      </c>
      <c r="ID34" s="45">
        <v>40.832299999999996</v>
      </c>
      <c r="IE34" s="45">
        <v>85.666700000000006</v>
      </c>
      <c r="IF34" s="46"/>
      <c r="IG34" s="43"/>
      <c r="IH34" s="43"/>
      <c r="II34" s="43"/>
      <c r="IJ34" s="43"/>
      <c r="IK34" s="43"/>
      <c r="IL34" s="43"/>
      <c r="IM34" s="43"/>
      <c r="IN34" s="43"/>
      <c r="IO34" s="43"/>
      <c r="IP34" s="43"/>
      <c r="IQ34" s="43"/>
      <c r="IR34" s="43"/>
      <c r="IS34" s="43"/>
      <c r="IT34" s="43"/>
      <c r="IU34" s="43"/>
      <c r="IV34" s="43"/>
      <c r="IW34" s="43"/>
      <c r="IX34" s="43"/>
      <c r="IY34" s="43"/>
      <c r="IZ34" s="43"/>
      <c r="JA34" s="43"/>
      <c r="JB34" s="43"/>
      <c r="JC34" s="43"/>
      <c r="JD34" s="43"/>
      <c r="JE34" s="43"/>
      <c r="JF34" s="43"/>
      <c r="JG34" s="43"/>
      <c r="JH34" s="43"/>
      <c r="JI34" s="43"/>
      <c r="JJ34" s="43"/>
      <c r="JK34" s="43"/>
      <c r="JL34" s="43"/>
      <c r="JM34" s="43"/>
      <c r="JN34" s="43"/>
      <c r="JO34" s="43"/>
      <c r="JP34" s="43"/>
      <c r="JQ34" s="43"/>
      <c r="JR34" s="43"/>
      <c r="JS34" s="43"/>
      <c r="JT34" s="43"/>
      <c r="JU34" s="43"/>
      <c r="JV34" s="43"/>
      <c r="JW34" s="43"/>
      <c r="JX34" s="43"/>
      <c r="JY34" s="43"/>
      <c r="JZ34" s="43"/>
      <c r="KA34" s="43"/>
      <c r="KB34" s="43"/>
      <c r="KC34" s="43"/>
      <c r="KD34" s="43"/>
      <c r="KE34" s="43"/>
      <c r="KF34" s="43"/>
      <c r="KG34" s="43"/>
      <c r="KH34" s="43"/>
      <c r="KI34" s="43"/>
      <c r="KJ34" s="43"/>
      <c r="KK34" s="43"/>
      <c r="KL34" s="43"/>
      <c r="KM34" s="43"/>
      <c r="KN34" s="43"/>
      <c r="KO34" s="43"/>
      <c r="KP34" s="43"/>
      <c r="KQ34" s="43"/>
      <c r="KR34" s="43"/>
      <c r="KS34" s="43"/>
      <c r="KT34" s="43"/>
      <c r="KU34" s="43"/>
      <c r="KV34" s="43"/>
      <c r="KW34" s="43"/>
      <c r="KX34" s="43"/>
      <c r="KY34" s="43"/>
      <c r="KZ34" s="43"/>
      <c r="LA34" s="43"/>
      <c r="LB34" s="43"/>
      <c r="LC34" s="43"/>
    </row>
    <row r="35" spans="2:315" x14ac:dyDescent="0.25">
      <c r="B35" s="44">
        <v>9.8388000000000009</v>
      </c>
      <c r="C35" s="45">
        <v>18.6068</v>
      </c>
      <c r="D35" s="45">
        <v>8.7850999999999999</v>
      </c>
      <c r="E35" s="45">
        <v>22.827200000000001</v>
      </c>
      <c r="F35" s="45">
        <v>15.3644</v>
      </c>
      <c r="G35" s="45">
        <v>21.64</v>
      </c>
      <c r="H35" s="45">
        <v>11.5342</v>
      </c>
      <c r="I35" s="45">
        <v>53.644300000000001</v>
      </c>
      <c r="J35" s="45">
        <v>23.763999999999999</v>
      </c>
      <c r="K35" s="45">
        <v>18.829499999999999</v>
      </c>
      <c r="L35" s="45">
        <v>18.1282</v>
      </c>
      <c r="M35" s="45">
        <v>20.5182</v>
      </c>
      <c r="N35" s="45">
        <v>25.0471</v>
      </c>
      <c r="O35" s="45">
        <v>27.739799999999999</v>
      </c>
      <c r="P35" s="45">
        <v>22.613900000000001</v>
      </c>
      <c r="Q35" s="45">
        <v>18.041599999999999</v>
      </c>
      <c r="R35" s="45">
        <v>13.6465</v>
      </c>
      <c r="S35" s="45">
        <v>73.042500000000004</v>
      </c>
      <c r="T35" s="45">
        <v>17.232700000000001</v>
      </c>
      <c r="U35" s="45">
        <v>36.375500000000002</v>
      </c>
      <c r="V35" s="45">
        <v>85.042500000000004</v>
      </c>
      <c r="W35" s="45">
        <v>10.3299</v>
      </c>
      <c r="X35" s="45">
        <v>16.650400000000001</v>
      </c>
      <c r="Y35" s="45">
        <v>19.4039</v>
      </c>
      <c r="Z35" s="45">
        <v>7.5114999999999998</v>
      </c>
      <c r="AA35" s="45">
        <v>32.928100000000001</v>
      </c>
      <c r="AB35" s="45">
        <v>22.117599999999999</v>
      </c>
      <c r="AC35" s="45">
        <v>14.417</v>
      </c>
      <c r="AD35" s="45">
        <v>22.627500000000001</v>
      </c>
      <c r="AE35" s="45">
        <v>76.076300000000003</v>
      </c>
      <c r="AF35" s="45">
        <v>19.530100000000001</v>
      </c>
      <c r="AG35" s="45">
        <v>12.5</v>
      </c>
      <c r="AH35" s="45">
        <v>82.868499999999997</v>
      </c>
      <c r="AI35" s="45">
        <v>11.5306</v>
      </c>
      <c r="AJ35" s="45">
        <v>51.892000000000003</v>
      </c>
      <c r="AK35" s="45">
        <v>8.1631999999999998</v>
      </c>
      <c r="AL35" s="45">
        <v>11.5</v>
      </c>
      <c r="AM35" s="45">
        <v>30.119700000000002</v>
      </c>
      <c r="AN35" s="45">
        <v>11.427199999999999</v>
      </c>
      <c r="AO35" s="45">
        <v>35.846499999999999</v>
      </c>
      <c r="AP35" s="45">
        <v>29.184899999999999</v>
      </c>
      <c r="AQ35" s="45">
        <v>16.567399999999999</v>
      </c>
      <c r="AR35" s="45">
        <v>45.302100000000003</v>
      </c>
      <c r="AS35" s="45">
        <v>37.933100000000003</v>
      </c>
      <c r="AT35" s="45">
        <v>24.099</v>
      </c>
      <c r="AU35" s="45">
        <v>34.365499999999997</v>
      </c>
      <c r="AV35" s="45">
        <v>21.3245</v>
      </c>
      <c r="AW35" s="45">
        <v>11.5</v>
      </c>
      <c r="AX35" s="45">
        <v>29.902000000000001</v>
      </c>
      <c r="AY35" s="45">
        <v>22.427099999999999</v>
      </c>
      <c r="AZ35" s="45">
        <v>23.0688</v>
      </c>
      <c r="BA35" s="45">
        <v>20.333300000000001</v>
      </c>
      <c r="BB35" s="45">
        <v>17.007100000000001</v>
      </c>
      <c r="BC35" s="45">
        <v>36.673499999999997</v>
      </c>
      <c r="BD35" s="45">
        <v>19.870699999999999</v>
      </c>
      <c r="BE35" s="45">
        <v>22.523299999999999</v>
      </c>
      <c r="BF35" s="45">
        <v>12.176</v>
      </c>
      <c r="BG35" s="45">
        <v>7.2918000000000003</v>
      </c>
      <c r="BH35" s="45">
        <v>9.2996999999999996</v>
      </c>
      <c r="BI35" s="45">
        <v>15.947100000000001</v>
      </c>
      <c r="BJ35" s="45">
        <v>17.659300000000002</v>
      </c>
      <c r="BK35" s="45">
        <v>26.8491</v>
      </c>
      <c r="BL35" s="45">
        <v>17.6723</v>
      </c>
      <c r="BM35" s="45">
        <v>22.520800000000001</v>
      </c>
      <c r="BN35" s="45">
        <v>27.540600000000001</v>
      </c>
      <c r="BO35" s="45">
        <v>8.9304000000000006</v>
      </c>
      <c r="BP35" s="45">
        <v>85.306700000000006</v>
      </c>
      <c r="BQ35" s="45">
        <v>68.413700000000006</v>
      </c>
      <c r="BR35" s="45">
        <v>50.707599999999999</v>
      </c>
      <c r="BS35" s="45">
        <v>7.24</v>
      </c>
      <c r="BT35" s="45">
        <v>21.647099999999998</v>
      </c>
      <c r="BU35" s="45">
        <v>29.565200000000001</v>
      </c>
      <c r="BV35" s="45">
        <v>8.7045999999999992</v>
      </c>
      <c r="BW35" s="45">
        <v>18</v>
      </c>
      <c r="BX35" s="45">
        <v>10.3645</v>
      </c>
      <c r="BY35" s="45">
        <v>20.52</v>
      </c>
      <c r="BZ35" s="45">
        <v>4.6851000000000003</v>
      </c>
      <c r="CA35" s="45">
        <v>78.727500000000006</v>
      </c>
      <c r="CB35" s="45">
        <v>14.743600000000001</v>
      </c>
      <c r="CC35" s="46">
        <v>8.6133000000000006</v>
      </c>
      <c r="CD35" s="43"/>
      <c r="CE35" s="43"/>
      <c r="CF35" s="44">
        <v>85.333299999999994</v>
      </c>
      <c r="CG35" s="45">
        <v>9.1889000000000003</v>
      </c>
      <c r="CH35" s="45">
        <v>13.5641</v>
      </c>
      <c r="CI35" s="45">
        <v>11.4572</v>
      </c>
      <c r="CJ35" s="45">
        <v>85.333299999999994</v>
      </c>
      <c r="CK35" s="45">
        <v>13.068099999999999</v>
      </c>
      <c r="CL35" s="45">
        <v>22.776199999999999</v>
      </c>
      <c r="CM35" s="45">
        <v>19.571999999999999</v>
      </c>
      <c r="CN35" s="45">
        <v>11.348699999999999</v>
      </c>
      <c r="CO35" s="45">
        <v>83.910700000000006</v>
      </c>
      <c r="CP35" s="45">
        <v>83.409599999999998</v>
      </c>
      <c r="CQ35" s="45">
        <v>12.5373</v>
      </c>
      <c r="CR35" s="45">
        <v>24.154800000000002</v>
      </c>
      <c r="CS35" s="45">
        <v>10.7555</v>
      </c>
      <c r="CT35" s="45">
        <v>22.349</v>
      </c>
      <c r="CU35" s="45">
        <v>85.333299999999994</v>
      </c>
      <c r="CV35" s="45">
        <v>76.832800000000006</v>
      </c>
      <c r="CW35" s="45">
        <v>85.333299999999994</v>
      </c>
      <c r="CX35" s="45">
        <v>71.266099999999994</v>
      </c>
      <c r="CY35" s="45">
        <v>57.014899999999997</v>
      </c>
      <c r="CZ35" s="45">
        <v>85.872699999999995</v>
      </c>
      <c r="DA35" s="45">
        <v>18.650099999999998</v>
      </c>
      <c r="DB35" s="45">
        <v>85.333299999999994</v>
      </c>
      <c r="DC35" s="45">
        <v>22.0642</v>
      </c>
      <c r="DD35" s="45">
        <v>43.538600000000002</v>
      </c>
      <c r="DE35" s="45">
        <v>5.9427000000000003</v>
      </c>
      <c r="DF35" s="45">
        <v>15.697100000000001</v>
      </c>
      <c r="DG35" s="45">
        <v>42.067700000000002</v>
      </c>
      <c r="DH35" s="45">
        <v>15.1188</v>
      </c>
      <c r="DI35" s="45">
        <v>23.532</v>
      </c>
      <c r="DJ35" s="45">
        <v>14.8771</v>
      </c>
      <c r="DK35" s="45">
        <v>58.946899999999999</v>
      </c>
      <c r="DL35" s="45">
        <v>84.745099999999994</v>
      </c>
      <c r="DM35" s="45">
        <v>85.934299999999993</v>
      </c>
      <c r="DN35" s="45">
        <v>79.731200000000001</v>
      </c>
      <c r="DO35" s="45">
        <v>33.916699999999999</v>
      </c>
      <c r="DP35" s="45">
        <v>86.058800000000005</v>
      </c>
      <c r="DQ35" s="45">
        <v>23.583300000000001</v>
      </c>
      <c r="DR35" s="45">
        <v>53.074800000000003</v>
      </c>
      <c r="DS35" s="45">
        <v>75.740399999999994</v>
      </c>
      <c r="DT35" s="45">
        <v>22.071899999999999</v>
      </c>
      <c r="DU35" s="45">
        <v>15.975099999999999</v>
      </c>
      <c r="DV35" s="45">
        <v>85.980400000000003</v>
      </c>
      <c r="DW35" s="45">
        <v>10.205299999999999</v>
      </c>
      <c r="DX35" s="45">
        <v>85</v>
      </c>
      <c r="DY35" s="45">
        <v>81.979600000000005</v>
      </c>
      <c r="DZ35" s="45">
        <v>68.072500000000005</v>
      </c>
      <c r="EA35" s="45">
        <v>42.520200000000003</v>
      </c>
      <c r="EB35" s="45">
        <v>41.052</v>
      </c>
      <c r="EC35" s="45">
        <v>32.6</v>
      </c>
      <c r="ED35" s="45">
        <v>7.9093</v>
      </c>
      <c r="EE35" s="45">
        <v>85.333299999999994</v>
      </c>
      <c r="EF35" s="45">
        <v>45.787999999999997</v>
      </c>
      <c r="EG35" s="45">
        <v>18.185700000000001</v>
      </c>
      <c r="EH35" s="45">
        <v>15.173299999999999</v>
      </c>
      <c r="EI35" s="45">
        <v>36.891199999999998</v>
      </c>
      <c r="EJ35" s="45">
        <v>31.529399999999999</v>
      </c>
      <c r="EK35" s="45">
        <v>26.212199999999999</v>
      </c>
      <c r="EL35" s="45">
        <v>9.0365000000000002</v>
      </c>
      <c r="EM35" s="45">
        <v>49.111199999999997</v>
      </c>
      <c r="EN35" s="45">
        <v>52.460299999999997</v>
      </c>
      <c r="EO35" s="45">
        <v>16.666699999999999</v>
      </c>
      <c r="EP35" s="45">
        <v>75.621300000000005</v>
      </c>
      <c r="EQ35" s="45">
        <v>14.109500000000001</v>
      </c>
      <c r="ER35" s="45">
        <v>5.52</v>
      </c>
      <c r="ES35" s="45">
        <v>46.9467</v>
      </c>
      <c r="ET35" s="45">
        <v>13.1088</v>
      </c>
      <c r="EU35" s="45">
        <v>85.333299999999994</v>
      </c>
      <c r="EV35" s="45">
        <v>35.015500000000003</v>
      </c>
      <c r="EW35" s="45">
        <v>76.449799999999996</v>
      </c>
      <c r="EX35" s="45">
        <v>70.758899999999997</v>
      </c>
      <c r="EY35" s="45">
        <v>26.1418</v>
      </c>
      <c r="EZ35" s="45">
        <v>85.333299999999994</v>
      </c>
      <c r="FA35" s="45">
        <v>9.5479000000000003</v>
      </c>
      <c r="FB35" s="45">
        <v>81.75</v>
      </c>
      <c r="FC35" s="45">
        <v>17.891999999999999</v>
      </c>
      <c r="FD35" s="45">
        <v>15.4291</v>
      </c>
      <c r="FE35" s="45">
        <v>10.857100000000001</v>
      </c>
      <c r="FF35" s="45">
        <v>18.9513</v>
      </c>
      <c r="FG35" s="45">
        <v>83.647099999999995</v>
      </c>
      <c r="FH35" s="45">
        <v>36.872399999999999</v>
      </c>
      <c r="FI35" s="45">
        <v>14.918200000000001</v>
      </c>
      <c r="FJ35" s="45">
        <v>8.3666999999999998</v>
      </c>
      <c r="FK35" s="45">
        <v>8.6471</v>
      </c>
      <c r="FL35" s="45">
        <v>13.0115</v>
      </c>
      <c r="FM35" s="45">
        <v>17.298300000000001</v>
      </c>
      <c r="FN35" s="45">
        <v>21.078399999999998</v>
      </c>
      <c r="FO35" s="45">
        <v>16.5197</v>
      </c>
      <c r="FP35" s="45">
        <v>13.9528</v>
      </c>
      <c r="FQ35" s="45">
        <v>38.673699999999997</v>
      </c>
      <c r="FR35" s="45">
        <v>18.805</v>
      </c>
      <c r="FS35" s="45">
        <v>22.715</v>
      </c>
      <c r="FT35" s="45">
        <v>9.9565000000000001</v>
      </c>
      <c r="FU35" s="45">
        <v>13.916700000000001</v>
      </c>
      <c r="FV35" s="45">
        <v>28.542100000000001</v>
      </c>
      <c r="FW35" s="45">
        <v>86.686400000000006</v>
      </c>
      <c r="FX35" s="45">
        <v>24.1845</v>
      </c>
      <c r="FY35" s="45">
        <v>77.710499999999996</v>
      </c>
      <c r="FZ35" s="45">
        <v>8.8804999999999996</v>
      </c>
      <c r="GA35" s="45">
        <v>14.484400000000001</v>
      </c>
      <c r="GB35" s="45">
        <v>6.9504000000000001</v>
      </c>
      <c r="GC35" s="45">
        <v>12.5442</v>
      </c>
      <c r="GD35" s="45">
        <v>24.343800000000002</v>
      </c>
      <c r="GE35" s="45">
        <v>10.551299999999999</v>
      </c>
      <c r="GF35" s="45">
        <v>21.707000000000001</v>
      </c>
      <c r="GG35" s="45">
        <v>83.906700000000001</v>
      </c>
      <c r="GH35" s="45">
        <v>7.8644999999999996</v>
      </c>
      <c r="GI35" s="45">
        <v>9.1853999999999996</v>
      </c>
      <c r="GJ35" s="45">
        <v>25.5686</v>
      </c>
      <c r="GK35" s="46"/>
      <c r="GL35" s="43"/>
      <c r="GM35" s="43"/>
      <c r="GN35" s="44">
        <v>84.333299999999994</v>
      </c>
      <c r="GO35" s="45">
        <v>85.435400000000001</v>
      </c>
      <c r="GP35" s="45">
        <v>60.020699999999998</v>
      </c>
      <c r="GQ35" s="45">
        <v>49.200400000000002</v>
      </c>
      <c r="GR35" s="45">
        <v>53.607999999999997</v>
      </c>
      <c r="GS35" s="45">
        <v>85.333299999999994</v>
      </c>
      <c r="GT35" s="45">
        <v>85.333299999999994</v>
      </c>
      <c r="GU35" s="45">
        <v>68.169399999999996</v>
      </c>
      <c r="GV35" s="45">
        <v>57.700499999999998</v>
      </c>
      <c r="GW35" s="45">
        <v>54.951999999999998</v>
      </c>
      <c r="GX35" s="45">
        <v>55.096200000000003</v>
      </c>
      <c r="GY35" s="45">
        <v>76.555599999999998</v>
      </c>
      <c r="GZ35" s="45">
        <v>53.5289</v>
      </c>
      <c r="HA35" s="45">
        <v>85.170100000000005</v>
      </c>
      <c r="HB35" s="45">
        <v>84.782300000000006</v>
      </c>
      <c r="HC35" s="45">
        <v>56.3172</v>
      </c>
      <c r="HD35" s="45">
        <v>85.333299999999994</v>
      </c>
      <c r="HE35" s="45">
        <v>86.058800000000005</v>
      </c>
      <c r="HF35" s="45">
        <v>85.050700000000006</v>
      </c>
      <c r="HG35" s="45">
        <v>12.1837</v>
      </c>
      <c r="HH35" s="45">
        <v>11.423299999999999</v>
      </c>
      <c r="HI35" s="45">
        <v>85.333299999999994</v>
      </c>
      <c r="HJ35" s="45">
        <v>74.671400000000006</v>
      </c>
      <c r="HK35" s="45">
        <v>51.300199999999997</v>
      </c>
      <c r="HL35" s="45">
        <v>85.333299999999994</v>
      </c>
      <c r="HM35" s="45">
        <v>85.333299999999994</v>
      </c>
      <c r="HN35" s="45">
        <v>85.333299999999994</v>
      </c>
      <c r="HO35" s="45">
        <v>85.666700000000006</v>
      </c>
      <c r="HP35" s="45">
        <v>85.333299999999994</v>
      </c>
      <c r="HQ35" s="45">
        <v>85.333299999999994</v>
      </c>
      <c r="HR35" s="45">
        <v>42.305</v>
      </c>
      <c r="HS35" s="45">
        <v>85.333299999999994</v>
      </c>
      <c r="HT35" s="45">
        <v>85.734800000000007</v>
      </c>
      <c r="HU35" s="45">
        <v>84.932000000000002</v>
      </c>
      <c r="HV35" s="45">
        <v>26.166699999999999</v>
      </c>
      <c r="HW35" s="45">
        <v>33.362200000000001</v>
      </c>
      <c r="HX35" s="45">
        <v>35.898000000000003</v>
      </c>
      <c r="HY35" s="45">
        <v>28.208300000000001</v>
      </c>
      <c r="HZ35" s="45">
        <v>40.898000000000003</v>
      </c>
      <c r="IA35" s="45">
        <v>37.504100000000001</v>
      </c>
      <c r="IB35" s="45">
        <v>68.994100000000003</v>
      </c>
      <c r="IC35" s="45">
        <v>43.115900000000003</v>
      </c>
      <c r="ID35" s="45">
        <v>35.966000000000001</v>
      </c>
      <c r="IE35" s="45">
        <v>85.666700000000006</v>
      </c>
      <c r="IF35" s="46"/>
      <c r="IG35" s="43"/>
      <c r="IH35" s="43"/>
      <c r="II35" s="43"/>
      <c r="IJ35" s="43"/>
      <c r="IK35" s="43"/>
      <c r="IL35" s="43"/>
      <c r="IM35" s="43"/>
      <c r="IN35" s="43"/>
      <c r="IO35" s="43"/>
      <c r="IP35" s="43"/>
      <c r="IQ35" s="43"/>
      <c r="IR35" s="43"/>
      <c r="IS35" s="43"/>
      <c r="IT35" s="43"/>
      <c r="IU35" s="43"/>
      <c r="IV35" s="43"/>
      <c r="IW35" s="43"/>
      <c r="IX35" s="43"/>
      <c r="IY35" s="43"/>
      <c r="IZ35" s="43"/>
      <c r="JA35" s="43"/>
      <c r="JB35" s="43"/>
      <c r="JC35" s="43"/>
      <c r="JD35" s="43"/>
      <c r="JE35" s="43"/>
      <c r="JF35" s="43"/>
      <c r="JG35" s="43"/>
      <c r="JH35" s="43"/>
      <c r="JI35" s="43"/>
      <c r="JJ35" s="43"/>
      <c r="JK35" s="43"/>
      <c r="JL35" s="43"/>
      <c r="JM35" s="43"/>
      <c r="JN35" s="43"/>
      <c r="JO35" s="43"/>
      <c r="JP35" s="43"/>
      <c r="JQ35" s="43"/>
      <c r="JR35" s="43"/>
      <c r="JS35" s="43"/>
      <c r="JT35" s="43"/>
      <c r="JU35" s="43"/>
      <c r="JV35" s="43"/>
      <c r="JW35" s="43"/>
      <c r="JX35" s="43"/>
      <c r="JY35" s="43"/>
      <c r="JZ35" s="43"/>
      <c r="KA35" s="43"/>
      <c r="KB35" s="43"/>
      <c r="KC35" s="43"/>
      <c r="KD35" s="43"/>
      <c r="KE35" s="43"/>
      <c r="KF35" s="43"/>
      <c r="KG35" s="43"/>
      <c r="KH35" s="43"/>
      <c r="KI35" s="43"/>
      <c r="KJ35" s="43"/>
      <c r="KK35" s="43"/>
      <c r="KL35" s="43"/>
      <c r="KM35" s="43"/>
      <c r="KN35" s="43"/>
      <c r="KO35" s="43"/>
      <c r="KP35" s="43"/>
      <c r="KQ35" s="43"/>
      <c r="KR35" s="43"/>
      <c r="KS35" s="43"/>
      <c r="KT35" s="43"/>
      <c r="KU35" s="43"/>
      <c r="KV35" s="43"/>
      <c r="KW35" s="43"/>
      <c r="KX35" s="43"/>
      <c r="KY35" s="43"/>
      <c r="KZ35" s="43"/>
      <c r="LA35" s="43"/>
      <c r="LB35" s="43"/>
      <c r="LC35" s="43"/>
    </row>
    <row r="36" spans="2:315" x14ac:dyDescent="0.25">
      <c r="B36" s="44">
        <v>38.148099999999999</v>
      </c>
      <c r="C36" s="45">
        <v>18.538499999999999</v>
      </c>
      <c r="D36" s="45">
        <v>12.294499999999999</v>
      </c>
      <c r="E36" s="45">
        <v>22.480599999999999</v>
      </c>
      <c r="F36" s="45">
        <v>18.228100000000001</v>
      </c>
      <c r="G36" s="45">
        <v>22.574100000000001</v>
      </c>
      <c r="H36" s="45">
        <v>11.307700000000001</v>
      </c>
      <c r="I36" s="45">
        <v>53.846699999999998</v>
      </c>
      <c r="J36" s="45">
        <v>23.169899999999998</v>
      </c>
      <c r="K36" s="45">
        <v>18.6008</v>
      </c>
      <c r="L36" s="45">
        <v>21.1782</v>
      </c>
      <c r="M36" s="45">
        <v>20.762</v>
      </c>
      <c r="N36" s="45">
        <v>26.5791</v>
      </c>
      <c r="O36" s="45">
        <v>31.716100000000001</v>
      </c>
      <c r="P36" s="45">
        <v>21.4725</v>
      </c>
      <c r="Q36" s="45">
        <v>17.5808</v>
      </c>
      <c r="R36" s="45">
        <v>15.7949</v>
      </c>
      <c r="S36" s="45">
        <v>77.792199999999994</v>
      </c>
      <c r="T36" s="45">
        <v>20.229500000000002</v>
      </c>
      <c r="U36" s="45">
        <v>34.625599999999999</v>
      </c>
      <c r="V36" s="45">
        <v>85</v>
      </c>
      <c r="W36" s="45">
        <v>13.666700000000001</v>
      </c>
      <c r="X36" s="45">
        <v>18.999500000000001</v>
      </c>
      <c r="Y36" s="45">
        <v>20.278099999999998</v>
      </c>
      <c r="Z36" s="45">
        <v>8.0882000000000005</v>
      </c>
      <c r="AA36" s="45">
        <v>35.096299999999999</v>
      </c>
      <c r="AB36" s="45">
        <v>44.222200000000001</v>
      </c>
      <c r="AC36" s="45">
        <v>12.849500000000001</v>
      </c>
      <c r="AD36" s="45">
        <v>22.1509</v>
      </c>
      <c r="AE36" s="45">
        <v>75.940799999999996</v>
      </c>
      <c r="AF36" s="45">
        <v>21.356000000000002</v>
      </c>
      <c r="AG36" s="45">
        <v>12.833299999999999</v>
      </c>
      <c r="AH36" s="45">
        <v>84.111099999999993</v>
      </c>
      <c r="AI36" s="45">
        <v>12.2593</v>
      </c>
      <c r="AJ36" s="45">
        <v>50.141599999999997</v>
      </c>
      <c r="AK36" s="45">
        <v>11.219900000000001</v>
      </c>
      <c r="AL36" s="45">
        <v>12.9444</v>
      </c>
      <c r="AM36" s="45">
        <v>33.997300000000003</v>
      </c>
      <c r="AN36" s="45">
        <v>12.3307</v>
      </c>
      <c r="AO36" s="45">
        <v>31.776399999999999</v>
      </c>
      <c r="AP36" s="45">
        <v>29.5625</v>
      </c>
      <c r="AQ36" s="45">
        <v>19.2057</v>
      </c>
      <c r="AR36" s="45">
        <v>61.444400000000002</v>
      </c>
      <c r="AS36" s="45">
        <v>36.555599999999998</v>
      </c>
      <c r="AT36" s="45">
        <v>23.0382</v>
      </c>
      <c r="AU36" s="45">
        <v>37.648499999999999</v>
      </c>
      <c r="AV36" s="45">
        <v>21.096499999999999</v>
      </c>
      <c r="AW36" s="45">
        <v>13.416700000000001</v>
      </c>
      <c r="AX36" s="45">
        <v>26.333300000000001</v>
      </c>
      <c r="AY36" s="45">
        <v>23.791699999999999</v>
      </c>
      <c r="AZ36" s="45">
        <v>29.922000000000001</v>
      </c>
      <c r="BA36" s="45">
        <v>21</v>
      </c>
      <c r="BB36" s="45">
        <v>29.6525</v>
      </c>
      <c r="BC36" s="45">
        <v>34.850299999999997</v>
      </c>
      <c r="BD36" s="45">
        <v>25.428599999999999</v>
      </c>
      <c r="BE36" s="45">
        <v>22.44</v>
      </c>
      <c r="BF36" s="45">
        <v>11.289899999999999</v>
      </c>
      <c r="BG36" s="45">
        <v>6.7778</v>
      </c>
      <c r="BH36" s="45">
        <v>19.3931</v>
      </c>
      <c r="BI36" s="45">
        <v>17.442799999999998</v>
      </c>
      <c r="BJ36" s="45">
        <v>19.629300000000001</v>
      </c>
      <c r="BK36" s="45">
        <v>32.836300000000001</v>
      </c>
      <c r="BL36" s="45">
        <v>19.5669</v>
      </c>
      <c r="BM36" s="45">
        <v>23.755800000000001</v>
      </c>
      <c r="BN36" s="45">
        <v>31.378399999999999</v>
      </c>
      <c r="BO36" s="45">
        <v>7.7748999999999997</v>
      </c>
      <c r="BP36" s="45">
        <v>84.930099999999996</v>
      </c>
      <c r="BQ36" s="45">
        <v>61.1815</v>
      </c>
      <c r="BR36" s="45">
        <v>47.4221</v>
      </c>
      <c r="BS36" s="45">
        <v>7.5332999999999997</v>
      </c>
      <c r="BT36" s="45">
        <v>21.963000000000001</v>
      </c>
      <c r="BU36" s="45">
        <v>29.087</v>
      </c>
      <c r="BV36" s="45">
        <v>8.1311999999999998</v>
      </c>
      <c r="BW36" s="45">
        <v>19.1111</v>
      </c>
      <c r="BX36" s="45">
        <v>11.5556</v>
      </c>
      <c r="BY36" s="45">
        <v>18.920000000000002</v>
      </c>
      <c r="BZ36" s="45">
        <v>5.5926</v>
      </c>
      <c r="CA36" s="45">
        <v>57.099699999999999</v>
      </c>
      <c r="CB36" s="45">
        <v>12.448700000000001</v>
      </c>
      <c r="CC36" s="46">
        <v>9.7467000000000006</v>
      </c>
      <c r="CD36" s="43"/>
      <c r="CE36" s="43"/>
      <c r="CF36" s="44">
        <v>85.333299999999994</v>
      </c>
      <c r="CG36" s="45">
        <v>9.8920999999999992</v>
      </c>
      <c r="CH36" s="45">
        <v>12.884600000000001</v>
      </c>
      <c r="CI36" s="45">
        <v>12.254</v>
      </c>
      <c r="CJ36" s="45">
        <v>85.333299999999994</v>
      </c>
      <c r="CK36" s="45">
        <v>20.666699999999999</v>
      </c>
      <c r="CL36" s="45">
        <v>24.296299999999999</v>
      </c>
      <c r="CM36" s="45">
        <v>18.715399999999999</v>
      </c>
      <c r="CN36" s="45">
        <v>15.4815</v>
      </c>
      <c r="CO36" s="45">
        <v>83.802499999999995</v>
      </c>
      <c r="CP36" s="45">
        <v>84.612099999999998</v>
      </c>
      <c r="CQ36" s="45">
        <v>15.401</v>
      </c>
      <c r="CR36" s="45">
        <v>21.421199999999999</v>
      </c>
      <c r="CS36" s="45">
        <v>13.4861</v>
      </c>
      <c r="CT36" s="45">
        <v>21.090299999999999</v>
      </c>
      <c r="CU36" s="45">
        <v>85.333299999999994</v>
      </c>
      <c r="CV36" s="45">
        <v>74.493799999999993</v>
      </c>
      <c r="CW36" s="45">
        <v>85.333299999999994</v>
      </c>
      <c r="CX36" s="45">
        <v>71.810599999999994</v>
      </c>
      <c r="CY36" s="45">
        <v>58.038899999999998</v>
      </c>
      <c r="CZ36" s="45">
        <v>85.691400000000002</v>
      </c>
      <c r="DA36" s="45">
        <v>14.1852</v>
      </c>
      <c r="DB36" s="45">
        <v>85.333299999999994</v>
      </c>
      <c r="DC36" s="45">
        <v>21.724299999999999</v>
      </c>
      <c r="DD36" s="45">
        <v>43.629600000000003</v>
      </c>
      <c r="DE36" s="45">
        <v>5.9494999999999996</v>
      </c>
      <c r="DF36" s="45">
        <v>20.072500000000002</v>
      </c>
      <c r="DG36" s="45">
        <v>42.770099999999999</v>
      </c>
      <c r="DH36" s="45">
        <v>18.3704</v>
      </c>
      <c r="DI36" s="45">
        <v>27.210899999999999</v>
      </c>
      <c r="DJ36" s="45">
        <v>17.9209</v>
      </c>
      <c r="DK36" s="45">
        <v>54.333300000000001</v>
      </c>
      <c r="DL36" s="45">
        <v>84.666700000000006</v>
      </c>
      <c r="DM36" s="45">
        <v>84.666700000000006</v>
      </c>
      <c r="DN36" s="45">
        <v>79.695800000000006</v>
      </c>
      <c r="DO36" s="45">
        <v>37.512799999999999</v>
      </c>
      <c r="DP36" s="45">
        <v>86.222200000000001</v>
      </c>
      <c r="DQ36" s="45">
        <v>16.944400000000002</v>
      </c>
      <c r="DR36" s="45">
        <v>58.917400000000001</v>
      </c>
      <c r="DS36" s="45">
        <v>85.705100000000002</v>
      </c>
      <c r="DT36" s="45">
        <v>18.0808</v>
      </c>
      <c r="DU36" s="45">
        <v>18.798999999999999</v>
      </c>
      <c r="DV36" s="45">
        <v>85.518500000000003</v>
      </c>
      <c r="DW36" s="45">
        <v>9.1111000000000004</v>
      </c>
      <c r="DX36" s="45">
        <v>84.858999999999995</v>
      </c>
      <c r="DY36" s="45">
        <v>80.170100000000005</v>
      </c>
      <c r="DZ36" s="45">
        <v>67.627200000000002</v>
      </c>
      <c r="EA36" s="45">
        <v>41.036999999999999</v>
      </c>
      <c r="EB36" s="45">
        <v>36.570700000000002</v>
      </c>
      <c r="EC36" s="45">
        <v>26.933299999999999</v>
      </c>
      <c r="ED36" s="45">
        <v>6.2773000000000003</v>
      </c>
      <c r="EE36" s="45">
        <v>85.333299999999994</v>
      </c>
      <c r="EF36" s="45">
        <v>52.938699999999997</v>
      </c>
      <c r="EG36" s="45">
        <v>11.777799999999999</v>
      </c>
      <c r="EH36" s="45">
        <v>15.5867</v>
      </c>
      <c r="EI36" s="45">
        <v>37.011699999999998</v>
      </c>
      <c r="EJ36" s="45">
        <v>36.666699999999999</v>
      </c>
      <c r="EK36" s="45">
        <v>28.333300000000001</v>
      </c>
      <c r="EL36" s="45">
        <v>10.878500000000001</v>
      </c>
      <c r="EM36" s="45">
        <v>51.439799999999998</v>
      </c>
      <c r="EN36" s="45">
        <v>53.1355</v>
      </c>
      <c r="EO36" s="45">
        <v>23.333300000000001</v>
      </c>
      <c r="EP36" s="45">
        <v>74.087999999999994</v>
      </c>
      <c r="EQ36" s="45">
        <v>15.722899999999999</v>
      </c>
      <c r="ER36" s="45">
        <v>4.3867000000000003</v>
      </c>
      <c r="ES36" s="45">
        <v>53.56</v>
      </c>
      <c r="ET36" s="45">
        <v>11.11</v>
      </c>
      <c r="EU36" s="45">
        <v>85.333299999999994</v>
      </c>
      <c r="EV36" s="45">
        <v>43.542299999999997</v>
      </c>
      <c r="EW36" s="45">
        <v>73.962999999999994</v>
      </c>
      <c r="EX36" s="45">
        <v>86.777799999999999</v>
      </c>
      <c r="EY36" s="45">
        <v>31.133099999999999</v>
      </c>
      <c r="EZ36" s="45">
        <v>85.111099999999993</v>
      </c>
      <c r="FA36" s="45">
        <v>11.2593</v>
      </c>
      <c r="FB36" s="45">
        <v>81.916700000000006</v>
      </c>
      <c r="FC36" s="45">
        <v>17.333300000000001</v>
      </c>
      <c r="FD36" s="45">
        <v>10.8889</v>
      </c>
      <c r="FE36" s="45">
        <v>12.0741</v>
      </c>
      <c r="FF36" s="45">
        <v>21.4053</v>
      </c>
      <c r="FG36" s="45">
        <v>79.888900000000007</v>
      </c>
      <c r="FH36" s="45">
        <v>39.281700000000001</v>
      </c>
      <c r="FI36" s="45">
        <v>12.2424</v>
      </c>
      <c r="FJ36" s="45">
        <v>11.466699999999999</v>
      </c>
      <c r="FK36" s="45">
        <v>7.6666999999999996</v>
      </c>
      <c r="FL36" s="45">
        <v>15</v>
      </c>
      <c r="FM36" s="45">
        <v>22.8614</v>
      </c>
      <c r="FN36" s="45">
        <v>20.333300000000001</v>
      </c>
      <c r="FO36" s="45">
        <v>20.142399999999999</v>
      </c>
      <c r="FP36" s="45">
        <v>15.3149</v>
      </c>
      <c r="FQ36" s="45">
        <v>44.162399999999998</v>
      </c>
      <c r="FR36" s="45">
        <v>19.8931</v>
      </c>
      <c r="FS36" s="45">
        <v>25.280100000000001</v>
      </c>
      <c r="FT36" s="45">
        <v>8.4959000000000007</v>
      </c>
      <c r="FU36" s="45">
        <v>7.8205</v>
      </c>
      <c r="FV36" s="45">
        <v>25.523499999999999</v>
      </c>
      <c r="FW36" s="45">
        <v>85.952699999999993</v>
      </c>
      <c r="FX36" s="45">
        <v>21.333300000000001</v>
      </c>
      <c r="FY36" s="45">
        <v>80.555599999999998</v>
      </c>
      <c r="FZ36" s="45">
        <v>11.6038</v>
      </c>
      <c r="GA36" s="45">
        <v>16.515799999999999</v>
      </c>
      <c r="GB36" s="45">
        <v>4.6666999999999996</v>
      </c>
      <c r="GC36" s="45">
        <v>9.8299000000000003</v>
      </c>
      <c r="GD36" s="45">
        <v>22.916699999999999</v>
      </c>
      <c r="GE36" s="45">
        <v>7.7691999999999997</v>
      </c>
      <c r="GF36" s="45">
        <v>20.925899999999999</v>
      </c>
      <c r="GG36" s="45">
        <v>80.066699999999997</v>
      </c>
      <c r="GH36" s="45">
        <v>7.2980999999999998</v>
      </c>
      <c r="GI36" s="45">
        <v>8.8383000000000003</v>
      </c>
      <c r="GJ36" s="45">
        <v>26.851900000000001</v>
      </c>
      <c r="GK36" s="46"/>
      <c r="GL36" s="43"/>
      <c r="GM36" s="43"/>
      <c r="GN36" s="44">
        <v>85.777799999999999</v>
      </c>
      <c r="GO36" s="45">
        <v>85.183700000000002</v>
      </c>
      <c r="GP36" s="45">
        <v>55.921100000000003</v>
      </c>
      <c r="GQ36" s="45">
        <v>41.868600000000001</v>
      </c>
      <c r="GR36" s="45">
        <v>53.747199999999999</v>
      </c>
      <c r="GS36" s="45">
        <v>85.333299999999994</v>
      </c>
      <c r="GT36" s="45">
        <v>85.333299999999994</v>
      </c>
      <c r="GU36" s="45">
        <v>64.894900000000007</v>
      </c>
      <c r="GV36" s="45">
        <v>55.234299999999998</v>
      </c>
      <c r="GW36" s="45">
        <v>49.263599999999997</v>
      </c>
      <c r="GX36" s="45">
        <v>52.619399999999999</v>
      </c>
      <c r="GY36" s="45">
        <v>68.876499999999993</v>
      </c>
      <c r="GZ36" s="45">
        <v>54.991599999999998</v>
      </c>
      <c r="HA36" s="45">
        <v>85.333299999999994</v>
      </c>
      <c r="HB36" s="45">
        <v>84.9726</v>
      </c>
      <c r="HC36" s="45">
        <v>55.777799999999999</v>
      </c>
      <c r="HD36" s="45">
        <v>85.333299999999994</v>
      </c>
      <c r="HE36" s="45">
        <v>86.222200000000001</v>
      </c>
      <c r="HF36" s="45">
        <v>84.511499999999998</v>
      </c>
      <c r="HG36" s="45">
        <v>10.9572</v>
      </c>
      <c r="HH36" s="45">
        <v>13.2963</v>
      </c>
      <c r="HI36" s="45">
        <v>85.333299999999994</v>
      </c>
      <c r="HJ36" s="45">
        <v>71.938400000000001</v>
      </c>
      <c r="HK36" s="45">
        <v>49.591099999999997</v>
      </c>
      <c r="HL36" s="45">
        <v>85.333299999999994</v>
      </c>
      <c r="HM36" s="45">
        <v>85.333299999999994</v>
      </c>
      <c r="HN36" s="45">
        <v>85.333299999999994</v>
      </c>
      <c r="HO36" s="45">
        <v>85.666700000000006</v>
      </c>
      <c r="HP36" s="45">
        <v>85.333299999999994</v>
      </c>
      <c r="HQ36" s="45">
        <v>85.333299999999994</v>
      </c>
      <c r="HR36" s="45">
        <v>47.141800000000003</v>
      </c>
      <c r="HS36" s="45">
        <v>85.333299999999994</v>
      </c>
      <c r="HT36" s="45">
        <v>83.4268</v>
      </c>
      <c r="HU36" s="45">
        <v>85.015299999999996</v>
      </c>
      <c r="HV36" s="45">
        <v>25.25</v>
      </c>
      <c r="HW36" s="45">
        <v>35.296300000000002</v>
      </c>
      <c r="HX36" s="45">
        <v>34.829900000000002</v>
      </c>
      <c r="HY36" s="45">
        <v>28</v>
      </c>
      <c r="HZ36" s="45">
        <v>35.666699999999999</v>
      </c>
      <c r="IA36" s="45">
        <v>35.968499999999999</v>
      </c>
      <c r="IB36" s="45">
        <v>69.435199999999995</v>
      </c>
      <c r="IC36" s="45">
        <v>45.322699999999998</v>
      </c>
      <c r="ID36" s="45">
        <v>33.964500000000001</v>
      </c>
      <c r="IE36" s="45">
        <v>85.666700000000006</v>
      </c>
      <c r="IF36" s="46"/>
      <c r="IG36" s="43"/>
      <c r="IH36" s="43"/>
      <c r="II36" s="43"/>
      <c r="IJ36" s="43"/>
      <c r="IK36" s="43"/>
      <c r="IL36" s="43"/>
      <c r="IM36" s="43"/>
      <c r="IN36" s="43"/>
      <c r="IO36" s="43"/>
      <c r="IP36" s="43"/>
      <c r="IQ36" s="43"/>
      <c r="IR36" s="43"/>
      <c r="IS36" s="43"/>
      <c r="IT36" s="43"/>
      <c r="IU36" s="43"/>
      <c r="IV36" s="43"/>
      <c r="IW36" s="43"/>
      <c r="IX36" s="43"/>
      <c r="IY36" s="43"/>
      <c r="IZ36" s="43"/>
      <c r="JA36" s="43"/>
      <c r="JB36" s="43"/>
      <c r="JC36" s="43"/>
      <c r="JD36" s="43"/>
      <c r="JE36" s="43"/>
      <c r="JF36" s="43"/>
      <c r="JG36" s="43"/>
      <c r="JH36" s="43"/>
      <c r="JI36" s="43"/>
      <c r="JJ36" s="43"/>
      <c r="JK36" s="43"/>
      <c r="JL36" s="43"/>
      <c r="JM36" s="43"/>
      <c r="JN36" s="43"/>
      <c r="JO36" s="43"/>
      <c r="JP36" s="43"/>
      <c r="JQ36" s="43"/>
      <c r="JR36" s="43"/>
      <c r="JS36" s="43"/>
      <c r="JT36" s="43"/>
      <c r="JU36" s="43"/>
      <c r="JV36" s="43"/>
      <c r="JW36" s="43"/>
      <c r="JX36" s="43"/>
      <c r="JY36" s="43"/>
      <c r="JZ36" s="43"/>
      <c r="KA36" s="43"/>
      <c r="KB36" s="43"/>
      <c r="KC36" s="43"/>
      <c r="KD36" s="43"/>
      <c r="KE36" s="43"/>
      <c r="KF36" s="43"/>
      <c r="KG36" s="43"/>
      <c r="KH36" s="43"/>
      <c r="KI36" s="43"/>
      <c r="KJ36" s="43"/>
      <c r="KK36" s="43"/>
      <c r="KL36" s="43"/>
      <c r="KM36" s="43"/>
      <c r="KN36" s="43"/>
      <c r="KO36" s="43"/>
      <c r="KP36" s="43"/>
      <c r="KQ36" s="43"/>
      <c r="KR36" s="43"/>
      <c r="KS36" s="43"/>
      <c r="KT36" s="43"/>
      <c r="KU36" s="43"/>
      <c r="KV36" s="43"/>
      <c r="KW36" s="43"/>
      <c r="KX36" s="43"/>
      <c r="KY36" s="43"/>
      <c r="KZ36" s="43"/>
      <c r="LA36" s="43"/>
      <c r="LB36" s="43"/>
      <c r="LC36" s="43"/>
    </row>
    <row r="37" spans="2:315" x14ac:dyDescent="0.25">
      <c r="B37" s="44">
        <v>49.205500000000001</v>
      </c>
      <c r="C37" s="45">
        <v>18.743600000000001</v>
      </c>
      <c r="D37" s="45">
        <v>17.428699999999999</v>
      </c>
      <c r="E37" s="45">
        <v>20.188400000000001</v>
      </c>
      <c r="F37" s="45">
        <v>19.52</v>
      </c>
      <c r="G37" s="45">
        <v>23.186699999999998</v>
      </c>
      <c r="H37" s="45">
        <v>11.3462</v>
      </c>
      <c r="I37" s="45">
        <v>54.925199999999997</v>
      </c>
      <c r="J37" s="45">
        <v>28.342400000000001</v>
      </c>
      <c r="K37" s="45">
        <v>19.124700000000001</v>
      </c>
      <c r="L37" s="45">
        <v>23.235299999999999</v>
      </c>
      <c r="M37" s="45">
        <v>19.433599999999998</v>
      </c>
      <c r="N37" s="45">
        <v>25.726199999999999</v>
      </c>
      <c r="O37" s="45">
        <v>35.177599999999998</v>
      </c>
      <c r="P37" s="45">
        <v>26.7867</v>
      </c>
      <c r="Q37" s="45">
        <v>17.54</v>
      </c>
      <c r="R37" s="45">
        <v>18.143000000000001</v>
      </c>
      <c r="S37" s="45">
        <v>84.204099999999997</v>
      </c>
      <c r="T37" s="45">
        <v>26.2789</v>
      </c>
      <c r="U37" s="45">
        <v>38.74</v>
      </c>
      <c r="V37" s="45">
        <v>85.073300000000003</v>
      </c>
      <c r="W37" s="45">
        <v>12.6135</v>
      </c>
      <c r="X37" s="45">
        <v>17.760000000000002</v>
      </c>
      <c r="Y37" s="45">
        <v>22.2789</v>
      </c>
      <c r="Z37" s="45">
        <v>10.496600000000001</v>
      </c>
      <c r="AA37" s="45">
        <v>44.551000000000002</v>
      </c>
      <c r="AB37" s="45">
        <v>44.836599999999997</v>
      </c>
      <c r="AC37" s="45">
        <v>14.129300000000001</v>
      </c>
      <c r="AD37" s="45">
        <v>25.22</v>
      </c>
      <c r="AE37" s="45">
        <v>77.686700000000002</v>
      </c>
      <c r="AF37" s="45">
        <v>22.796099999999999</v>
      </c>
      <c r="AG37" s="45">
        <v>15.1111</v>
      </c>
      <c r="AH37" s="45">
        <v>77.624399999999994</v>
      </c>
      <c r="AI37" s="45">
        <v>14.4414</v>
      </c>
      <c r="AJ37" s="45">
        <v>49.510199999999998</v>
      </c>
      <c r="AK37" s="45">
        <v>10.8979</v>
      </c>
      <c r="AL37" s="45">
        <v>10.8611</v>
      </c>
      <c r="AM37" s="45">
        <v>27.846699999999998</v>
      </c>
      <c r="AN37" s="45">
        <v>12.15</v>
      </c>
      <c r="AO37" s="45">
        <v>33.374699999999997</v>
      </c>
      <c r="AP37" s="45">
        <v>31.901</v>
      </c>
      <c r="AQ37" s="45">
        <v>21.382999999999999</v>
      </c>
      <c r="AR37" s="45">
        <v>63.433999999999997</v>
      </c>
      <c r="AS37" s="45">
        <v>32.364199999999997</v>
      </c>
      <c r="AT37" s="45">
        <v>20.926200000000001</v>
      </c>
      <c r="AU37" s="45">
        <v>53.666699999999999</v>
      </c>
      <c r="AV37" s="45">
        <v>20.133299999999998</v>
      </c>
      <c r="AW37" s="45">
        <v>11.3611</v>
      </c>
      <c r="AX37" s="45">
        <v>28.6175</v>
      </c>
      <c r="AY37" s="45">
        <v>28.743099999999998</v>
      </c>
      <c r="AZ37" s="45">
        <v>28.982299999999999</v>
      </c>
      <c r="BA37" s="45">
        <v>21.666699999999999</v>
      </c>
      <c r="BB37" s="45">
        <v>40.482300000000002</v>
      </c>
      <c r="BC37" s="45">
        <v>30.8095</v>
      </c>
      <c r="BD37" s="45">
        <v>25.333300000000001</v>
      </c>
      <c r="BE37" s="45">
        <v>29.283300000000001</v>
      </c>
      <c r="BF37" s="45">
        <v>13.106999999999999</v>
      </c>
      <c r="BG37" s="45">
        <v>5.9519000000000002</v>
      </c>
      <c r="BH37" s="45">
        <v>13.4933</v>
      </c>
      <c r="BI37" s="45">
        <v>16.1937</v>
      </c>
      <c r="BJ37" s="45">
        <v>19.866700000000002</v>
      </c>
      <c r="BK37" s="45">
        <v>33.9133</v>
      </c>
      <c r="BL37" s="45">
        <v>19.2867</v>
      </c>
      <c r="BM37" s="45">
        <v>27.036999999999999</v>
      </c>
      <c r="BN37" s="45">
        <v>31.802900000000001</v>
      </c>
      <c r="BO37" s="45">
        <v>8.8033000000000001</v>
      </c>
      <c r="BP37" s="45">
        <v>84.666700000000006</v>
      </c>
      <c r="BQ37" s="45">
        <v>55.923099999999998</v>
      </c>
      <c r="BR37" s="45">
        <v>52.966000000000001</v>
      </c>
      <c r="BS37" s="45">
        <v>7.2332999999999998</v>
      </c>
      <c r="BT37" s="45">
        <v>21.8035</v>
      </c>
      <c r="BU37" s="45">
        <v>37.608699999999999</v>
      </c>
      <c r="BV37" s="45">
        <v>9.6667000000000005</v>
      </c>
      <c r="BW37" s="45">
        <v>16.6389</v>
      </c>
      <c r="BX37" s="45">
        <v>13.152900000000001</v>
      </c>
      <c r="BY37" s="45">
        <v>21.2667</v>
      </c>
      <c r="BZ37" s="45">
        <v>7.8329000000000004</v>
      </c>
      <c r="CA37" s="45">
        <v>32.700000000000003</v>
      </c>
      <c r="CB37" s="45">
        <v>10.2821</v>
      </c>
      <c r="CC37" s="46">
        <v>9.1999999999999993</v>
      </c>
      <c r="CD37" s="43"/>
      <c r="CE37" s="43"/>
      <c r="CF37" s="44">
        <v>85.333299999999994</v>
      </c>
      <c r="CG37" s="45">
        <v>8.4423999999999992</v>
      </c>
      <c r="CH37" s="45">
        <v>13.926299999999999</v>
      </c>
      <c r="CI37" s="45">
        <v>14.0177</v>
      </c>
      <c r="CJ37" s="45">
        <v>85.142899999999997</v>
      </c>
      <c r="CK37" s="45">
        <v>28.4086</v>
      </c>
      <c r="CL37" s="45">
        <v>19.9739</v>
      </c>
      <c r="CM37" s="45">
        <v>19.1494</v>
      </c>
      <c r="CN37" s="45">
        <v>15.2723</v>
      </c>
      <c r="CO37" s="45">
        <v>82.368899999999996</v>
      </c>
      <c r="CP37" s="45">
        <v>85.461799999999997</v>
      </c>
      <c r="CQ37" s="45">
        <v>18.807400000000001</v>
      </c>
      <c r="CR37" s="45">
        <v>22.201799999999999</v>
      </c>
      <c r="CS37" s="45">
        <v>15.761900000000001</v>
      </c>
      <c r="CT37" s="45">
        <v>30.216799999999999</v>
      </c>
      <c r="CU37" s="45">
        <v>85.333299999999994</v>
      </c>
      <c r="CV37" s="45">
        <v>71.498699999999999</v>
      </c>
      <c r="CW37" s="45">
        <v>85.333299999999994</v>
      </c>
      <c r="CX37" s="45">
        <v>70.9619</v>
      </c>
      <c r="CY37" s="45">
        <v>57.142899999999997</v>
      </c>
      <c r="CZ37" s="45">
        <v>85.407799999999995</v>
      </c>
      <c r="DA37" s="45">
        <v>11.9704</v>
      </c>
      <c r="DB37" s="45">
        <v>85.333299999999994</v>
      </c>
      <c r="DC37" s="45">
        <v>24.556899999999999</v>
      </c>
      <c r="DD37" s="45">
        <v>44.365900000000003</v>
      </c>
      <c r="DE37" s="45">
        <v>7.8571</v>
      </c>
      <c r="DF37" s="45">
        <v>18.14</v>
      </c>
      <c r="DG37" s="45">
        <v>45.493299999999998</v>
      </c>
      <c r="DH37" s="45">
        <v>20.494199999999999</v>
      </c>
      <c r="DI37" s="45">
        <v>24.5306</v>
      </c>
      <c r="DJ37" s="45">
        <v>18.782299999999999</v>
      </c>
      <c r="DK37" s="45">
        <v>40.588200000000001</v>
      </c>
      <c r="DL37" s="45">
        <v>85.1126</v>
      </c>
      <c r="DM37" s="45">
        <v>88.347200000000001</v>
      </c>
      <c r="DN37" s="45">
        <v>84.455799999999996</v>
      </c>
      <c r="DO37" s="45">
        <v>42.105800000000002</v>
      </c>
      <c r="DP37" s="45">
        <v>86.071899999999999</v>
      </c>
      <c r="DQ37" s="45">
        <v>16.722200000000001</v>
      </c>
      <c r="DR37" s="45">
        <v>63.095199999999998</v>
      </c>
      <c r="DS37" s="45">
        <v>86.525599999999997</v>
      </c>
      <c r="DT37" s="45">
        <v>21.755099999999999</v>
      </c>
      <c r="DU37" s="45">
        <v>21.9252</v>
      </c>
      <c r="DV37" s="45">
        <v>85.251300000000001</v>
      </c>
      <c r="DW37" s="45">
        <v>9.3767999999999994</v>
      </c>
      <c r="DX37" s="45">
        <v>84.652600000000007</v>
      </c>
      <c r="DY37" s="45">
        <v>80.238100000000003</v>
      </c>
      <c r="DZ37" s="45">
        <v>66.413200000000003</v>
      </c>
      <c r="EA37" s="45">
        <v>42.457599999999999</v>
      </c>
      <c r="EB37" s="45">
        <v>32.366700000000002</v>
      </c>
      <c r="EC37" s="45">
        <v>25.166699999999999</v>
      </c>
      <c r="ED37" s="45">
        <v>5.8933</v>
      </c>
      <c r="EE37" s="45">
        <v>85.333299999999994</v>
      </c>
      <c r="EF37" s="45">
        <v>50.166699999999999</v>
      </c>
      <c r="EG37" s="45">
        <v>9.5175000000000001</v>
      </c>
      <c r="EH37" s="45">
        <v>14.8667</v>
      </c>
      <c r="EI37" s="45">
        <v>31.153300000000002</v>
      </c>
      <c r="EJ37" s="45">
        <v>31.686299999999999</v>
      </c>
      <c r="EK37" s="45">
        <v>27.669</v>
      </c>
      <c r="EL37" s="45">
        <v>13.534700000000001</v>
      </c>
      <c r="EM37" s="45">
        <v>53.056699999999999</v>
      </c>
      <c r="EN37" s="45">
        <v>54.453299999999999</v>
      </c>
      <c r="EO37" s="45">
        <v>25.333300000000001</v>
      </c>
      <c r="EP37" s="45">
        <v>82.4</v>
      </c>
      <c r="EQ37" s="45">
        <v>13.0076</v>
      </c>
      <c r="ER37" s="45">
        <v>3.5333000000000001</v>
      </c>
      <c r="ES37" s="45">
        <v>58.333300000000001</v>
      </c>
      <c r="ET37" s="45">
        <v>11.217700000000001</v>
      </c>
      <c r="EU37" s="45">
        <v>85.333299999999994</v>
      </c>
      <c r="EV37" s="45">
        <v>42.857100000000003</v>
      </c>
      <c r="EW37" s="45">
        <v>75.898099999999999</v>
      </c>
      <c r="EX37" s="45">
        <v>87.7624</v>
      </c>
      <c r="EY37" s="45">
        <v>43.917700000000004</v>
      </c>
      <c r="EZ37" s="45">
        <v>84.924999999999997</v>
      </c>
      <c r="FA37" s="45">
        <v>14.1297</v>
      </c>
      <c r="FB37" s="45">
        <v>60.0625</v>
      </c>
      <c r="FC37" s="45">
        <v>15.5</v>
      </c>
      <c r="FD37" s="45">
        <v>14.526300000000001</v>
      </c>
      <c r="FE37" s="45">
        <v>10.5267</v>
      </c>
      <c r="FF37" s="45">
        <v>25.4</v>
      </c>
      <c r="FG37" s="45">
        <v>83.150300000000001</v>
      </c>
      <c r="FH37" s="45">
        <v>32.605400000000003</v>
      </c>
      <c r="FI37" s="45">
        <v>10.8912</v>
      </c>
      <c r="FJ37" s="45">
        <v>19.166699999999999</v>
      </c>
      <c r="FK37" s="45">
        <v>7.4762000000000004</v>
      </c>
      <c r="FL37" s="45">
        <v>15.635899999999999</v>
      </c>
      <c r="FM37" s="45">
        <v>22.425899999999999</v>
      </c>
      <c r="FN37" s="45">
        <v>20.117599999999999</v>
      </c>
      <c r="FO37" s="45">
        <v>22.576699999999999</v>
      </c>
      <c r="FP37" s="45">
        <v>14.297700000000001</v>
      </c>
      <c r="FQ37" s="45">
        <v>47.394599999999997</v>
      </c>
      <c r="FR37" s="45">
        <v>24.880500000000001</v>
      </c>
      <c r="FS37" s="45">
        <v>26.8462</v>
      </c>
      <c r="FT37" s="45">
        <v>5.4081999999999999</v>
      </c>
      <c r="FU37" s="45">
        <v>7.4166999999999996</v>
      </c>
      <c r="FV37" s="45">
        <v>16.2041</v>
      </c>
      <c r="FW37" s="45">
        <v>85.679199999999994</v>
      </c>
      <c r="FX37" s="45">
        <v>8.7855000000000008</v>
      </c>
      <c r="FY37" s="45">
        <v>81.462400000000002</v>
      </c>
      <c r="FZ37" s="45">
        <v>10.5535</v>
      </c>
      <c r="GA37" s="45">
        <v>17.174800000000001</v>
      </c>
      <c r="GB37" s="45">
        <v>5.4417999999999997</v>
      </c>
      <c r="GC37" s="45">
        <v>7.1429</v>
      </c>
      <c r="GD37" s="45">
        <v>26.9222</v>
      </c>
      <c r="GE37" s="45">
        <v>5.3205</v>
      </c>
      <c r="GF37" s="45">
        <v>19.3825</v>
      </c>
      <c r="GG37" s="45">
        <v>69</v>
      </c>
      <c r="GH37" s="45">
        <v>9.24</v>
      </c>
      <c r="GI37" s="45">
        <v>8.3491</v>
      </c>
      <c r="GJ37" s="45">
        <v>23.817399999999999</v>
      </c>
      <c r="GK37" s="46"/>
      <c r="GL37" s="43"/>
      <c r="GM37" s="43"/>
      <c r="GN37" s="44">
        <v>85</v>
      </c>
      <c r="GO37" s="45">
        <v>85.238100000000003</v>
      </c>
      <c r="GP37" s="45">
        <v>52.248800000000003</v>
      </c>
      <c r="GQ37" s="45">
        <v>41.834499999999998</v>
      </c>
      <c r="GR37" s="45">
        <v>60.5867</v>
      </c>
      <c r="GS37" s="45">
        <v>85.732200000000006</v>
      </c>
      <c r="GT37" s="45">
        <v>85.333299999999994</v>
      </c>
      <c r="GU37" s="45">
        <v>64.744200000000006</v>
      </c>
      <c r="GV37" s="45">
        <v>52.0839</v>
      </c>
      <c r="GW37" s="45">
        <v>46.526000000000003</v>
      </c>
      <c r="GX37" s="45">
        <v>48.2789</v>
      </c>
      <c r="GY37" s="45">
        <v>52.771599999999999</v>
      </c>
      <c r="GZ37" s="45">
        <v>50.370199999999997</v>
      </c>
      <c r="HA37" s="45">
        <v>85.333299999999994</v>
      </c>
      <c r="HB37" s="45">
        <v>86.408199999999994</v>
      </c>
      <c r="HC37" s="45">
        <v>58.334499999999998</v>
      </c>
      <c r="HD37" s="45">
        <v>85.333299999999994</v>
      </c>
      <c r="HE37" s="45">
        <v>85.477500000000006</v>
      </c>
      <c r="HF37" s="45">
        <v>83.893299999999996</v>
      </c>
      <c r="HG37" s="45">
        <v>12.047599999999999</v>
      </c>
      <c r="HH37" s="45">
        <v>11.943099999999999</v>
      </c>
      <c r="HI37" s="45">
        <v>85.152799999999999</v>
      </c>
      <c r="HJ37" s="45">
        <v>71.061199999999999</v>
      </c>
      <c r="HK37" s="45">
        <v>43.115600000000001</v>
      </c>
      <c r="HL37" s="45">
        <v>85.333299999999994</v>
      </c>
      <c r="HM37" s="45">
        <v>85.333299999999994</v>
      </c>
      <c r="HN37" s="45">
        <v>85.333299999999994</v>
      </c>
      <c r="HO37" s="45">
        <v>85.026899999999998</v>
      </c>
      <c r="HP37" s="45">
        <v>85.273300000000006</v>
      </c>
      <c r="HQ37" s="45">
        <v>85.333299999999994</v>
      </c>
      <c r="HR37" s="45">
        <v>54.184399999999997</v>
      </c>
      <c r="HS37" s="45">
        <v>85.333299999999994</v>
      </c>
      <c r="HT37" s="45">
        <v>80.4422</v>
      </c>
      <c r="HU37" s="45">
        <v>85.666700000000006</v>
      </c>
      <c r="HV37" s="45">
        <v>35.458300000000001</v>
      </c>
      <c r="HW37" s="45">
        <v>35.980499999999999</v>
      </c>
      <c r="HX37" s="45">
        <v>32.381</v>
      </c>
      <c r="HY37" s="45">
        <v>28</v>
      </c>
      <c r="HZ37" s="45">
        <v>36.476199999999999</v>
      </c>
      <c r="IA37" s="45">
        <v>34.755099999999999</v>
      </c>
      <c r="IB37" s="45">
        <v>67.633300000000006</v>
      </c>
      <c r="IC37" s="45">
        <v>45.96</v>
      </c>
      <c r="ID37" s="45">
        <v>34.543399999999998</v>
      </c>
      <c r="IE37" s="45">
        <v>85.666700000000006</v>
      </c>
      <c r="IF37" s="46"/>
      <c r="IG37" s="43"/>
      <c r="IH37" s="43"/>
      <c r="II37" s="43"/>
      <c r="IJ37" s="43"/>
      <c r="IK37" s="43"/>
      <c r="IL37" s="43"/>
      <c r="IM37" s="43"/>
      <c r="IN37" s="43"/>
      <c r="IO37" s="43"/>
      <c r="IP37" s="43"/>
      <c r="IQ37" s="43"/>
      <c r="IR37" s="43"/>
      <c r="IS37" s="43"/>
      <c r="IT37" s="43"/>
      <c r="IU37" s="43"/>
      <c r="IV37" s="43"/>
      <c r="IW37" s="43"/>
      <c r="IX37" s="43"/>
      <c r="IY37" s="43"/>
      <c r="IZ37" s="43"/>
      <c r="JA37" s="43"/>
      <c r="JB37" s="43"/>
      <c r="JC37" s="43"/>
      <c r="JD37" s="43"/>
      <c r="JE37" s="43"/>
      <c r="JF37" s="43"/>
      <c r="JG37" s="43"/>
      <c r="JH37" s="43"/>
      <c r="JI37" s="43"/>
      <c r="JJ37" s="43"/>
      <c r="JK37" s="43"/>
      <c r="JL37" s="43"/>
      <c r="JM37" s="43"/>
      <c r="JN37" s="43"/>
      <c r="JO37" s="43"/>
      <c r="JP37" s="43"/>
      <c r="JQ37" s="43"/>
      <c r="JR37" s="43"/>
      <c r="JS37" s="43"/>
      <c r="JT37" s="43"/>
      <c r="JU37" s="43"/>
      <c r="JV37" s="43"/>
      <c r="JW37" s="43"/>
      <c r="JX37" s="43"/>
      <c r="JY37" s="43"/>
      <c r="JZ37" s="43"/>
      <c r="KA37" s="43"/>
      <c r="KB37" s="43"/>
      <c r="KC37" s="43"/>
      <c r="KD37" s="43"/>
      <c r="KE37" s="43"/>
      <c r="KF37" s="43"/>
      <c r="KG37" s="43"/>
      <c r="KH37" s="43"/>
      <c r="KI37" s="43"/>
      <c r="KJ37" s="43"/>
      <c r="KK37" s="43"/>
      <c r="KL37" s="43"/>
      <c r="KM37" s="43"/>
      <c r="KN37" s="43"/>
      <c r="KO37" s="43"/>
      <c r="KP37" s="43"/>
      <c r="KQ37" s="43"/>
      <c r="KR37" s="43"/>
      <c r="KS37" s="43"/>
      <c r="KT37" s="43"/>
      <c r="KU37" s="43"/>
      <c r="KV37" s="43"/>
      <c r="KW37" s="43"/>
      <c r="KX37" s="43"/>
      <c r="KY37" s="43"/>
      <c r="KZ37" s="43"/>
      <c r="LA37" s="43"/>
      <c r="LB37" s="43"/>
      <c r="LC37" s="43"/>
    </row>
    <row r="38" spans="2:315" x14ac:dyDescent="0.25">
      <c r="B38" s="44">
        <v>51.071899999999999</v>
      </c>
      <c r="C38" s="45">
        <v>23.376100000000001</v>
      </c>
      <c r="D38" s="45">
        <v>28.1937</v>
      </c>
      <c r="E38" s="45">
        <v>22.975300000000001</v>
      </c>
      <c r="F38" s="45">
        <v>20.402100000000001</v>
      </c>
      <c r="G38" s="45">
        <v>25.333300000000001</v>
      </c>
      <c r="H38" s="45">
        <v>12.0427</v>
      </c>
      <c r="I38" s="45">
        <v>52.526699999999998</v>
      </c>
      <c r="J38" s="45">
        <v>43.974200000000003</v>
      </c>
      <c r="K38" s="45">
        <v>20.872599999999998</v>
      </c>
      <c r="L38" s="45">
        <v>22.7226</v>
      </c>
      <c r="M38" s="45">
        <v>21.090699999999998</v>
      </c>
      <c r="N38" s="45">
        <v>26.2821</v>
      </c>
      <c r="O38" s="45">
        <v>37.6066</v>
      </c>
      <c r="P38" s="45">
        <v>31.357299999999999</v>
      </c>
      <c r="Q38" s="45">
        <v>18.7712</v>
      </c>
      <c r="R38" s="45">
        <v>17.14</v>
      </c>
      <c r="S38" s="45">
        <v>88.678899999999999</v>
      </c>
      <c r="T38" s="45">
        <v>29.872800000000002</v>
      </c>
      <c r="U38" s="45">
        <v>30.135999999999999</v>
      </c>
      <c r="V38" s="45">
        <v>85.233599999999996</v>
      </c>
      <c r="W38" s="45">
        <v>17.390999999999998</v>
      </c>
      <c r="X38" s="45">
        <v>22.498699999999999</v>
      </c>
      <c r="Y38" s="45">
        <v>29.6111</v>
      </c>
      <c r="Z38" s="45">
        <v>11.0693</v>
      </c>
      <c r="AA38" s="45">
        <v>51.005400000000002</v>
      </c>
      <c r="AB38" s="45">
        <v>44.666699999999999</v>
      </c>
      <c r="AC38" s="45">
        <v>15.8834</v>
      </c>
      <c r="AD38" s="45">
        <v>18.405899999999999</v>
      </c>
      <c r="AE38" s="45">
        <v>81.833100000000002</v>
      </c>
      <c r="AF38" s="45">
        <v>32.506900000000002</v>
      </c>
      <c r="AG38" s="45">
        <v>29</v>
      </c>
      <c r="AH38" s="45">
        <v>74.861599999999996</v>
      </c>
      <c r="AI38" s="45">
        <v>15.3979</v>
      </c>
      <c r="AJ38" s="45">
        <v>48.138300000000001</v>
      </c>
      <c r="AK38" s="45">
        <v>8.7159999999999993</v>
      </c>
      <c r="AL38" s="45">
        <v>6.3333000000000004</v>
      </c>
      <c r="AM38" s="45">
        <v>27.043700000000001</v>
      </c>
      <c r="AN38" s="45">
        <v>8.7988999999999997</v>
      </c>
      <c r="AO38" s="45">
        <v>32.397300000000001</v>
      </c>
      <c r="AP38" s="45">
        <v>42.791699999999999</v>
      </c>
      <c r="AQ38" s="45">
        <v>31.234000000000002</v>
      </c>
      <c r="AR38" s="45">
        <v>60.166699999999999</v>
      </c>
      <c r="AS38" s="45">
        <v>39.215699999999998</v>
      </c>
      <c r="AT38" s="45">
        <v>25.041699999999999</v>
      </c>
      <c r="AU38" s="45">
        <v>76.123699999999999</v>
      </c>
      <c r="AV38" s="45">
        <v>20.928000000000001</v>
      </c>
      <c r="AW38" s="45">
        <v>11.833299999999999</v>
      </c>
      <c r="AX38" s="45">
        <v>27.8962</v>
      </c>
      <c r="AY38" s="45">
        <v>32.333300000000001</v>
      </c>
      <c r="AZ38" s="45">
        <v>25.120899999999999</v>
      </c>
      <c r="BA38" s="45">
        <v>23</v>
      </c>
      <c r="BB38" s="45">
        <v>44.971600000000002</v>
      </c>
      <c r="BC38" s="45">
        <v>33.829900000000002</v>
      </c>
      <c r="BD38" s="45">
        <v>30.387799999999999</v>
      </c>
      <c r="BE38" s="45">
        <v>28.493300000000001</v>
      </c>
      <c r="BF38" s="45">
        <v>22.029599999999999</v>
      </c>
      <c r="BG38" s="45">
        <v>5.8201000000000001</v>
      </c>
      <c r="BH38" s="45">
        <v>6.4623999999999997</v>
      </c>
      <c r="BI38" s="45">
        <v>17.792899999999999</v>
      </c>
      <c r="BJ38" s="45">
        <v>19.68</v>
      </c>
      <c r="BK38" s="45">
        <v>32.107700000000001</v>
      </c>
      <c r="BL38" s="45">
        <v>16.5472</v>
      </c>
      <c r="BM38" s="45">
        <v>23</v>
      </c>
      <c r="BN38" s="45">
        <v>25.9605</v>
      </c>
      <c r="BO38" s="45">
        <v>8.24</v>
      </c>
      <c r="BP38" s="45">
        <v>84.753100000000003</v>
      </c>
      <c r="BQ38" s="45">
        <v>45.639099999999999</v>
      </c>
      <c r="BR38" s="45">
        <v>49.997999999999998</v>
      </c>
      <c r="BS38" s="45">
        <v>9.44</v>
      </c>
      <c r="BT38" s="45">
        <v>25.6874</v>
      </c>
      <c r="BU38" s="45">
        <v>46.8551</v>
      </c>
      <c r="BV38" s="45">
        <v>12.4985</v>
      </c>
      <c r="BW38" s="45">
        <v>16</v>
      </c>
      <c r="BX38" s="45">
        <v>13.380599999999999</v>
      </c>
      <c r="BY38" s="45">
        <v>22.693300000000001</v>
      </c>
      <c r="BZ38" s="45">
        <v>12.803900000000001</v>
      </c>
      <c r="CA38" s="45">
        <v>21.1995</v>
      </c>
      <c r="CB38" s="45">
        <v>15.025600000000001</v>
      </c>
      <c r="CC38" s="46">
        <v>8.6532999999999998</v>
      </c>
      <c r="CD38" s="43"/>
      <c r="CE38" s="43"/>
      <c r="CF38" s="44">
        <v>87.520799999999994</v>
      </c>
      <c r="CG38" s="45">
        <v>9.3902000000000001</v>
      </c>
      <c r="CH38" s="45">
        <v>16.384599999999999</v>
      </c>
      <c r="CI38" s="45">
        <v>13.0312</v>
      </c>
      <c r="CJ38" s="45">
        <v>84.292500000000004</v>
      </c>
      <c r="CK38" s="45">
        <v>34.405999999999999</v>
      </c>
      <c r="CL38" s="45">
        <v>20.041499999999999</v>
      </c>
      <c r="CM38" s="45">
        <v>17.283999999999999</v>
      </c>
      <c r="CN38" s="45">
        <v>14.0023</v>
      </c>
      <c r="CO38" s="45">
        <v>78.159000000000006</v>
      </c>
      <c r="CP38" s="45">
        <v>84.1738</v>
      </c>
      <c r="CQ38" s="45">
        <v>14.372</v>
      </c>
      <c r="CR38" s="45">
        <v>22.9421</v>
      </c>
      <c r="CS38" s="45">
        <v>18.929099999999998</v>
      </c>
      <c r="CT38" s="45">
        <v>40.463000000000001</v>
      </c>
      <c r="CU38" s="45">
        <v>85.333299999999994</v>
      </c>
      <c r="CV38" s="45">
        <v>65.283600000000007</v>
      </c>
      <c r="CW38" s="45">
        <v>85.333299999999994</v>
      </c>
      <c r="CX38" s="45">
        <v>70.374300000000005</v>
      </c>
      <c r="CY38" s="45">
        <v>57.344999999999999</v>
      </c>
      <c r="CZ38" s="45">
        <v>84.610900000000001</v>
      </c>
      <c r="DA38" s="45">
        <v>12.026899999999999</v>
      </c>
      <c r="DB38" s="45">
        <v>85.333299999999994</v>
      </c>
      <c r="DC38" s="45">
        <v>24.1219</v>
      </c>
      <c r="DD38" s="45">
        <v>48.050800000000002</v>
      </c>
      <c r="DE38" s="45">
        <v>7.7182000000000004</v>
      </c>
      <c r="DF38" s="45">
        <v>16.6875</v>
      </c>
      <c r="DG38" s="45">
        <v>47.6768</v>
      </c>
      <c r="DH38" s="45">
        <v>21.859300000000001</v>
      </c>
      <c r="DI38" s="45">
        <v>21.421399999999998</v>
      </c>
      <c r="DJ38" s="45">
        <v>17.918900000000001</v>
      </c>
      <c r="DK38" s="45">
        <v>25.409500000000001</v>
      </c>
      <c r="DL38" s="45">
        <v>85.666700000000006</v>
      </c>
      <c r="DM38" s="45">
        <v>89.095699999999994</v>
      </c>
      <c r="DN38" s="45">
        <v>80.629300000000001</v>
      </c>
      <c r="DO38" s="45">
        <v>50.512799999999999</v>
      </c>
      <c r="DP38" s="45">
        <v>86.333299999999994</v>
      </c>
      <c r="DQ38" s="45">
        <v>23.333300000000001</v>
      </c>
      <c r="DR38" s="45">
        <v>57.199199999999998</v>
      </c>
      <c r="DS38" s="45">
        <v>85.743600000000001</v>
      </c>
      <c r="DT38" s="45">
        <v>28.251300000000001</v>
      </c>
      <c r="DU38" s="45">
        <v>23.406099999999999</v>
      </c>
      <c r="DV38" s="45">
        <v>85.2941</v>
      </c>
      <c r="DW38" s="45">
        <v>8.7150999999999996</v>
      </c>
      <c r="DX38" s="45">
        <v>84.333299999999994</v>
      </c>
      <c r="DY38" s="45">
        <v>83.2517</v>
      </c>
      <c r="DZ38" s="45">
        <v>62.6706</v>
      </c>
      <c r="EA38" s="45">
        <v>44.668999999999997</v>
      </c>
      <c r="EB38" s="45">
        <v>30.8293</v>
      </c>
      <c r="EC38" s="45">
        <v>26.773299999999999</v>
      </c>
      <c r="ED38" s="45">
        <v>6.8948999999999998</v>
      </c>
      <c r="EE38" s="45">
        <v>85.333299999999994</v>
      </c>
      <c r="EF38" s="45">
        <v>45.152000000000001</v>
      </c>
      <c r="EG38" s="45">
        <v>8.1602999999999994</v>
      </c>
      <c r="EH38" s="45">
        <v>16.013300000000001</v>
      </c>
      <c r="EI38" s="45">
        <v>24.887499999999999</v>
      </c>
      <c r="EJ38" s="45">
        <v>24.921600000000002</v>
      </c>
      <c r="EK38" s="45">
        <v>24.965399999999999</v>
      </c>
      <c r="EL38" s="45">
        <v>13.958299999999999</v>
      </c>
      <c r="EM38" s="45">
        <v>50.427999999999997</v>
      </c>
      <c r="EN38" s="45">
        <v>56.134900000000002</v>
      </c>
      <c r="EO38" s="45">
        <v>24.666699999999999</v>
      </c>
      <c r="EP38" s="45">
        <v>83.5227</v>
      </c>
      <c r="EQ38" s="45">
        <v>17.640999999999998</v>
      </c>
      <c r="ER38" s="45">
        <v>4.5867000000000004</v>
      </c>
      <c r="ES38" s="45">
        <v>45.906700000000001</v>
      </c>
      <c r="ET38" s="45">
        <v>13.1211</v>
      </c>
      <c r="EU38" s="45">
        <v>85.013300000000001</v>
      </c>
      <c r="EV38" s="45">
        <v>56.422699999999999</v>
      </c>
      <c r="EW38" s="45">
        <v>80.836200000000005</v>
      </c>
      <c r="EX38" s="45">
        <v>83.046099999999996</v>
      </c>
      <c r="EY38" s="45">
        <v>40.601599999999998</v>
      </c>
      <c r="EZ38" s="45">
        <v>85.313699999999997</v>
      </c>
      <c r="FA38" s="45">
        <v>16.12</v>
      </c>
      <c r="FB38" s="45">
        <v>44.5</v>
      </c>
      <c r="FC38" s="45">
        <v>17.4267</v>
      </c>
      <c r="FD38" s="45">
        <v>14.8835</v>
      </c>
      <c r="FE38" s="45">
        <v>14.192500000000001</v>
      </c>
      <c r="FF38" s="45">
        <v>24.576000000000001</v>
      </c>
      <c r="FG38" s="45">
        <v>85.333299999999994</v>
      </c>
      <c r="FH38" s="45">
        <v>31.4054</v>
      </c>
      <c r="FI38" s="45">
        <v>14.0396</v>
      </c>
      <c r="FJ38" s="45">
        <v>26.4</v>
      </c>
      <c r="FK38" s="45">
        <v>7.2537000000000003</v>
      </c>
      <c r="FL38" s="45">
        <v>20.596299999999999</v>
      </c>
      <c r="FM38" s="45">
        <v>16.989599999999999</v>
      </c>
      <c r="FN38" s="45">
        <v>21.882400000000001</v>
      </c>
      <c r="FO38" s="45">
        <v>19.5701</v>
      </c>
      <c r="FP38" s="45">
        <v>14.2593</v>
      </c>
      <c r="FQ38" s="45">
        <v>40.160600000000002</v>
      </c>
      <c r="FR38" s="45">
        <v>21.742100000000001</v>
      </c>
      <c r="FS38" s="45">
        <v>24.122299999999999</v>
      </c>
      <c r="FT38" s="45">
        <v>13.0876</v>
      </c>
      <c r="FU38" s="45">
        <v>7</v>
      </c>
      <c r="FV38" s="45">
        <v>12.9564</v>
      </c>
      <c r="FW38" s="45">
        <v>87.212999999999994</v>
      </c>
      <c r="FX38" s="45">
        <v>8.2548999999999992</v>
      </c>
      <c r="FY38" s="45">
        <v>72.016199999999998</v>
      </c>
      <c r="FZ38" s="45">
        <v>8</v>
      </c>
      <c r="GA38" s="45">
        <v>23.475000000000001</v>
      </c>
      <c r="GB38" s="45">
        <v>6.5144000000000002</v>
      </c>
      <c r="GC38" s="45">
        <v>9.5373999999999999</v>
      </c>
      <c r="GD38" s="45">
        <v>33.75</v>
      </c>
      <c r="GE38" s="45">
        <v>8.3846000000000007</v>
      </c>
      <c r="GF38" s="45">
        <v>23.812000000000001</v>
      </c>
      <c r="GG38" s="45">
        <v>55.68</v>
      </c>
      <c r="GH38" s="45">
        <v>8.2975999999999992</v>
      </c>
      <c r="GI38" s="45">
        <v>9.1044999999999998</v>
      </c>
      <c r="GJ38" s="45">
        <v>36.603200000000001</v>
      </c>
      <c r="GK38" s="46"/>
      <c r="GL38" s="43"/>
      <c r="GM38" s="43"/>
      <c r="GN38" s="44">
        <v>85</v>
      </c>
      <c r="GO38" s="45">
        <v>85.292500000000004</v>
      </c>
      <c r="GP38" s="45">
        <v>50.913200000000003</v>
      </c>
      <c r="GQ38" s="45">
        <v>30.081399999999999</v>
      </c>
      <c r="GR38" s="45">
        <v>51.799500000000002</v>
      </c>
      <c r="GS38" s="45">
        <v>85.093999999999994</v>
      </c>
      <c r="GT38" s="45">
        <v>85.333299999999994</v>
      </c>
      <c r="GU38" s="45">
        <v>61.139899999999997</v>
      </c>
      <c r="GV38" s="45">
        <v>46.630200000000002</v>
      </c>
      <c r="GW38" s="45">
        <v>47.8185</v>
      </c>
      <c r="GX38" s="45">
        <v>46.056399999999996</v>
      </c>
      <c r="GY38" s="45">
        <v>41.222200000000001</v>
      </c>
      <c r="GZ38" s="45">
        <v>53.715699999999998</v>
      </c>
      <c r="HA38" s="45">
        <v>85.333299999999994</v>
      </c>
      <c r="HB38" s="45">
        <v>85.653099999999995</v>
      </c>
      <c r="HC38" s="45">
        <v>52.976900000000001</v>
      </c>
      <c r="HD38" s="45">
        <v>86.6828</v>
      </c>
      <c r="HE38" s="45">
        <v>84.243399999999994</v>
      </c>
      <c r="HF38" s="45">
        <v>86.652799999999999</v>
      </c>
      <c r="HG38" s="45">
        <v>13.623900000000001</v>
      </c>
      <c r="HH38" s="45">
        <v>10.9573</v>
      </c>
      <c r="HI38" s="45">
        <v>84.375</v>
      </c>
      <c r="HJ38" s="45">
        <v>70.353300000000004</v>
      </c>
      <c r="HK38" s="45">
        <v>44.233899999999998</v>
      </c>
      <c r="HL38" s="45">
        <v>85.333299999999994</v>
      </c>
      <c r="HM38" s="45">
        <v>85.333299999999994</v>
      </c>
      <c r="HN38" s="45">
        <v>85.382099999999994</v>
      </c>
      <c r="HO38" s="45">
        <v>85.847800000000007</v>
      </c>
      <c r="HP38" s="45">
        <v>85.16</v>
      </c>
      <c r="HQ38" s="45">
        <v>85.333299999999994</v>
      </c>
      <c r="HR38" s="45">
        <v>50.822699999999998</v>
      </c>
      <c r="HS38" s="45">
        <v>85.333299999999994</v>
      </c>
      <c r="HT38" s="45">
        <v>70.532300000000006</v>
      </c>
      <c r="HU38" s="45">
        <v>85.666700000000006</v>
      </c>
      <c r="HV38" s="45">
        <v>23.5</v>
      </c>
      <c r="HW38" s="45">
        <v>31.994199999999999</v>
      </c>
      <c r="HX38" s="45">
        <v>29.9864</v>
      </c>
      <c r="HY38" s="45">
        <v>28.5</v>
      </c>
      <c r="HZ38" s="45">
        <v>38</v>
      </c>
      <c r="IA38" s="45">
        <v>31.993500000000001</v>
      </c>
      <c r="IB38" s="45">
        <v>63.577100000000002</v>
      </c>
      <c r="IC38" s="45">
        <v>41.130699999999997</v>
      </c>
      <c r="ID38" s="45">
        <v>35.408299999999997</v>
      </c>
      <c r="IE38" s="45">
        <v>84.952399999999997</v>
      </c>
      <c r="IF38" s="46"/>
      <c r="IG38" s="43"/>
      <c r="IH38" s="43"/>
      <c r="II38" s="43"/>
      <c r="IJ38" s="43"/>
      <c r="IK38" s="43"/>
      <c r="IL38" s="43"/>
      <c r="IM38" s="43"/>
      <c r="IN38" s="43"/>
      <c r="IO38" s="43"/>
      <c r="IP38" s="43"/>
      <c r="IQ38" s="43"/>
      <c r="IR38" s="43"/>
      <c r="IS38" s="43"/>
      <c r="IT38" s="43"/>
      <c r="IU38" s="43"/>
      <c r="IV38" s="43"/>
      <c r="IW38" s="43"/>
      <c r="IX38" s="43"/>
      <c r="IY38" s="43"/>
      <c r="IZ38" s="43"/>
      <c r="JA38" s="43"/>
      <c r="JB38" s="43"/>
      <c r="JC38" s="43"/>
      <c r="JD38" s="43"/>
      <c r="JE38" s="43"/>
      <c r="JF38" s="43"/>
      <c r="JG38" s="43"/>
      <c r="JH38" s="43"/>
      <c r="JI38" s="43"/>
      <c r="JJ38" s="43"/>
      <c r="JK38" s="43"/>
      <c r="JL38" s="43"/>
      <c r="JM38" s="43"/>
      <c r="JN38" s="43"/>
      <c r="JO38" s="43"/>
      <c r="JP38" s="43"/>
      <c r="JQ38" s="43"/>
      <c r="JR38" s="43"/>
      <c r="JS38" s="43"/>
      <c r="JT38" s="43"/>
      <c r="JU38" s="43"/>
      <c r="JV38" s="43"/>
      <c r="JW38" s="43"/>
      <c r="JX38" s="43"/>
      <c r="JY38" s="43"/>
      <c r="JZ38" s="43"/>
      <c r="KA38" s="43"/>
      <c r="KB38" s="43"/>
      <c r="KC38" s="43"/>
      <c r="KD38" s="43"/>
      <c r="KE38" s="43"/>
      <c r="KF38" s="43"/>
      <c r="KG38" s="43"/>
      <c r="KH38" s="43"/>
      <c r="KI38" s="43"/>
      <c r="KJ38" s="43"/>
      <c r="KK38" s="43"/>
      <c r="KL38" s="43"/>
      <c r="KM38" s="43"/>
      <c r="KN38" s="43"/>
      <c r="KO38" s="43"/>
      <c r="KP38" s="43"/>
      <c r="KQ38" s="43"/>
      <c r="KR38" s="43"/>
      <c r="KS38" s="43"/>
      <c r="KT38" s="43"/>
      <c r="KU38" s="43"/>
      <c r="KV38" s="43"/>
      <c r="KW38" s="43"/>
      <c r="KX38" s="43"/>
      <c r="KY38" s="43"/>
      <c r="KZ38" s="43"/>
      <c r="LA38" s="43"/>
      <c r="LB38" s="43"/>
      <c r="LC38" s="43"/>
    </row>
    <row r="39" spans="2:315" x14ac:dyDescent="0.25">
      <c r="B39" s="44">
        <v>46.110399999999998</v>
      </c>
      <c r="C39" s="45">
        <v>20.076899999999998</v>
      </c>
      <c r="D39" s="45">
        <v>34.841299999999997</v>
      </c>
      <c r="E39" s="45">
        <v>26.325600000000001</v>
      </c>
      <c r="F39" s="45">
        <v>28.2014</v>
      </c>
      <c r="G39" s="45">
        <v>28.974499999999999</v>
      </c>
      <c r="H39" s="45">
        <v>12.5684</v>
      </c>
      <c r="I39" s="45">
        <v>53.0199</v>
      </c>
      <c r="J39" s="45">
        <v>46.960999999999999</v>
      </c>
      <c r="K39" s="45">
        <v>22.481999999999999</v>
      </c>
      <c r="L39" s="45">
        <v>21.476299999999998</v>
      </c>
      <c r="M39" s="45">
        <v>28.6496</v>
      </c>
      <c r="N39" s="45">
        <v>25.128399999999999</v>
      </c>
      <c r="O39" s="45">
        <v>38.176099999999998</v>
      </c>
      <c r="P39" s="45">
        <v>34.805900000000001</v>
      </c>
      <c r="Q39" s="45">
        <v>19.1661</v>
      </c>
      <c r="R39" s="45">
        <v>14.807399999999999</v>
      </c>
      <c r="S39" s="45">
        <v>85.250500000000002</v>
      </c>
      <c r="T39" s="45">
        <v>40.639499999999998</v>
      </c>
      <c r="U39" s="45">
        <v>37.2483</v>
      </c>
      <c r="V39" s="45">
        <v>84.986699999999999</v>
      </c>
      <c r="W39" s="45">
        <v>23.9877</v>
      </c>
      <c r="X39" s="45">
        <v>35.936</v>
      </c>
      <c r="Y39" s="45">
        <v>32.975000000000001</v>
      </c>
      <c r="Z39" s="45">
        <v>11.843500000000001</v>
      </c>
      <c r="AA39" s="45">
        <v>35.959200000000003</v>
      </c>
      <c r="AB39" s="45">
        <v>38.862699999999997</v>
      </c>
      <c r="AC39" s="45">
        <v>19.839500000000001</v>
      </c>
      <c r="AD39" s="45">
        <v>21.206399999999999</v>
      </c>
      <c r="AE39" s="45">
        <v>81.3904</v>
      </c>
      <c r="AF39" s="45">
        <v>30.238700000000001</v>
      </c>
      <c r="AG39" s="45">
        <v>30</v>
      </c>
      <c r="AH39" s="45">
        <v>73.126099999999994</v>
      </c>
      <c r="AI39" s="45">
        <v>18.9361</v>
      </c>
      <c r="AJ39" s="45">
        <v>46.719000000000001</v>
      </c>
      <c r="AK39" s="45">
        <v>10.345700000000001</v>
      </c>
      <c r="AL39" s="45">
        <v>10.472200000000001</v>
      </c>
      <c r="AM39" s="45">
        <v>33.287999999999997</v>
      </c>
      <c r="AN39" s="45">
        <v>12.288399999999999</v>
      </c>
      <c r="AO39" s="45">
        <v>29.1645</v>
      </c>
      <c r="AP39" s="45">
        <v>34.729199999999999</v>
      </c>
      <c r="AQ39" s="45">
        <v>37.815600000000003</v>
      </c>
      <c r="AR39" s="45">
        <v>61.5</v>
      </c>
      <c r="AS39" s="45">
        <v>43.78</v>
      </c>
      <c r="AT39" s="45">
        <v>31.466999999999999</v>
      </c>
      <c r="AU39" s="45">
        <v>87.377499999999998</v>
      </c>
      <c r="AV39" s="45">
        <v>24.9419</v>
      </c>
      <c r="AW39" s="45">
        <v>21.027799999999999</v>
      </c>
      <c r="AX39" s="45">
        <v>31.663599999999999</v>
      </c>
      <c r="AY39" s="45">
        <v>32.295099999999998</v>
      </c>
      <c r="AZ39" s="45">
        <v>31.912199999999999</v>
      </c>
      <c r="BA39" s="45">
        <v>22.333300000000001</v>
      </c>
      <c r="BB39" s="45">
        <v>41.730499999999999</v>
      </c>
      <c r="BC39" s="45">
        <v>41.843499999999999</v>
      </c>
      <c r="BD39" s="45">
        <v>55.1905</v>
      </c>
      <c r="BE39" s="45">
        <v>22.82</v>
      </c>
      <c r="BF39" s="45">
        <v>20.518699999999999</v>
      </c>
      <c r="BG39" s="45">
        <v>6.0522999999999998</v>
      </c>
      <c r="BH39" s="45">
        <v>12.7189</v>
      </c>
      <c r="BI39" s="45">
        <v>22.4755</v>
      </c>
      <c r="BJ39" s="45">
        <v>20.716000000000001</v>
      </c>
      <c r="BK39" s="45">
        <v>32.061599999999999</v>
      </c>
      <c r="BL39" s="45">
        <v>16.819299999999998</v>
      </c>
      <c r="BM39" s="45">
        <v>20.1204</v>
      </c>
      <c r="BN39" s="45">
        <v>23.170999999999999</v>
      </c>
      <c r="BO39" s="45">
        <v>8.5625</v>
      </c>
      <c r="BP39" s="45">
        <v>84.080299999999994</v>
      </c>
      <c r="BQ39" s="45">
        <v>42.621299999999998</v>
      </c>
      <c r="BR39" s="45">
        <v>49.847099999999998</v>
      </c>
      <c r="BS39" s="45">
        <v>10.26</v>
      </c>
      <c r="BT39" s="45">
        <v>32.371099999999998</v>
      </c>
      <c r="BU39" s="45">
        <v>48.739100000000001</v>
      </c>
      <c r="BV39" s="45">
        <v>15.5151</v>
      </c>
      <c r="BW39" s="45">
        <v>17.055599999999998</v>
      </c>
      <c r="BX39" s="45">
        <v>15.6553</v>
      </c>
      <c r="BY39" s="45">
        <v>20.5733</v>
      </c>
      <c r="BZ39" s="45">
        <v>14.5318</v>
      </c>
      <c r="CA39" s="45">
        <v>19.965599999999998</v>
      </c>
      <c r="CB39" s="45">
        <v>11.641</v>
      </c>
      <c r="CC39" s="46">
        <v>11.8667</v>
      </c>
      <c r="CD39" s="43"/>
      <c r="CE39" s="43"/>
      <c r="CF39" s="44">
        <v>86.880399999999995</v>
      </c>
      <c r="CG39" s="45">
        <v>12.1053</v>
      </c>
      <c r="CH39" s="45">
        <v>17.618600000000001</v>
      </c>
      <c r="CI39" s="45">
        <v>13.740600000000001</v>
      </c>
      <c r="CJ39" s="45">
        <v>85.019400000000005</v>
      </c>
      <c r="CK39" s="45">
        <v>39.585799999999999</v>
      </c>
      <c r="CL39" s="45">
        <v>20.850200000000001</v>
      </c>
      <c r="CM39" s="45">
        <v>24.1234</v>
      </c>
      <c r="CN39" s="45">
        <v>14.5486</v>
      </c>
      <c r="CO39" s="45">
        <v>71.768299999999996</v>
      </c>
      <c r="CP39" s="45">
        <v>84.055300000000003</v>
      </c>
      <c r="CQ39" s="45">
        <v>19.041</v>
      </c>
      <c r="CR39" s="45">
        <v>25.654800000000002</v>
      </c>
      <c r="CS39" s="45">
        <v>26.8551</v>
      </c>
      <c r="CT39" s="45">
        <v>31.033200000000001</v>
      </c>
      <c r="CU39" s="45">
        <v>85.302099999999996</v>
      </c>
      <c r="CV39" s="45">
        <v>58.4664</v>
      </c>
      <c r="CW39" s="45">
        <v>85.333299999999994</v>
      </c>
      <c r="CX39" s="45">
        <v>69.696899999999999</v>
      </c>
      <c r="CY39" s="45">
        <v>55.284700000000001</v>
      </c>
      <c r="CZ39" s="45">
        <v>83.803899999999999</v>
      </c>
      <c r="DA39" s="45">
        <v>13.3408</v>
      </c>
      <c r="DB39" s="45">
        <v>85.333299999999994</v>
      </c>
      <c r="DC39" s="45">
        <v>27.572500000000002</v>
      </c>
      <c r="DD39" s="45">
        <v>38.656300000000002</v>
      </c>
      <c r="DE39" s="45">
        <v>8.3382000000000005</v>
      </c>
      <c r="DF39" s="45">
        <v>18.924499999999998</v>
      </c>
      <c r="DG39" s="45">
        <v>51.538400000000003</v>
      </c>
      <c r="DH39" s="45">
        <v>22.415900000000001</v>
      </c>
      <c r="DI39" s="45">
        <v>18.213000000000001</v>
      </c>
      <c r="DJ39" s="45">
        <v>16.650700000000001</v>
      </c>
      <c r="DK39" s="45">
        <v>27.1005</v>
      </c>
      <c r="DL39" s="45">
        <v>85.666700000000006</v>
      </c>
      <c r="DM39" s="45">
        <v>87.123400000000004</v>
      </c>
      <c r="DN39" s="45">
        <v>83.662099999999995</v>
      </c>
      <c r="DO39" s="45">
        <v>47.961500000000001</v>
      </c>
      <c r="DP39" s="45">
        <v>85.470600000000005</v>
      </c>
      <c r="DQ39" s="45">
        <v>42.75</v>
      </c>
      <c r="DR39" s="45">
        <v>49.069000000000003</v>
      </c>
      <c r="DS39" s="45">
        <v>85.522400000000005</v>
      </c>
      <c r="DT39" s="45">
        <v>34.511499999999998</v>
      </c>
      <c r="DU39" s="45">
        <v>31.3111</v>
      </c>
      <c r="DV39" s="45">
        <v>85.333299999999994</v>
      </c>
      <c r="DW39" s="45">
        <v>10.008800000000001</v>
      </c>
      <c r="DX39" s="45">
        <v>84.408900000000003</v>
      </c>
      <c r="DY39" s="45">
        <v>79.680300000000003</v>
      </c>
      <c r="DZ39" s="45">
        <v>68.442800000000005</v>
      </c>
      <c r="EA39" s="45">
        <v>34.8294</v>
      </c>
      <c r="EB39" s="45">
        <v>31.398700000000002</v>
      </c>
      <c r="EC39" s="45">
        <v>27.7667</v>
      </c>
      <c r="ED39" s="45">
        <v>8.3435000000000006</v>
      </c>
      <c r="EE39" s="45">
        <v>85.333299999999994</v>
      </c>
      <c r="EF39" s="45">
        <v>38.411999999999999</v>
      </c>
      <c r="EG39" s="45">
        <v>8.1776</v>
      </c>
      <c r="EH39" s="45">
        <v>17.226700000000001</v>
      </c>
      <c r="EI39" s="45">
        <v>30.5595</v>
      </c>
      <c r="EJ39" s="45">
        <v>22.588200000000001</v>
      </c>
      <c r="EK39" s="45">
        <v>20.852</v>
      </c>
      <c r="EL39" s="45">
        <v>11.102399999999999</v>
      </c>
      <c r="EM39" s="45">
        <v>52.882100000000001</v>
      </c>
      <c r="EN39" s="45">
        <v>53.953600000000002</v>
      </c>
      <c r="EO39" s="45">
        <v>14.666700000000001</v>
      </c>
      <c r="EP39" s="45">
        <v>81.133300000000006</v>
      </c>
      <c r="EQ39" s="45">
        <v>19.2835</v>
      </c>
      <c r="ER39" s="45">
        <v>7.2667000000000002</v>
      </c>
      <c r="ES39" s="45">
        <v>25.7333</v>
      </c>
      <c r="ET39" s="45">
        <v>15.477399999999999</v>
      </c>
      <c r="EU39" s="45">
        <v>86.458699999999993</v>
      </c>
      <c r="EV39" s="45">
        <v>67.672499999999999</v>
      </c>
      <c r="EW39" s="45">
        <v>83.115099999999998</v>
      </c>
      <c r="EX39" s="45">
        <v>84.544399999999996</v>
      </c>
      <c r="EY39" s="45">
        <v>52.296100000000003</v>
      </c>
      <c r="EZ39" s="45">
        <v>85.137299999999996</v>
      </c>
      <c r="FA39" s="45">
        <v>17.860099999999999</v>
      </c>
      <c r="FB39" s="45">
        <v>45.875</v>
      </c>
      <c r="FC39" s="45">
        <v>22.443999999999999</v>
      </c>
      <c r="FD39" s="45">
        <v>17.552900000000001</v>
      </c>
      <c r="FE39" s="45">
        <v>15.7021</v>
      </c>
      <c r="FF39" s="45">
        <v>19.277999999999999</v>
      </c>
      <c r="FG39" s="45">
        <v>81.810500000000005</v>
      </c>
      <c r="FH39" s="45">
        <v>34.383400000000002</v>
      </c>
      <c r="FI39" s="45">
        <v>16.542300000000001</v>
      </c>
      <c r="FJ39" s="45">
        <v>24.833300000000001</v>
      </c>
      <c r="FK39" s="45">
        <v>5.6166999999999998</v>
      </c>
      <c r="FL39" s="45">
        <v>25.842500000000001</v>
      </c>
      <c r="FM39" s="45">
        <v>16.121300000000002</v>
      </c>
      <c r="FN39" s="45">
        <v>26.176500000000001</v>
      </c>
      <c r="FO39" s="45">
        <v>18.235499999999998</v>
      </c>
      <c r="FP39" s="45">
        <v>13.3339</v>
      </c>
      <c r="FQ39" s="45">
        <v>30.654900000000001</v>
      </c>
      <c r="FR39" s="45">
        <v>15.2075</v>
      </c>
      <c r="FS39" s="45">
        <v>26.9053</v>
      </c>
      <c r="FT39" s="45">
        <v>12.069800000000001</v>
      </c>
      <c r="FU39" s="45">
        <v>7.4808000000000003</v>
      </c>
      <c r="FV39" s="45">
        <v>15.7377</v>
      </c>
      <c r="FW39" s="45">
        <v>84.565299999999993</v>
      </c>
      <c r="FX39" s="45">
        <v>9.1175999999999995</v>
      </c>
      <c r="FY39" s="45">
        <v>74.135599999999997</v>
      </c>
      <c r="FZ39" s="45">
        <v>9.6667000000000005</v>
      </c>
      <c r="GA39" s="45">
        <v>30.636800000000001</v>
      </c>
      <c r="GB39" s="45">
        <v>8.9366000000000003</v>
      </c>
      <c r="GC39" s="45">
        <v>12.129300000000001</v>
      </c>
      <c r="GD39" s="45">
        <v>39.142400000000002</v>
      </c>
      <c r="GE39" s="45">
        <v>10.538500000000001</v>
      </c>
      <c r="GF39" s="45">
        <v>22.655799999999999</v>
      </c>
      <c r="GG39" s="45">
        <v>42.6</v>
      </c>
      <c r="GH39" s="45">
        <v>15.210100000000001</v>
      </c>
      <c r="GI39" s="45">
        <v>8.1972000000000005</v>
      </c>
      <c r="GJ39" s="45">
        <v>46.474800000000002</v>
      </c>
      <c r="GK39" s="46"/>
      <c r="GL39" s="43"/>
      <c r="GM39" s="43"/>
      <c r="GN39" s="44">
        <v>88.080600000000004</v>
      </c>
      <c r="GO39" s="45">
        <v>85.333299999999994</v>
      </c>
      <c r="GP39" s="45">
        <v>49.846899999999998</v>
      </c>
      <c r="GQ39" s="45">
        <v>25.4466</v>
      </c>
      <c r="GR39" s="45">
        <v>50.2059</v>
      </c>
      <c r="GS39" s="45">
        <v>84.888900000000007</v>
      </c>
      <c r="GT39" s="45">
        <v>85.719800000000006</v>
      </c>
      <c r="GU39" s="45">
        <v>60.906100000000002</v>
      </c>
      <c r="GV39" s="45">
        <v>40.704799999999999</v>
      </c>
      <c r="GW39" s="45">
        <v>45.916499999999999</v>
      </c>
      <c r="GX39" s="45">
        <v>42.764200000000002</v>
      </c>
      <c r="GY39" s="45">
        <v>32.168700000000001</v>
      </c>
      <c r="GZ39" s="45">
        <v>51.601999999999997</v>
      </c>
      <c r="HA39" s="45">
        <v>85.333299999999994</v>
      </c>
      <c r="HB39" s="45">
        <v>84.768799999999999</v>
      </c>
      <c r="HC39" s="45">
        <v>50.564399999999999</v>
      </c>
      <c r="HD39" s="45">
        <v>86.5899</v>
      </c>
      <c r="HE39" s="45">
        <v>83.637100000000004</v>
      </c>
      <c r="HF39" s="45">
        <v>83.965900000000005</v>
      </c>
      <c r="HG39" s="45">
        <v>14.2624</v>
      </c>
      <c r="HH39" s="45">
        <v>10.4459</v>
      </c>
      <c r="HI39" s="45">
        <v>84.444400000000002</v>
      </c>
      <c r="HJ39" s="45">
        <v>68.469499999999996</v>
      </c>
      <c r="HK39" s="45">
        <v>43.744599999999998</v>
      </c>
      <c r="HL39" s="45">
        <v>86.666700000000006</v>
      </c>
      <c r="HM39" s="45">
        <v>85.385599999999997</v>
      </c>
      <c r="HN39" s="45">
        <v>85.613600000000005</v>
      </c>
      <c r="HO39" s="45">
        <v>85.277199999999993</v>
      </c>
      <c r="HP39" s="45">
        <v>85.011700000000005</v>
      </c>
      <c r="HQ39" s="45">
        <v>85.391599999999997</v>
      </c>
      <c r="HR39" s="45">
        <v>41.851100000000002</v>
      </c>
      <c r="HS39" s="45">
        <v>85.333299999999994</v>
      </c>
      <c r="HT39" s="45">
        <v>64.571799999999996</v>
      </c>
      <c r="HU39" s="45">
        <v>86.251400000000004</v>
      </c>
      <c r="HV39" s="45">
        <v>32.458300000000001</v>
      </c>
      <c r="HW39" s="45">
        <v>31.519300000000001</v>
      </c>
      <c r="HX39" s="45">
        <v>29.891200000000001</v>
      </c>
      <c r="HY39" s="45">
        <v>27.5139</v>
      </c>
      <c r="HZ39" s="45">
        <v>36.578200000000002</v>
      </c>
      <c r="IA39" s="45">
        <v>29.459499999999998</v>
      </c>
      <c r="IB39" s="45">
        <v>59.046700000000001</v>
      </c>
      <c r="IC39" s="45">
        <v>41.160899999999998</v>
      </c>
      <c r="ID39" s="45">
        <v>33.906799999999997</v>
      </c>
      <c r="IE39" s="45">
        <v>87.428600000000003</v>
      </c>
      <c r="IF39" s="46"/>
      <c r="IG39" s="43"/>
      <c r="IH39" s="43"/>
      <c r="II39" s="43"/>
      <c r="IJ39" s="43"/>
      <c r="IK39" s="43"/>
      <c r="IL39" s="43"/>
      <c r="IM39" s="43"/>
      <c r="IN39" s="43"/>
      <c r="IO39" s="43"/>
      <c r="IP39" s="43"/>
      <c r="IQ39" s="43"/>
      <c r="IR39" s="43"/>
      <c r="IS39" s="43"/>
      <c r="IT39" s="43"/>
      <c r="IU39" s="43"/>
      <c r="IV39" s="43"/>
      <c r="IW39" s="43"/>
      <c r="IX39" s="43"/>
      <c r="IY39" s="43"/>
      <c r="IZ39" s="43"/>
      <c r="JA39" s="43"/>
      <c r="JB39" s="43"/>
      <c r="JC39" s="43"/>
      <c r="JD39" s="43"/>
      <c r="JE39" s="43"/>
      <c r="JF39" s="43"/>
      <c r="JG39" s="43"/>
      <c r="JH39" s="43"/>
      <c r="JI39" s="43"/>
      <c r="JJ39" s="43"/>
      <c r="JK39" s="43"/>
      <c r="JL39" s="43"/>
      <c r="JM39" s="43"/>
      <c r="JN39" s="43"/>
      <c r="JO39" s="43"/>
      <c r="JP39" s="43"/>
      <c r="JQ39" s="43"/>
      <c r="JR39" s="43"/>
      <c r="JS39" s="43"/>
      <c r="JT39" s="43"/>
      <c r="JU39" s="43"/>
      <c r="JV39" s="43"/>
      <c r="JW39" s="43"/>
      <c r="JX39" s="43"/>
      <c r="JY39" s="43"/>
      <c r="JZ39" s="43"/>
      <c r="KA39" s="43"/>
      <c r="KB39" s="43"/>
      <c r="KC39" s="43"/>
      <c r="KD39" s="43"/>
      <c r="KE39" s="43"/>
      <c r="KF39" s="43"/>
      <c r="KG39" s="43"/>
      <c r="KH39" s="43"/>
      <c r="KI39" s="43"/>
      <c r="KJ39" s="43"/>
      <c r="KK39" s="43"/>
      <c r="KL39" s="43"/>
      <c r="KM39" s="43"/>
      <c r="KN39" s="43"/>
      <c r="KO39" s="43"/>
      <c r="KP39" s="43"/>
      <c r="KQ39" s="43"/>
      <c r="KR39" s="43"/>
      <c r="KS39" s="43"/>
      <c r="KT39" s="43"/>
      <c r="KU39" s="43"/>
      <c r="KV39" s="43"/>
      <c r="KW39" s="43"/>
      <c r="KX39" s="43"/>
      <c r="KY39" s="43"/>
      <c r="KZ39" s="43"/>
      <c r="LA39" s="43"/>
      <c r="LB39" s="43"/>
      <c r="LC39" s="43"/>
    </row>
    <row r="40" spans="2:315" x14ac:dyDescent="0.25">
      <c r="B40" s="44">
        <v>40.853299999999997</v>
      </c>
      <c r="C40" s="45">
        <v>24.213699999999999</v>
      </c>
      <c r="D40" s="45">
        <v>34.362299999999998</v>
      </c>
      <c r="E40" s="45">
        <v>25.142700000000001</v>
      </c>
      <c r="F40" s="45">
        <v>35.055500000000002</v>
      </c>
      <c r="G40" s="45">
        <v>29.040099999999999</v>
      </c>
      <c r="H40" s="45">
        <v>13.136799999999999</v>
      </c>
      <c r="I40" s="45">
        <v>55.057600000000001</v>
      </c>
      <c r="J40" s="45">
        <v>32.024299999999997</v>
      </c>
      <c r="K40" s="45">
        <v>28.448499999999999</v>
      </c>
      <c r="L40" s="45">
        <v>24.087700000000002</v>
      </c>
      <c r="M40" s="45">
        <v>23.052</v>
      </c>
      <c r="N40" s="45">
        <v>26.791899999999998</v>
      </c>
      <c r="O40" s="45">
        <v>39.217399999999998</v>
      </c>
      <c r="P40" s="45">
        <v>38.128</v>
      </c>
      <c r="Q40" s="45">
        <v>22.194099999999999</v>
      </c>
      <c r="R40" s="45">
        <v>12.3393</v>
      </c>
      <c r="S40" s="45">
        <v>86.991100000000003</v>
      </c>
      <c r="T40" s="45">
        <v>54.784700000000001</v>
      </c>
      <c r="U40" s="45">
        <v>41.075699999999998</v>
      </c>
      <c r="V40" s="45">
        <v>85.124300000000005</v>
      </c>
      <c r="W40" s="45">
        <v>20.729099999999999</v>
      </c>
      <c r="X40" s="45">
        <v>59.061300000000003</v>
      </c>
      <c r="Y40" s="45">
        <v>30.380400000000002</v>
      </c>
      <c r="Z40" s="45">
        <v>13.6905</v>
      </c>
      <c r="AA40" s="45">
        <v>28.480799999999999</v>
      </c>
      <c r="AB40" s="45">
        <v>39.346400000000003</v>
      </c>
      <c r="AC40" s="45">
        <v>26.601600000000001</v>
      </c>
      <c r="AD40" s="45">
        <v>37.564300000000003</v>
      </c>
      <c r="AE40" s="45">
        <v>77.665099999999995</v>
      </c>
      <c r="AF40" s="45">
        <v>27.412199999999999</v>
      </c>
      <c r="AG40" s="45">
        <v>38.8889</v>
      </c>
      <c r="AH40" s="45">
        <v>72.987700000000004</v>
      </c>
      <c r="AI40" s="45">
        <v>25.5258</v>
      </c>
      <c r="AJ40" s="45">
        <v>44.990699999999997</v>
      </c>
      <c r="AK40" s="45">
        <v>10.8531</v>
      </c>
      <c r="AL40" s="45">
        <v>12.722200000000001</v>
      </c>
      <c r="AM40" s="45">
        <v>25.308800000000002</v>
      </c>
      <c r="AN40" s="45">
        <v>18.0581</v>
      </c>
      <c r="AO40" s="45">
        <v>28.308599999999998</v>
      </c>
      <c r="AP40" s="45">
        <v>23.239599999999999</v>
      </c>
      <c r="AQ40" s="45">
        <v>55.1631</v>
      </c>
      <c r="AR40" s="45">
        <v>54.583300000000001</v>
      </c>
      <c r="AS40" s="45">
        <v>40.695</v>
      </c>
      <c r="AT40" s="45">
        <v>51.586799999999997</v>
      </c>
      <c r="AU40" s="45">
        <v>84.704499999999996</v>
      </c>
      <c r="AV40" s="45">
        <v>34.343499999999999</v>
      </c>
      <c r="AW40" s="45">
        <v>27.277799999999999</v>
      </c>
      <c r="AX40" s="45">
        <v>42.316000000000003</v>
      </c>
      <c r="AY40" s="45">
        <v>36.305599999999998</v>
      </c>
      <c r="AZ40" s="45">
        <v>47.360500000000002</v>
      </c>
      <c r="BA40" s="45">
        <v>22.333300000000001</v>
      </c>
      <c r="BB40" s="45">
        <v>44.921999999999997</v>
      </c>
      <c r="BC40" s="45">
        <v>33.605400000000003</v>
      </c>
      <c r="BD40" s="45">
        <v>60.7211</v>
      </c>
      <c r="BE40" s="45">
        <v>20.173300000000001</v>
      </c>
      <c r="BF40" s="45">
        <v>17.256399999999999</v>
      </c>
      <c r="BG40" s="45">
        <v>5.8038999999999996</v>
      </c>
      <c r="BH40" s="45">
        <v>8.9146999999999998</v>
      </c>
      <c r="BI40" s="45">
        <v>26.123799999999999</v>
      </c>
      <c r="BJ40" s="45">
        <v>21.349299999999999</v>
      </c>
      <c r="BK40" s="45">
        <v>32.512</v>
      </c>
      <c r="BL40" s="45">
        <v>17.5867</v>
      </c>
      <c r="BM40" s="45">
        <v>26.4861</v>
      </c>
      <c r="BN40" s="45">
        <v>18.431899999999999</v>
      </c>
      <c r="BO40" s="45">
        <v>10.308299999999999</v>
      </c>
      <c r="BP40" s="45">
        <v>83</v>
      </c>
      <c r="BQ40" s="45">
        <v>37.9694</v>
      </c>
      <c r="BR40" s="45">
        <v>42.542400000000001</v>
      </c>
      <c r="BS40" s="45">
        <v>7.72</v>
      </c>
      <c r="BT40" s="45">
        <v>37.048299999999998</v>
      </c>
      <c r="BU40" s="45">
        <v>59.565199999999997</v>
      </c>
      <c r="BV40" s="45">
        <v>17.054400000000001</v>
      </c>
      <c r="BW40" s="45">
        <v>15.5</v>
      </c>
      <c r="BX40" s="45">
        <v>16.127400000000002</v>
      </c>
      <c r="BY40" s="45">
        <v>17.9467</v>
      </c>
      <c r="BZ40" s="45">
        <v>9.6904000000000003</v>
      </c>
      <c r="CA40" s="45">
        <v>16.6021</v>
      </c>
      <c r="CB40" s="45">
        <v>9.8973999999999993</v>
      </c>
      <c r="CC40" s="46">
        <v>14.4</v>
      </c>
      <c r="CD40" s="43"/>
      <c r="CE40" s="43"/>
      <c r="CF40" s="44">
        <v>88.285300000000007</v>
      </c>
      <c r="CG40" s="45">
        <v>14.279199999999999</v>
      </c>
      <c r="CH40" s="45">
        <v>21.384599999999999</v>
      </c>
      <c r="CI40" s="45">
        <v>18.646899999999999</v>
      </c>
      <c r="CJ40" s="45">
        <v>86.741500000000002</v>
      </c>
      <c r="CK40" s="45">
        <v>48.011800000000001</v>
      </c>
      <c r="CL40" s="45">
        <v>24.273499999999999</v>
      </c>
      <c r="CM40" s="45">
        <v>35.990600000000001</v>
      </c>
      <c r="CN40" s="45">
        <v>17.069199999999999</v>
      </c>
      <c r="CO40" s="45">
        <v>66.691400000000002</v>
      </c>
      <c r="CP40" s="45">
        <v>85.099699999999999</v>
      </c>
      <c r="CQ40" s="45">
        <v>23.785699999999999</v>
      </c>
      <c r="CR40" s="45">
        <v>21.9727</v>
      </c>
      <c r="CS40" s="45">
        <v>19.952000000000002</v>
      </c>
      <c r="CT40" s="45">
        <v>19.064800000000002</v>
      </c>
      <c r="CU40" s="45">
        <v>84.935299999999998</v>
      </c>
      <c r="CV40" s="45">
        <v>54.727200000000003</v>
      </c>
      <c r="CW40" s="45">
        <v>85.333299999999994</v>
      </c>
      <c r="CX40" s="45">
        <v>73.528599999999997</v>
      </c>
      <c r="CY40" s="45">
        <v>61.121499999999997</v>
      </c>
      <c r="CZ40" s="45">
        <v>81.752899999999997</v>
      </c>
      <c r="DA40" s="45">
        <v>12.916600000000001</v>
      </c>
      <c r="DB40" s="45">
        <v>85.650899999999993</v>
      </c>
      <c r="DC40" s="45">
        <v>27.052700000000002</v>
      </c>
      <c r="DD40" s="45">
        <v>41.184899999999999</v>
      </c>
      <c r="DE40" s="45">
        <v>14.9786</v>
      </c>
      <c r="DF40" s="45">
        <v>20.9269</v>
      </c>
      <c r="DG40" s="45">
        <v>46.015500000000003</v>
      </c>
      <c r="DH40" s="45">
        <v>51.4574</v>
      </c>
      <c r="DI40" s="45">
        <v>24.849900000000002</v>
      </c>
      <c r="DJ40" s="45">
        <v>22.5337</v>
      </c>
      <c r="DK40" s="45">
        <v>24.469200000000001</v>
      </c>
      <c r="DL40" s="45">
        <v>86.136700000000005</v>
      </c>
      <c r="DM40" s="45">
        <v>85.4221</v>
      </c>
      <c r="DN40" s="45">
        <v>85.662499999999994</v>
      </c>
      <c r="DO40" s="45">
        <v>54.7179</v>
      </c>
      <c r="DP40" s="45">
        <v>84.830100000000002</v>
      </c>
      <c r="DQ40" s="45">
        <v>47.6111</v>
      </c>
      <c r="DR40" s="45">
        <v>48.271099999999997</v>
      </c>
      <c r="DS40" s="45">
        <v>84.987200000000001</v>
      </c>
      <c r="DT40" s="45">
        <v>35.621699999999997</v>
      </c>
      <c r="DU40" s="45">
        <v>36.578200000000002</v>
      </c>
      <c r="DV40" s="45">
        <v>85.333299999999994</v>
      </c>
      <c r="DW40" s="45">
        <v>10.8155</v>
      </c>
      <c r="DX40" s="45">
        <v>84.656300000000002</v>
      </c>
      <c r="DY40" s="45">
        <v>81.496600000000001</v>
      </c>
      <c r="DZ40" s="45">
        <v>61.007899999999999</v>
      </c>
      <c r="EA40" s="45">
        <v>35.523800000000001</v>
      </c>
      <c r="EB40" s="45">
        <v>30.4133</v>
      </c>
      <c r="EC40" s="45">
        <v>33.68</v>
      </c>
      <c r="ED40" s="45">
        <v>11.2981</v>
      </c>
      <c r="EE40" s="45">
        <v>85.546700000000001</v>
      </c>
      <c r="EF40" s="45">
        <v>37.792000000000002</v>
      </c>
      <c r="EG40" s="45">
        <v>9.3314000000000004</v>
      </c>
      <c r="EH40" s="45">
        <v>13.306699999999999</v>
      </c>
      <c r="EI40" s="45">
        <v>26.425599999999999</v>
      </c>
      <c r="EJ40" s="45">
        <v>21.058800000000002</v>
      </c>
      <c r="EK40" s="45">
        <v>20.877700000000001</v>
      </c>
      <c r="EL40" s="45">
        <v>9.8125</v>
      </c>
      <c r="EM40" s="45">
        <v>55.065100000000001</v>
      </c>
      <c r="EN40" s="45">
        <v>48.730699999999999</v>
      </c>
      <c r="EO40" s="45">
        <v>28.333300000000001</v>
      </c>
      <c r="EP40" s="45">
        <v>84.784000000000006</v>
      </c>
      <c r="EQ40" s="45">
        <v>19.957599999999999</v>
      </c>
      <c r="ER40" s="45">
        <v>5.84</v>
      </c>
      <c r="ES40" s="45">
        <v>13.826700000000001</v>
      </c>
      <c r="ET40" s="45">
        <v>14.03</v>
      </c>
      <c r="EU40" s="45">
        <v>84.888000000000005</v>
      </c>
      <c r="EV40" s="45">
        <v>74.425700000000006</v>
      </c>
      <c r="EW40" s="45">
        <v>78.804400000000001</v>
      </c>
      <c r="EX40" s="45">
        <v>85.183800000000005</v>
      </c>
      <c r="EY40" s="45">
        <v>65.815600000000003</v>
      </c>
      <c r="EZ40" s="45">
        <v>84.960800000000006</v>
      </c>
      <c r="FA40" s="45">
        <v>18.894100000000002</v>
      </c>
      <c r="FB40" s="45">
        <v>54.166699999999999</v>
      </c>
      <c r="FC40" s="45">
        <v>20.8</v>
      </c>
      <c r="FD40" s="45">
        <v>15.592499999999999</v>
      </c>
      <c r="FE40" s="45">
        <v>13.597899999999999</v>
      </c>
      <c r="FF40" s="45">
        <v>21.386700000000001</v>
      </c>
      <c r="FG40" s="45">
        <v>77.790800000000004</v>
      </c>
      <c r="FH40" s="45">
        <v>29.308499999999999</v>
      </c>
      <c r="FI40" s="45">
        <v>21.310300000000002</v>
      </c>
      <c r="FJ40" s="45">
        <v>25.7333</v>
      </c>
      <c r="FK40" s="45">
        <v>7.4806999999999997</v>
      </c>
      <c r="FL40" s="45">
        <v>23.978899999999999</v>
      </c>
      <c r="FM40" s="45">
        <v>20.1996</v>
      </c>
      <c r="FN40" s="45">
        <v>25.392199999999999</v>
      </c>
      <c r="FO40" s="45">
        <v>16.9328</v>
      </c>
      <c r="FP40" s="45">
        <v>13.4328</v>
      </c>
      <c r="FQ40" s="45">
        <v>33.260199999999998</v>
      </c>
      <c r="FR40" s="45">
        <v>16.584900000000001</v>
      </c>
      <c r="FS40" s="45">
        <v>32.8521</v>
      </c>
      <c r="FT40" s="45">
        <v>11.1213</v>
      </c>
      <c r="FU40" s="45">
        <v>10.615399999999999</v>
      </c>
      <c r="FV40" s="45">
        <v>15.0672</v>
      </c>
      <c r="FW40" s="45">
        <v>85.629199999999997</v>
      </c>
      <c r="FX40" s="45">
        <v>12.3668</v>
      </c>
      <c r="FY40" s="45">
        <v>78.742699999999999</v>
      </c>
      <c r="FZ40" s="45">
        <v>10.4025</v>
      </c>
      <c r="GA40" s="45">
        <v>24.2624</v>
      </c>
      <c r="GB40" s="45">
        <v>18.362200000000001</v>
      </c>
      <c r="GC40" s="45">
        <v>14.142899999999999</v>
      </c>
      <c r="GD40" s="45">
        <v>32.829900000000002</v>
      </c>
      <c r="GE40" s="45">
        <v>10.0769</v>
      </c>
      <c r="GF40" s="45">
        <v>24.775500000000001</v>
      </c>
      <c r="GG40" s="45">
        <v>38.093299999999999</v>
      </c>
      <c r="GH40" s="45">
        <v>26.257100000000001</v>
      </c>
      <c r="GI40" s="45">
        <v>9.1656999999999993</v>
      </c>
      <c r="GJ40" s="45">
        <v>40.771099999999997</v>
      </c>
      <c r="GK40" s="46"/>
      <c r="GL40" s="43"/>
      <c r="GM40" s="43"/>
      <c r="GN40" s="44">
        <v>87.629599999999996</v>
      </c>
      <c r="GO40" s="45">
        <v>85.333299999999994</v>
      </c>
      <c r="GP40" s="45">
        <v>47.833300000000001</v>
      </c>
      <c r="GQ40" s="45">
        <v>22.850200000000001</v>
      </c>
      <c r="GR40" s="45">
        <v>53.735799999999998</v>
      </c>
      <c r="GS40" s="45">
        <v>85</v>
      </c>
      <c r="GT40" s="45">
        <v>84.868300000000005</v>
      </c>
      <c r="GU40" s="45">
        <v>60.703899999999997</v>
      </c>
      <c r="GV40" s="45">
        <v>36.261299999999999</v>
      </c>
      <c r="GW40" s="45">
        <v>42.9803</v>
      </c>
      <c r="GX40" s="45">
        <v>35.375799999999998</v>
      </c>
      <c r="GY40" s="45">
        <v>24.815799999999999</v>
      </c>
      <c r="GZ40" s="45">
        <v>50.4253</v>
      </c>
      <c r="HA40" s="45">
        <v>85.333299999999994</v>
      </c>
      <c r="HB40" s="45">
        <v>85.299300000000002</v>
      </c>
      <c r="HC40" s="45">
        <v>50.280299999999997</v>
      </c>
      <c r="HD40" s="45">
        <v>86.521900000000002</v>
      </c>
      <c r="HE40" s="45">
        <v>83.391800000000003</v>
      </c>
      <c r="HF40" s="45">
        <v>79.742900000000006</v>
      </c>
      <c r="HG40" s="45">
        <v>14.665699999999999</v>
      </c>
      <c r="HH40" s="45">
        <v>9.7814999999999994</v>
      </c>
      <c r="HI40" s="45">
        <v>85.433999999999997</v>
      </c>
      <c r="HJ40" s="45">
        <v>73.662899999999993</v>
      </c>
      <c r="HK40" s="45">
        <v>41.781500000000001</v>
      </c>
      <c r="HL40" s="45">
        <v>85</v>
      </c>
      <c r="HM40" s="45">
        <v>85</v>
      </c>
      <c r="HN40" s="45">
        <v>86.513999999999996</v>
      </c>
      <c r="HO40" s="45">
        <v>85.522900000000007</v>
      </c>
      <c r="HP40" s="45">
        <v>85.512</v>
      </c>
      <c r="HQ40" s="45">
        <v>85.732699999999994</v>
      </c>
      <c r="HR40" s="45">
        <v>37</v>
      </c>
      <c r="HS40" s="45">
        <v>85.333299999999994</v>
      </c>
      <c r="HT40" s="45">
        <v>57.337499999999999</v>
      </c>
      <c r="HU40" s="45">
        <v>88.089699999999993</v>
      </c>
      <c r="HV40" s="45">
        <v>31.5</v>
      </c>
      <c r="HW40" s="45">
        <v>34.470599999999997</v>
      </c>
      <c r="HX40" s="45">
        <v>32.585000000000001</v>
      </c>
      <c r="HY40" s="45">
        <v>26.3889</v>
      </c>
      <c r="HZ40" s="45">
        <v>36.224499999999999</v>
      </c>
      <c r="IA40" s="45">
        <v>29.970600000000001</v>
      </c>
      <c r="IB40" s="45">
        <v>50.652799999999999</v>
      </c>
      <c r="IC40" s="45">
        <v>39.5227</v>
      </c>
      <c r="ID40" s="45">
        <v>35.775100000000002</v>
      </c>
      <c r="IE40" s="45">
        <v>85.1905</v>
      </c>
      <c r="IF40" s="46"/>
      <c r="IG40" s="43"/>
      <c r="IH40" s="43"/>
      <c r="II40" s="43"/>
      <c r="IJ40" s="43"/>
      <c r="IK40" s="43"/>
      <c r="IL40" s="43"/>
      <c r="IM40" s="43"/>
      <c r="IN40" s="43"/>
      <c r="IO40" s="43"/>
      <c r="IP40" s="43"/>
      <c r="IQ40" s="43"/>
      <c r="IR40" s="43"/>
      <c r="IS40" s="43"/>
      <c r="IT40" s="43"/>
      <c r="IU40" s="43"/>
      <c r="IV40" s="43"/>
      <c r="IW40" s="43"/>
      <c r="IX40" s="43"/>
      <c r="IY40" s="43"/>
      <c r="IZ40" s="43"/>
      <c r="JA40" s="43"/>
      <c r="JB40" s="43"/>
      <c r="JC40" s="43"/>
      <c r="JD40" s="43"/>
      <c r="JE40" s="43"/>
      <c r="JF40" s="43"/>
      <c r="JG40" s="43"/>
      <c r="JH40" s="43"/>
      <c r="JI40" s="43"/>
      <c r="JJ40" s="43"/>
      <c r="JK40" s="43"/>
      <c r="JL40" s="43"/>
      <c r="JM40" s="43"/>
      <c r="JN40" s="43"/>
      <c r="JO40" s="43"/>
      <c r="JP40" s="43"/>
      <c r="JQ40" s="43"/>
      <c r="JR40" s="43"/>
      <c r="JS40" s="43"/>
      <c r="JT40" s="43"/>
      <c r="JU40" s="43"/>
      <c r="JV40" s="43"/>
      <c r="JW40" s="43"/>
      <c r="JX40" s="43"/>
      <c r="JY40" s="43"/>
      <c r="JZ40" s="43"/>
      <c r="KA40" s="43"/>
      <c r="KB40" s="43"/>
      <c r="KC40" s="43"/>
      <c r="KD40" s="43"/>
      <c r="KE40" s="43"/>
      <c r="KF40" s="43"/>
      <c r="KG40" s="43"/>
      <c r="KH40" s="43"/>
      <c r="KI40" s="43"/>
      <c r="KJ40" s="43"/>
      <c r="KK40" s="43"/>
      <c r="KL40" s="43"/>
      <c r="KM40" s="43"/>
      <c r="KN40" s="43"/>
      <c r="KO40" s="43"/>
      <c r="KP40" s="43"/>
      <c r="KQ40" s="43"/>
      <c r="KR40" s="43"/>
      <c r="KS40" s="43"/>
      <c r="KT40" s="43"/>
      <c r="KU40" s="43"/>
      <c r="KV40" s="43"/>
      <c r="KW40" s="43"/>
      <c r="KX40" s="43"/>
      <c r="KY40" s="43"/>
      <c r="KZ40" s="43"/>
      <c r="LA40" s="43"/>
      <c r="LB40" s="43"/>
      <c r="LC40" s="43"/>
    </row>
    <row r="41" spans="2:315" x14ac:dyDescent="0.25">
      <c r="B41" s="44">
        <v>53.161200000000001</v>
      </c>
      <c r="C41" s="45">
        <v>29.666699999999999</v>
      </c>
      <c r="D41" s="45">
        <v>29.090599999999998</v>
      </c>
      <c r="E41" s="45">
        <v>27.621400000000001</v>
      </c>
      <c r="F41" s="45">
        <v>39.068100000000001</v>
      </c>
      <c r="G41" s="45">
        <v>25.3368</v>
      </c>
      <c r="H41" s="45">
        <v>13.6111</v>
      </c>
      <c r="I41" s="45">
        <v>51.488100000000003</v>
      </c>
      <c r="J41" s="45">
        <v>23.108699999999999</v>
      </c>
      <c r="K41" s="45">
        <v>31.019600000000001</v>
      </c>
      <c r="L41" s="45">
        <v>27.555599999999998</v>
      </c>
      <c r="M41" s="45">
        <v>26.020800000000001</v>
      </c>
      <c r="N41" s="45">
        <v>29.3293</v>
      </c>
      <c r="O41" s="45">
        <v>42.633400000000002</v>
      </c>
      <c r="P41" s="45">
        <v>37.328000000000003</v>
      </c>
      <c r="Q41" s="45">
        <v>24.778099999999998</v>
      </c>
      <c r="R41" s="45">
        <v>13.208299999999999</v>
      </c>
      <c r="S41" s="45">
        <v>87.7761</v>
      </c>
      <c r="T41" s="45">
        <v>73.143699999999995</v>
      </c>
      <c r="U41" s="45">
        <v>48.2592</v>
      </c>
      <c r="V41" s="45">
        <v>89.185100000000006</v>
      </c>
      <c r="W41" s="45">
        <v>17.390999999999998</v>
      </c>
      <c r="X41" s="45">
        <v>59.158700000000003</v>
      </c>
      <c r="Y41" s="45">
        <v>34.508400000000002</v>
      </c>
      <c r="Z41" s="45">
        <v>15.120100000000001</v>
      </c>
      <c r="AA41" s="45">
        <v>49.173499999999997</v>
      </c>
      <c r="AB41" s="45">
        <v>44.117600000000003</v>
      </c>
      <c r="AC41" s="45">
        <v>50.1008</v>
      </c>
      <c r="AD41" s="45">
        <v>43.947499999999998</v>
      </c>
      <c r="AE41" s="45">
        <v>76.914699999999996</v>
      </c>
      <c r="AF41" s="45">
        <v>27.875</v>
      </c>
      <c r="AG41" s="45">
        <v>44.416699999999999</v>
      </c>
      <c r="AH41" s="45">
        <v>67.772800000000004</v>
      </c>
      <c r="AI41" s="45">
        <v>38.546700000000001</v>
      </c>
      <c r="AJ41" s="45">
        <v>45.671799999999998</v>
      </c>
      <c r="AK41" s="45">
        <v>13.25</v>
      </c>
      <c r="AL41" s="45">
        <v>13.75</v>
      </c>
      <c r="AM41" s="45">
        <v>28.555700000000002</v>
      </c>
      <c r="AN41" s="45">
        <v>26.519200000000001</v>
      </c>
      <c r="AO41" s="45">
        <v>28.281099999999999</v>
      </c>
      <c r="AP41" s="45">
        <v>24.567699999999999</v>
      </c>
      <c r="AQ41" s="45">
        <v>34.978700000000003</v>
      </c>
      <c r="AR41" s="45">
        <v>46.666699999999999</v>
      </c>
      <c r="AS41" s="45">
        <v>44.856999999999999</v>
      </c>
      <c r="AT41" s="45">
        <v>67.270799999999994</v>
      </c>
      <c r="AU41" s="45">
        <v>84.584100000000007</v>
      </c>
      <c r="AV41" s="45">
        <v>40.997900000000001</v>
      </c>
      <c r="AW41" s="45">
        <v>28.458300000000001</v>
      </c>
      <c r="AX41" s="45">
        <v>53.726599999999998</v>
      </c>
      <c r="AY41" s="45">
        <v>38.458300000000001</v>
      </c>
      <c r="AZ41" s="45">
        <v>39.260899999999999</v>
      </c>
      <c r="BA41" s="45">
        <v>24.666699999999999</v>
      </c>
      <c r="BB41" s="45">
        <v>67.198599999999999</v>
      </c>
      <c r="BC41" s="45">
        <v>32.2517</v>
      </c>
      <c r="BD41" s="45">
        <v>60.421799999999998</v>
      </c>
      <c r="BE41" s="45">
        <v>20.99</v>
      </c>
      <c r="BF41" s="45">
        <v>13.916700000000001</v>
      </c>
      <c r="BG41" s="45">
        <v>5.8178000000000001</v>
      </c>
      <c r="BH41" s="45">
        <v>25.1723</v>
      </c>
      <c r="BI41" s="45">
        <v>26.666699999999999</v>
      </c>
      <c r="BJ41" s="45">
        <v>24.692</v>
      </c>
      <c r="BK41" s="45">
        <v>33.002699999999997</v>
      </c>
      <c r="BL41" s="45">
        <v>13.940899999999999</v>
      </c>
      <c r="BM41" s="45">
        <v>25.9375</v>
      </c>
      <c r="BN41" s="45">
        <v>14.9375</v>
      </c>
      <c r="BO41" s="45">
        <v>10.672700000000001</v>
      </c>
      <c r="BP41" s="45">
        <v>85.537899999999993</v>
      </c>
      <c r="BQ41" s="45">
        <v>37.5</v>
      </c>
      <c r="BR41" s="45">
        <v>41.916699999999999</v>
      </c>
      <c r="BS41" s="45">
        <v>11.74</v>
      </c>
      <c r="BT41" s="45">
        <v>39.920400000000001</v>
      </c>
      <c r="BU41" s="45">
        <v>75.7971</v>
      </c>
      <c r="BV41" s="45">
        <v>17.478100000000001</v>
      </c>
      <c r="BW41" s="45">
        <v>11.333299999999999</v>
      </c>
      <c r="BX41" s="45">
        <v>13.877700000000001</v>
      </c>
      <c r="BY41" s="45">
        <v>16.386700000000001</v>
      </c>
      <c r="BZ41" s="45">
        <v>6.8869999999999996</v>
      </c>
      <c r="CA41" s="45">
        <v>14.664400000000001</v>
      </c>
      <c r="CB41" s="45">
        <v>12.583299999999999</v>
      </c>
      <c r="CC41" s="46">
        <v>9.7866999999999997</v>
      </c>
      <c r="CD41" s="43"/>
      <c r="CE41" s="43"/>
      <c r="CF41" s="44">
        <v>92.287800000000004</v>
      </c>
      <c r="CG41" s="45">
        <v>14.348800000000001</v>
      </c>
      <c r="CH41" s="45">
        <v>26.166699999999999</v>
      </c>
      <c r="CI41" s="45">
        <v>24.833300000000001</v>
      </c>
      <c r="CJ41" s="45">
        <v>85.884399999999999</v>
      </c>
      <c r="CK41" s="45">
        <v>50.271000000000001</v>
      </c>
      <c r="CL41" s="45">
        <v>21.847799999999999</v>
      </c>
      <c r="CM41" s="45">
        <v>40.370399999999997</v>
      </c>
      <c r="CN41" s="45">
        <v>22.238800000000001</v>
      </c>
      <c r="CO41" s="45">
        <v>60.666699999999999</v>
      </c>
      <c r="CP41" s="45">
        <v>80.601600000000005</v>
      </c>
      <c r="CQ41" s="45">
        <v>20.9587</v>
      </c>
      <c r="CR41" s="45">
        <v>22.782699999999998</v>
      </c>
      <c r="CS41" s="45">
        <v>30.2361</v>
      </c>
      <c r="CT41" s="45">
        <v>16.3414</v>
      </c>
      <c r="CU41" s="45">
        <v>84.6875</v>
      </c>
      <c r="CV41" s="45">
        <v>52.8735</v>
      </c>
      <c r="CW41" s="45">
        <v>85.333299999999994</v>
      </c>
      <c r="CX41" s="45">
        <v>69.870400000000004</v>
      </c>
      <c r="CY41" s="45">
        <v>63.258800000000001</v>
      </c>
      <c r="CZ41" s="45">
        <v>68.861800000000002</v>
      </c>
      <c r="DA41" s="45">
        <v>13.866199999999999</v>
      </c>
      <c r="DB41" s="45">
        <v>86.388900000000007</v>
      </c>
      <c r="DC41" s="45">
        <v>30.819299999999998</v>
      </c>
      <c r="DD41" s="45">
        <v>49.320599999999999</v>
      </c>
      <c r="DE41" s="45">
        <v>24.470400000000001</v>
      </c>
      <c r="DF41" s="45">
        <v>21.4053</v>
      </c>
      <c r="DG41" s="45">
        <v>41.8611</v>
      </c>
      <c r="DH41" s="45">
        <v>78.672399999999996</v>
      </c>
      <c r="DI41" s="45">
        <v>34.011400000000002</v>
      </c>
      <c r="DJ41" s="45">
        <v>32.060899999999997</v>
      </c>
      <c r="DK41" s="45">
        <v>35.433700000000002</v>
      </c>
      <c r="DL41" s="45">
        <v>87.754300000000001</v>
      </c>
      <c r="DM41" s="45">
        <v>71.9435</v>
      </c>
      <c r="DN41" s="45">
        <v>87.029399999999995</v>
      </c>
      <c r="DO41" s="45">
        <v>77.375</v>
      </c>
      <c r="DP41" s="45">
        <v>85.235299999999995</v>
      </c>
      <c r="DQ41" s="45">
        <v>63.416699999999999</v>
      </c>
      <c r="DR41" s="45">
        <v>51.119500000000002</v>
      </c>
      <c r="DS41" s="45">
        <v>85</v>
      </c>
      <c r="DT41" s="45">
        <v>43.821300000000001</v>
      </c>
      <c r="DU41" s="45">
        <v>44.961100000000002</v>
      </c>
      <c r="DV41" s="45">
        <v>85.333299999999994</v>
      </c>
      <c r="DW41" s="45">
        <v>14.5006</v>
      </c>
      <c r="DX41" s="45">
        <v>84.916700000000006</v>
      </c>
      <c r="DY41" s="45">
        <v>76.469399999999993</v>
      </c>
      <c r="DZ41" s="45">
        <v>67.25</v>
      </c>
      <c r="EA41" s="45">
        <v>30.1845</v>
      </c>
      <c r="EB41" s="45">
        <v>27.597300000000001</v>
      </c>
      <c r="EC41" s="45">
        <v>34.193300000000001</v>
      </c>
      <c r="ED41" s="45">
        <v>22.854399999999998</v>
      </c>
      <c r="EE41" s="45">
        <v>85.666700000000006</v>
      </c>
      <c r="EF41" s="45">
        <v>37.3093</v>
      </c>
      <c r="EG41" s="45">
        <v>7.8131000000000004</v>
      </c>
      <c r="EH41" s="45">
        <v>17.64</v>
      </c>
      <c r="EI41" s="45">
        <v>25.261299999999999</v>
      </c>
      <c r="EJ41" s="45">
        <v>27.627500000000001</v>
      </c>
      <c r="EK41" s="45">
        <v>21.8858</v>
      </c>
      <c r="EL41" s="45">
        <v>11.216100000000001</v>
      </c>
      <c r="EM41" s="45">
        <v>60.291699999999999</v>
      </c>
      <c r="EN41" s="45">
        <v>52.148299999999999</v>
      </c>
      <c r="EO41" s="45">
        <v>32.666699999999999</v>
      </c>
      <c r="EP41" s="45">
        <v>86.149299999999997</v>
      </c>
      <c r="EQ41" s="45">
        <v>24.583300000000001</v>
      </c>
      <c r="ER41" s="45">
        <v>5.1333000000000002</v>
      </c>
      <c r="ES41" s="45">
        <v>10.68</v>
      </c>
      <c r="ET41" s="45">
        <v>9.4832999999999998</v>
      </c>
      <c r="EU41" s="45">
        <v>84.840500000000006</v>
      </c>
      <c r="EV41" s="45">
        <v>70.138999999999996</v>
      </c>
      <c r="EW41" s="45">
        <v>77.062299999999993</v>
      </c>
      <c r="EX41" s="45">
        <v>84.555899999999994</v>
      </c>
      <c r="EY41" s="45">
        <v>75.041700000000006</v>
      </c>
      <c r="EZ41" s="45">
        <v>84.784300000000002</v>
      </c>
      <c r="FA41" s="45">
        <v>12.686299999999999</v>
      </c>
      <c r="FB41" s="45">
        <v>40.833300000000001</v>
      </c>
      <c r="FC41" s="45">
        <v>24.218699999999998</v>
      </c>
      <c r="FD41" s="45">
        <v>16.097999999999999</v>
      </c>
      <c r="FE41" s="45">
        <v>13.216799999999999</v>
      </c>
      <c r="FF41" s="45">
        <v>28.269300000000001</v>
      </c>
      <c r="FG41" s="45">
        <v>85.235299999999995</v>
      </c>
      <c r="FH41" s="45">
        <v>27.122</v>
      </c>
      <c r="FI41" s="45">
        <v>23.3232</v>
      </c>
      <c r="FJ41" s="45">
        <v>19.7333</v>
      </c>
      <c r="FK41" s="45">
        <v>11.0738</v>
      </c>
      <c r="FL41" s="45">
        <v>23.589400000000001</v>
      </c>
      <c r="FM41" s="45">
        <v>28.636900000000001</v>
      </c>
      <c r="FN41" s="45">
        <v>32.803899999999999</v>
      </c>
      <c r="FO41" s="45">
        <v>20.943999999999999</v>
      </c>
      <c r="FP41" s="45">
        <v>15.861599999999999</v>
      </c>
      <c r="FQ41" s="45">
        <v>27.7239</v>
      </c>
      <c r="FR41" s="45">
        <v>19.037700000000001</v>
      </c>
      <c r="FS41" s="45">
        <v>46.666699999999999</v>
      </c>
      <c r="FT41" s="45">
        <v>14.561299999999999</v>
      </c>
      <c r="FU41" s="45">
        <v>16.083300000000001</v>
      </c>
      <c r="FV41" s="45">
        <v>14.4223</v>
      </c>
      <c r="FW41" s="45">
        <v>87.458299999999994</v>
      </c>
      <c r="FX41" s="45">
        <v>23.657399999999999</v>
      </c>
      <c r="FY41" s="45">
        <v>77.765900000000002</v>
      </c>
      <c r="FZ41" s="45">
        <v>10.0503</v>
      </c>
      <c r="GA41" s="45">
        <v>22.7165</v>
      </c>
      <c r="GB41" s="45">
        <v>15.1546</v>
      </c>
      <c r="GC41" s="45">
        <v>14.5442</v>
      </c>
      <c r="GD41" s="45">
        <v>30.585899999999999</v>
      </c>
      <c r="GE41" s="45">
        <v>23.333300000000001</v>
      </c>
      <c r="GF41" s="45">
        <v>29.233000000000001</v>
      </c>
      <c r="GG41" s="45">
        <v>34.613300000000002</v>
      </c>
      <c r="GH41" s="45">
        <v>24.3035</v>
      </c>
      <c r="GI41" s="45">
        <v>18.333300000000001</v>
      </c>
      <c r="GJ41" s="45">
        <v>34.273400000000002</v>
      </c>
      <c r="GK41" s="46"/>
      <c r="GL41" s="43"/>
      <c r="GM41" s="43"/>
      <c r="GN41" s="44">
        <v>84.333299999999994</v>
      </c>
      <c r="GO41" s="45">
        <v>85.333299999999994</v>
      </c>
      <c r="GP41" s="45">
        <v>43.333300000000001</v>
      </c>
      <c r="GQ41" s="45">
        <v>19.433599999999998</v>
      </c>
      <c r="GR41" s="45">
        <v>52.651400000000002</v>
      </c>
      <c r="GS41" s="45">
        <v>84.777799999999999</v>
      </c>
      <c r="GT41" s="45">
        <v>85.319900000000004</v>
      </c>
      <c r="GU41" s="45">
        <v>54.660299999999999</v>
      </c>
      <c r="GV41" s="45">
        <v>28.303000000000001</v>
      </c>
      <c r="GW41" s="45">
        <v>40.777799999999999</v>
      </c>
      <c r="GX41" s="45">
        <v>27.478200000000001</v>
      </c>
      <c r="GY41" s="45">
        <v>18.444400000000002</v>
      </c>
      <c r="GZ41" s="45">
        <v>50.195099999999996</v>
      </c>
      <c r="HA41" s="45">
        <v>85.333299999999994</v>
      </c>
      <c r="HB41" s="45">
        <v>85.619699999999995</v>
      </c>
      <c r="HC41" s="45">
        <v>49.411799999999999</v>
      </c>
      <c r="HD41" s="45">
        <v>86.144199999999998</v>
      </c>
      <c r="HE41" s="45">
        <v>83.399100000000004</v>
      </c>
      <c r="HF41" s="45">
        <v>78.847999999999999</v>
      </c>
      <c r="HG41" s="45">
        <v>21.725000000000001</v>
      </c>
      <c r="HH41" s="45">
        <v>11.4129</v>
      </c>
      <c r="HI41" s="45">
        <v>85.617199999999997</v>
      </c>
      <c r="HJ41" s="45">
        <v>75.978999999999999</v>
      </c>
      <c r="HK41" s="45">
        <v>38.741199999999999</v>
      </c>
      <c r="HL41" s="45">
        <v>89</v>
      </c>
      <c r="HM41" s="45">
        <v>88.509799999999998</v>
      </c>
      <c r="HN41" s="45">
        <v>86.684399999999997</v>
      </c>
      <c r="HO41" s="45">
        <v>80.386399999999995</v>
      </c>
      <c r="HP41" s="45">
        <v>85.6952</v>
      </c>
      <c r="HQ41" s="45">
        <v>86.456800000000001</v>
      </c>
      <c r="HR41" s="45">
        <v>35.035499999999999</v>
      </c>
      <c r="HS41" s="45">
        <v>85.325500000000005</v>
      </c>
      <c r="HT41" s="45">
        <v>54.434699999999999</v>
      </c>
      <c r="HU41" s="45">
        <v>83.997200000000007</v>
      </c>
      <c r="HV41" s="45">
        <v>38.5</v>
      </c>
      <c r="HW41" s="45">
        <v>33.921599999999998</v>
      </c>
      <c r="HX41" s="45">
        <v>30.639500000000002</v>
      </c>
      <c r="HY41" s="45">
        <v>25.375</v>
      </c>
      <c r="HZ41" s="45">
        <v>36.816299999999998</v>
      </c>
      <c r="IA41" s="45">
        <v>30.077999999999999</v>
      </c>
      <c r="IB41" s="45">
        <v>42.708500000000001</v>
      </c>
      <c r="IC41" s="45">
        <v>41.914000000000001</v>
      </c>
      <c r="ID41" s="45">
        <v>35.25</v>
      </c>
      <c r="IE41" s="45">
        <v>85.666700000000006</v>
      </c>
      <c r="IF41" s="46"/>
      <c r="IG41" s="43"/>
      <c r="IH41" s="43"/>
      <c r="II41" s="43"/>
      <c r="IJ41" s="43"/>
      <c r="IK41" s="43"/>
      <c r="IL41" s="43"/>
      <c r="IM41" s="43"/>
      <c r="IN41" s="43"/>
      <c r="IO41" s="43"/>
      <c r="IP41" s="43"/>
      <c r="IQ41" s="43"/>
      <c r="IR41" s="43"/>
      <c r="IS41" s="43"/>
      <c r="IT41" s="43"/>
      <c r="IU41" s="43"/>
      <c r="IV41" s="43"/>
      <c r="IW41" s="43"/>
      <c r="IX41" s="43"/>
      <c r="IY41" s="43"/>
      <c r="IZ41" s="43"/>
      <c r="JA41" s="43"/>
      <c r="JB41" s="43"/>
      <c r="JC41" s="43"/>
      <c r="JD41" s="43"/>
      <c r="JE41" s="43"/>
      <c r="JF41" s="43"/>
      <c r="JG41" s="43"/>
      <c r="JH41" s="43"/>
      <c r="JI41" s="43"/>
      <c r="JJ41" s="43"/>
      <c r="JK41" s="43"/>
      <c r="JL41" s="43"/>
      <c r="JM41" s="43"/>
      <c r="JN41" s="43"/>
      <c r="JO41" s="43"/>
      <c r="JP41" s="43"/>
      <c r="JQ41" s="43"/>
      <c r="JR41" s="43"/>
      <c r="JS41" s="43"/>
      <c r="JT41" s="43"/>
      <c r="JU41" s="43"/>
      <c r="JV41" s="43"/>
      <c r="JW41" s="43"/>
      <c r="JX41" s="43"/>
      <c r="JY41" s="43"/>
      <c r="JZ41" s="43"/>
      <c r="KA41" s="43"/>
      <c r="KB41" s="43"/>
      <c r="KC41" s="43"/>
      <c r="KD41" s="43"/>
      <c r="KE41" s="43"/>
      <c r="KF41" s="43"/>
      <c r="KG41" s="43"/>
      <c r="KH41" s="43"/>
      <c r="KI41" s="43"/>
      <c r="KJ41" s="43"/>
      <c r="KK41" s="43"/>
      <c r="KL41" s="43"/>
      <c r="KM41" s="43"/>
      <c r="KN41" s="43"/>
      <c r="KO41" s="43"/>
      <c r="KP41" s="43"/>
      <c r="KQ41" s="43"/>
      <c r="KR41" s="43"/>
      <c r="KS41" s="43"/>
      <c r="KT41" s="43"/>
      <c r="KU41" s="43"/>
      <c r="KV41" s="43"/>
      <c r="KW41" s="43"/>
      <c r="KX41" s="43"/>
      <c r="KY41" s="43"/>
      <c r="KZ41" s="43"/>
      <c r="LA41" s="43"/>
      <c r="LB41" s="43"/>
      <c r="LC41" s="43"/>
    </row>
    <row r="42" spans="2:315" x14ac:dyDescent="0.25">
      <c r="B42" s="44">
        <v>55.48</v>
      </c>
      <c r="C42" s="45">
        <v>20.1282</v>
      </c>
      <c r="D42" s="45">
        <v>30.247199999999999</v>
      </c>
      <c r="E42" s="45">
        <v>31.733899999999998</v>
      </c>
      <c r="F42" s="45">
        <v>41.0533</v>
      </c>
      <c r="G42" s="45">
        <v>19.592600000000001</v>
      </c>
      <c r="H42" s="45">
        <v>15.059799999999999</v>
      </c>
      <c r="I42" s="45">
        <v>45.75</v>
      </c>
      <c r="J42" s="45">
        <v>24.324400000000001</v>
      </c>
      <c r="K42" s="45">
        <v>36.418199999999999</v>
      </c>
      <c r="L42" s="45">
        <v>34.679200000000002</v>
      </c>
      <c r="M42" s="45">
        <v>29.7485</v>
      </c>
      <c r="N42" s="45">
        <v>27.128900000000002</v>
      </c>
      <c r="O42" s="45">
        <v>39.097999999999999</v>
      </c>
      <c r="P42" s="45">
        <v>46.786700000000003</v>
      </c>
      <c r="Q42" s="45">
        <v>44.493299999999998</v>
      </c>
      <c r="R42" s="45">
        <v>14.589700000000001</v>
      </c>
      <c r="S42" s="45">
        <v>72.287800000000004</v>
      </c>
      <c r="T42" s="45">
        <v>79.967100000000002</v>
      </c>
      <c r="U42" s="45">
        <v>56.08</v>
      </c>
      <c r="V42" s="45">
        <v>74.066699999999997</v>
      </c>
      <c r="W42" s="45">
        <v>21.528099999999998</v>
      </c>
      <c r="X42" s="45">
        <v>49.48</v>
      </c>
      <c r="Y42" s="45">
        <v>36.282400000000003</v>
      </c>
      <c r="Z42" s="45">
        <v>16.701699999999999</v>
      </c>
      <c r="AA42" s="45">
        <v>76.334699999999998</v>
      </c>
      <c r="AB42" s="45">
        <v>47.542499999999997</v>
      </c>
      <c r="AC42" s="45">
        <v>70.648600000000002</v>
      </c>
      <c r="AD42" s="45">
        <v>41.493299999999998</v>
      </c>
      <c r="AE42" s="45">
        <v>68.706699999999998</v>
      </c>
      <c r="AF42" s="45">
        <v>31.976299999999998</v>
      </c>
      <c r="AG42" s="45">
        <v>28.555599999999998</v>
      </c>
      <c r="AH42" s="45">
        <v>68.975399999999993</v>
      </c>
      <c r="AI42" s="45">
        <v>51.040900000000001</v>
      </c>
      <c r="AJ42" s="45">
        <v>48.508400000000002</v>
      </c>
      <c r="AK42" s="45">
        <v>20.475300000000001</v>
      </c>
      <c r="AL42" s="45">
        <v>13.666700000000001</v>
      </c>
      <c r="AM42" s="45">
        <v>40.613300000000002</v>
      </c>
      <c r="AN42" s="45">
        <v>39.200000000000003</v>
      </c>
      <c r="AO42" s="45">
        <v>29.181999999999999</v>
      </c>
      <c r="AP42" s="45">
        <v>29</v>
      </c>
      <c r="AQ42" s="45">
        <v>37.751800000000003</v>
      </c>
      <c r="AR42" s="45">
        <v>35.166699999999999</v>
      </c>
      <c r="AS42" s="45">
        <v>55.6462</v>
      </c>
      <c r="AT42" s="45">
        <v>37.944400000000002</v>
      </c>
      <c r="AU42" s="45">
        <v>85.066699999999997</v>
      </c>
      <c r="AV42" s="45">
        <v>48.88</v>
      </c>
      <c r="AW42" s="45">
        <v>38.666699999999999</v>
      </c>
      <c r="AX42" s="45">
        <v>48.519399999999997</v>
      </c>
      <c r="AY42" s="45">
        <v>40.1111</v>
      </c>
      <c r="AZ42" s="45">
        <v>38.502899999999997</v>
      </c>
      <c r="BA42" s="45">
        <v>28</v>
      </c>
      <c r="BB42" s="45">
        <v>71.134799999999998</v>
      </c>
      <c r="BC42" s="45">
        <v>38.040799999999997</v>
      </c>
      <c r="BD42" s="45">
        <v>52.435400000000001</v>
      </c>
      <c r="BE42" s="45">
        <v>22.2</v>
      </c>
      <c r="BF42" s="45">
        <v>12.9527</v>
      </c>
      <c r="BG42" s="45">
        <v>6.4547999999999996</v>
      </c>
      <c r="BH42" s="45">
        <v>52.6267</v>
      </c>
      <c r="BI42" s="45">
        <v>31.566099999999999</v>
      </c>
      <c r="BJ42" s="45">
        <v>27.2</v>
      </c>
      <c r="BK42" s="45">
        <v>33.72</v>
      </c>
      <c r="BL42" s="45">
        <v>12.8667</v>
      </c>
      <c r="BM42" s="45">
        <v>42.314799999999998</v>
      </c>
      <c r="BN42" s="45">
        <v>16.054099999999998</v>
      </c>
      <c r="BO42" s="45">
        <v>10.2133</v>
      </c>
      <c r="BP42" s="45">
        <v>85.093299999999999</v>
      </c>
      <c r="BQ42" s="45">
        <v>35.177500000000002</v>
      </c>
      <c r="BR42" s="45">
        <v>37.645000000000003</v>
      </c>
      <c r="BS42" s="45">
        <v>11.8</v>
      </c>
      <c r="BT42" s="45">
        <v>49.043999999999997</v>
      </c>
      <c r="BU42" s="45">
        <v>83.144900000000007</v>
      </c>
      <c r="BV42" s="45">
        <v>17.760899999999999</v>
      </c>
      <c r="BW42" s="45">
        <v>10.5556</v>
      </c>
      <c r="BX42" s="45">
        <v>15.8475</v>
      </c>
      <c r="BY42" s="45">
        <v>15.333299999999999</v>
      </c>
      <c r="BZ42" s="45">
        <v>7.085</v>
      </c>
      <c r="CA42" s="45">
        <v>13.96</v>
      </c>
      <c r="CB42" s="45">
        <v>14.384600000000001</v>
      </c>
      <c r="CC42" s="46">
        <v>12.666700000000001</v>
      </c>
      <c r="CD42" s="43"/>
      <c r="CE42" s="43"/>
      <c r="CF42" s="44">
        <v>60.286999999999999</v>
      </c>
      <c r="CG42" s="45">
        <v>15.4825</v>
      </c>
      <c r="CH42" s="45">
        <v>28.4359</v>
      </c>
      <c r="CI42" s="45">
        <v>29.113499999999998</v>
      </c>
      <c r="CJ42" s="45">
        <v>82.577299999999994</v>
      </c>
      <c r="CK42" s="45">
        <v>53.469200000000001</v>
      </c>
      <c r="CL42" s="45">
        <v>19.181000000000001</v>
      </c>
      <c r="CM42" s="45">
        <v>45.049399999999999</v>
      </c>
      <c r="CN42" s="45">
        <v>26.849</v>
      </c>
      <c r="CO42" s="45">
        <v>56.762500000000003</v>
      </c>
      <c r="CP42" s="45">
        <v>75.489999999999995</v>
      </c>
      <c r="CQ42" s="45">
        <v>21.263500000000001</v>
      </c>
      <c r="CR42" s="45">
        <v>24.664000000000001</v>
      </c>
      <c r="CS42" s="45">
        <v>40.213999999999999</v>
      </c>
      <c r="CT42" s="45">
        <v>20.6296</v>
      </c>
      <c r="CU42" s="45">
        <v>84.132400000000004</v>
      </c>
      <c r="CV42" s="45">
        <v>53.185899999999997</v>
      </c>
      <c r="CW42" s="45">
        <v>85.333299999999994</v>
      </c>
      <c r="CX42" s="45">
        <v>63.6312</v>
      </c>
      <c r="CY42" s="45">
        <v>57.182699999999997</v>
      </c>
      <c r="CZ42" s="45">
        <v>58.846200000000003</v>
      </c>
      <c r="DA42" s="45">
        <v>20.481400000000001</v>
      </c>
      <c r="DB42" s="45">
        <v>85.906000000000006</v>
      </c>
      <c r="DC42" s="45">
        <v>30.2941</v>
      </c>
      <c r="DD42" s="45">
        <v>49.800800000000002</v>
      </c>
      <c r="DE42" s="45">
        <v>20.319700000000001</v>
      </c>
      <c r="DF42" s="45">
        <v>20.866700000000002</v>
      </c>
      <c r="DG42" s="45">
        <v>38.6267</v>
      </c>
      <c r="DH42" s="45">
        <v>85.119699999999995</v>
      </c>
      <c r="DI42" s="45">
        <v>32.216000000000001</v>
      </c>
      <c r="DJ42" s="45">
        <v>30.606300000000001</v>
      </c>
      <c r="DK42" s="45">
        <v>62.895200000000003</v>
      </c>
      <c r="DL42" s="45">
        <v>92.566500000000005</v>
      </c>
      <c r="DM42" s="45">
        <v>65.788899999999998</v>
      </c>
      <c r="DN42" s="45">
        <v>84.710800000000006</v>
      </c>
      <c r="DO42" s="45">
        <v>82.615399999999994</v>
      </c>
      <c r="DP42" s="45">
        <v>85.117599999999996</v>
      </c>
      <c r="DQ42" s="45">
        <v>71.555599999999998</v>
      </c>
      <c r="DR42" s="45">
        <v>59.419800000000002</v>
      </c>
      <c r="DS42" s="45">
        <v>85</v>
      </c>
      <c r="DT42" s="45">
        <v>49.150399999999998</v>
      </c>
      <c r="DU42" s="45">
        <v>61.833300000000001</v>
      </c>
      <c r="DV42" s="45">
        <v>85.333299999999994</v>
      </c>
      <c r="DW42" s="45">
        <v>16.709</v>
      </c>
      <c r="DX42" s="45">
        <v>84.274199999999993</v>
      </c>
      <c r="DY42" s="45">
        <v>79.061199999999999</v>
      </c>
      <c r="DZ42" s="45">
        <v>63.528599999999997</v>
      </c>
      <c r="EA42" s="45">
        <v>30.369599999999998</v>
      </c>
      <c r="EB42" s="45">
        <v>30.7333</v>
      </c>
      <c r="EC42" s="45">
        <v>53.066699999999997</v>
      </c>
      <c r="ED42" s="45">
        <v>30.173300000000001</v>
      </c>
      <c r="EE42" s="45">
        <v>85.666700000000006</v>
      </c>
      <c r="EF42" s="45">
        <v>46.2667</v>
      </c>
      <c r="EG42" s="45">
        <v>7.6943000000000001</v>
      </c>
      <c r="EH42" s="45">
        <v>40.2667</v>
      </c>
      <c r="EI42" s="45">
        <v>24.973299999999998</v>
      </c>
      <c r="EJ42" s="45">
        <v>33.647100000000002</v>
      </c>
      <c r="EK42" s="45">
        <v>21.1084</v>
      </c>
      <c r="EL42" s="45">
        <v>10.777799999999999</v>
      </c>
      <c r="EM42" s="45">
        <v>65.370800000000003</v>
      </c>
      <c r="EN42" s="45">
        <v>55.186700000000002</v>
      </c>
      <c r="EO42" s="45">
        <v>37.333300000000001</v>
      </c>
      <c r="EP42" s="45">
        <v>85.133300000000006</v>
      </c>
      <c r="EQ42" s="45">
        <v>30.775099999999998</v>
      </c>
      <c r="ER42" s="45">
        <v>5.7332999999999998</v>
      </c>
      <c r="ES42" s="45">
        <v>18.466699999999999</v>
      </c>
      <c r="ET42" s="45">
        <v>45.365000000000002</v>
      </c>
      <c r="EU42" s="45">
        <v>85.466700000000003</v>
      </c>
      <c r="EV42" s="45">
        <v>74.587900000000005</v>
      </c>
      <c r="EW42" s="45">
        <v>77.143000000000001</v>
      </c>
      <c r="EX42" s="45">
        <v>85.915800000000004</v>
      </c>
      <c r="EY42" s="45">
        <v>76.917199999999994</v>
      </c>
      <c r="EZ42" s="45">
        <v>84.618600000000001</v>
      </c>
      <c r="FA42" s="45">
        <v>16.069600000000001</v>
      </c>
      <c r="FB42" s="45">
        <v>38</v>
      </c>
      <c r="FC42" s="45">
        <v>31.866700000000002</v>
      </c>
      <c r="FD42" s="45">
        <v>19.307200000000002</v>
      </c>
      <c r="FE42" s="45">
        <v>19.866700000000002</v>
      </c>
      <c r="FF42" s="45">
        <v>23.7333</v>
      </c>
      <c r="FG42" s="45">
        <v>83.013099999999994</v>
      </c>
      <c r="FH42" s="45">
        <v>15.695399999999999</v>
      </c>
      <c r="FI42" s="45">
        <v>34.1434</v>
      </c>
      <c r="FJ42" s="45">
        <v>20.333300000000001</v>
      </c>
      <c r="FK42" s="45">
        <v>10.9244</v>
      </c>
      <c r="FL42" s="45">
        <v>17.309899999999999</v>
      </c>
      <c r="FM42" s="45">
        <v>26.821100000000001</v>
      </c>
      <c r="FN42" s="45">
        <v>31.627500000000001</v>
      </c>
      <c r="FO42" s="45">
        <v>17.226700000000001</v>
      </c>
      <c r="FP42" s="45">
        <v>15.1572</v>
      </c>
      <c r="FQ42" s="45">
        <v>28.1983</v>
      </c>
      <c r="FR42" s="45">
        <v>20.836500000000001</v>
      </c>
      <c r="FS42" s="45">
        <v>70.173599999999993</v>
      </c>
      <c r="FT42" s="45">
        <v>21.869599999999998</v>
      </c>
      <c r="FU42" s="45">
        <v>15.666700000000001</v>
      </c>
      <c r="FV42" s="45">
        <v>13.842700000000001</v>
      </c>
      <c r="FW42" s="45">
        <v>85.163700000000006</v>
      </c>
      <c r="FX42" s="45">
        <v>27.470600000000001</v>
      </c>
      <c r="FY42" s="45">
        <v>81.039199999999994</v>
      </c>
      <c r="FZ42" s="45">
        <v>8.5660000000000007</v>
      </c>
      <c r="GA42" s="45">
        <v>21.298100000000002</v>
      </c>
      <c r="GB42" s="45">
        <v>9.5952000000000002</v>
      </c>
      <c r="GC42" s="45">
        <v>6.1020000000000003</v>
      </c>
      <c r="GD42" s="45">
        <v>26.296299999999999</v>
      </c>
      <c r="GE42" s="45">
        <v>16.359000000000002</v>
      </c>
      <c r="GF42" s="45">
        <v>28.882400000000001</v>
      </c>
      <c r="GG42" s="45">
        <v>41.333300000000001</v>
      </c>
      <c r="GH42" s="45">
        <v>26.186699999999998</v>
      </c>
      <c r="GI42" s="45">
        <v>14.7416</v>
      </c>
      <c r="GJ42" s="45">
        <v>36.279499999999999</v>
      </c>
      <c r="GK42" s="46"/>
      <c r="GL42" s="43"/>
      <c r="GM42" s="43"/>
      <c r="GN42" s="44">
        <v>84.777799999999999</v>
      </c>
      <c r="GO42" s="45">
        <v>85.265299999999996</v>
      </c>
      <c r="GP42" s="45">
        <v>41.499000000000002</v>
      </c>
      <c r="GQ42" s="45">
        <v>13.8956</v>
      </c>
      <c r="GR42" s="45">
        <v>50.982199999999999</v>
      </c>
      <c r="GS42" s="45">
        <v>85.128200000000007</v>
      </c>
      <c r="GT42" s="45">
        <v>82.519000000000005</v>
      </c>
      <c r="GU42" s="45">
        <v>53.219700000000003</v>
      </c>
      <c r="GV42" s="45">
        <v>15.756500000000001</v>
      </c>
      <c r="GW42" s="45">
        <v>38.640999999999998</v>
      </c>
      <c r="GX42" s="45">
        <v>20.977</v>
      </c>
      <c r="GY42" s="45">
        <v>11.292199999999999</v>
      </c>
      <c r="GZ42" s="45">
        <v>53.1721</v>
      </c>
      <c r="HA42" s="45">
        <v>85.516000000000005</v>
      </c>
      <c r="HB42" s="45">
        <v>84.2346</v>
      </c>
      <c r="HC42" s="45">
        <v>49.402200000000001</v>
      </c>
      <c r="HD42" s="45">
        <v>85.468500000000006</v>
      </c>
      <c r="HE42" s="45">
        <v>82.9589</v>
      </c>
      <c r="HF42" s="45">
        <v>80.959999999999994</v>
      </c>
      <c r="HG42" s="45">
        <v>19.690999999999999</v>
      </c>
      <c r="HH42" s="45">
        <v>13.774800000000001</v>
      </c>
      <c r="HI42" s="45">
        <v>87.555599999999998</v>
      </c>
      <c r="HJ42" s="45">
        <v>77.168000000000006</v>
      </c>
      <c r="HK42" s="45">
        <v>34.4405</v>
      </c>
      <c r="HL42" s="45">
        <v>85</v>
      </c>
      <c r="HM42" s="45">
        <v>87.457499999999996</v>
      </c>
      <c r="HN42" s="45">
        <v>86.661500000000004</v>
      </c>
      <c r="HO42" s="45">
        <v>84.331800000000001</v>
      </c>
      <c r="HP42" s="45">
        <v>85.826700000000002</v>
      </c>
      <c r="HQ42" s="45">
        <v>86.686099999999996</v>
      </c>
      <c r="HR42" s="45">
        <v>26.432600000000001</v>
      </c>
      <c r="HS42" s="45">
        <v>85.638900000000007</v>
      </c>
      <c r="HT42" s="45">
        <v>51.969900000000003</v>
      </c>
      <c r="HU42" s="45">
        <v>78.962699999999998</v>
      </c>
      <c r="HV42" s="45">
        <v>46.333300000000001</v>
      </c>
      <c r="HW42" s="45">
        <v>31.962800000000001</v>
      </c>
      <c r="HX42" s="45">
        <v>27.857099999999999</v>
      </c>
      <c r="HY42" s="45">
        <v>26.666699999999999</v>
      </c>
      <c r="HZ42" s="45">
        <v>37.217700000000001</v>
      </c>
      <c r="IA42" s="45">
        <v>29.148800000000001</v>
      </c>
      <c r="IB42" s="45">
        <v>42.533299999999997</v>
      </c>
      <c r="IC42" s="45">
        <v>41.84</v>
      </c>
      <c r="ID42" s="45">
        <v>33.398400000000002</v>
      </c>
      <c r="IE42" s="45">
        <v>84.904799999999994</v>
      </c>
      <c r="IF42" s="46"/>
      <c r="IG42" s="43"/>
      <c r="IH42" s="43"/>
      <c r="II42" s="43"/>
      <c r="IJ42" s="43"/>
      <c r="IK42" s="43"/>
      <c r="IL42" s="43"/>
      <c r="IM42" s="43"/>
      <c r="IN42" s="43"/>
      <c r="IO42" s="43"/>
      <c r="IP42" s="43"/>
      <c r="IQ42" s="43"/>
      <c r="IR42" s="43"/>
      <c r="IS42" s="43"/>
      <c r="IT42" s="43"/>
      <c r="IU42" s="43"/>
      <c r="IV42" s="43"/>
      <c r="IW42" s="43"/>
      <c r="IX42" s="43"/>
      <c r="IY42" s="43"/>
      <c r="IZ42" s="43"/>
      <c r="JA42" s="43"/>
      <c r="JB42" s="43"/>
      <c r="JC42" s="43"/>
      <c r="JD42" s="43"/>
      <c r="JE42" s="43"/>
      <c r="JF42" s="43"/>
      <c r="JG42" s="43"/>
      <c r="JH42" s="43"/>
      <c r="JI42" s="43"/>
      <c r="JJ42" s="43"/>
      <c r="JK42" s="43"/>
      <c r="JL42" s="43"/>
      <c r="JM42" s="43"/>
      <c r="JN42" s="43"/>
      <c r="JO42" s="43"/>
      <c r="JP42" s="43"/>
      <c r="JQ42" s="43"/>
      <c r="JR42" s="43"/>
      <c r="JS42" s="43"/>
      <c r="JT42" s="43"/>
      <c r="JU42" s="43"/>
      <c r="JV42" s="43"/>
      <c r="JW42" s="43"/>
      <c r="JX42" s="43"/>
      <c r="JY42" s="43"/>
      <c r="JZ42" s="43"/>
      <c r="KA42" s="43"/>
      <c r="KB42" s="43"/>
      <c r="KC42" s="43"/>
      <c r="KD42" s="43"/>
      <c r="KE42" s="43"/>
      <c r="KF42" s="43"/>
      <c r="KG42" s="43"/>
      <c r="KH42" s="43"/>
      <c r="KI42" s="43"/>
      <c r="KJ42" s="43"/>
      <c r="KK42" s="43"/>
      <c r="KL42" s="43"/>
      <c r="KM42" s="43"/>
      <c r="KN42" s="43"/>
      <c r="KO42" s="43"/>
      <c r="KP42" s="43"/>
      <c r="KQ42" s="43"/>
      <c r="KR42" s="43"/>
      <c r="KS42" s="43"/>
      <c r="KT42" s="43"/>
      <c r="KU42" s="43"/>
      <c r="KV42" s="43"/>
      <c r="KW42" s="43"/>
      <c r="KX42" s="43"/>
      <c r="KY42" s="43"/>
      <c r="KZ42" s="43"/>
      <c r="LA42" s="43"/>
      <c r="LB42" s="43"/>
      <c r="LC42" s="43"/>
    </row>
    <row r="43" spans="2:315" x14ac:dyDescent="0.25">
      <c r="B43" s="44">
        <v>51.169199999999996</v>
      </c>
      <c r="C43" s="45">
        <v>24.076899999999998</v>
      </c>
      <c r="D43" s="45">
        <v>26.167300000000001</v>
      </c>
      <c r="E43" s="45">
        <v>30.220800000000001</v>
      </c>
      <c r="F43" s="45">
        <v>41.2331</v>
      </c>
      <c r="G43" s="45">
        <v>19.9695</v>
      </c>
      <c r="H43" s="45">
        <v>14.786300000000001</v>
      </c>
      <c r="I43" s="45">
        <v>32.0306</v>
      </c>
      <c r="J43" s="45">
        <v>14.1435</v>
      </c>
      <c r="K43" s="45">
        <v>57.024000000000001</v>
      </c>
      <c r="L43" s="45">
        <v>39.649799999999999</v>
      </c>
      <c r="M43" s="45">
        <v>28.582599999999999</v>
      </c>
      <c r="N43" s="45">
        <v>25.033100000000001</v>
      </c>
      <c r="O43" s="45">
        <v>36.6982</v>
      </c>
      <c r="P43" s="45">
        <v>61.030900000000003</v>
      </c>
      <c r="Q43" s="45">
        <v>42.881300000000003</v>
      </c>
      <c r="R43" s="45">
        <v>19.313099999999999</v>
      </c>
      <c r="S43" s="45">
        <v>36.747300000000003</v>
      </c>
      <c r="T43" s="45">
        <v>59.758600000000001</v>
      </c>
      <c r="U43" s="45">
        <v>44.98</v>
      </c>
      <c r="V43" s="45">
        <v>45.937600000000003</v>
      </c>
      <c r="W43" s="45">
        <v>25.666499999999999</v>
      </c>
      <c r="X43" s="45">
        <v>48.5381</v>
      </c>
      <c r="Y43" s="45">
        <v>33.650100000000002</v>
      </c>
      <c r="Z43" s="45">
        <v>17.346800000000002</v>
      </c>
      <c r="AA43" s="45">
        <v>55.039700000000003</v>
      </c>
      <c r="AB43" s="45">
        <v>37.535899999999998</v>
      </c>
      <c r="AC43" s="45">
        <v>52.366500000000002</v>
      </c>
      <c r="AD43" s="45">
        <v>35.926400000000001</v>
      </c>
      <c r="AE43" s="45">
        <v>54.652799999999999</v>
      </c>
      <c r="AF43" s="45">
        <v>30.5017</v>
      </c>
      <c r="AG43" s="45">
        <v>14.027799999999999</v>
      </c>
      <c r="AH43" s="45">
        <v>73.721999999999994</v>
      </c>
      <c r="AI43" s="45">
        <v>55.177</v>
      </c>
      <c r="AJ43" s="45">
        <v>48.573799999999999</v>
      </c>
      <c r="AK43" s="45">
        <v>30.4985</v>
      </c>
      <c r="AL43" s="45">
        <v>20.194400000000002</v>
      </c>
      <c r="AM43" s="45">
        <v>53.126100000000001</v>
      </c>
      <c r="AN43" s="45">
        <v>46.4208</v>
      </c>
      <c r="AO43" s="45">
        <v>32.126100000000001</v>
      </c>
      <c r="AP43" s="45">
        <v>33.492199999999997</v>
      </c>
      <c r="AQ43" s="45">
        <v>37.312100000000001</v>
      </c>
      <c r="AR43" s="45">
        <v>24.118099999999998</v>
      </c>
      <c r="AS43" s="45">
        <v>64.8078</v>
      </c>
      <c r="AT43" s="45">
        <v>25.771699999999999</v>
      </c>
      <c r="AU43" s="45">
        <v>83.506799999999998</v>
      </c>
      <c r="AV43" s="45">
        <v>48.397300000000001</v>
      </c>
      <c r="AW43" s="45">
        <v>24.1111</v>
      </c>
      <c r="AX43" s="45">
        <v>44.808199999999999</v>
      </c>
      <c r="AY43" s="45">
        <v>38.670099999999998</v>
      </c>
      <c r="AZ43" s="45">
        <v>18.044799999999999</v>
      </c>
      <c r="BA43" s="45">
        <v>31.666699999999999</v>
      </c>
      <c r="BB43" s="45">
        <v>64.687899999999999</v>
      </c>
      <c r="BC43" s="45">
        <v>31.918399999999998</v>
      </c>
      <c r="BD43" s="45">
        <v>34.782299999999999</v>
      </c>
      <c r="BE43" s="45">
        <v>25.4267</v>
      </c>
      <c r="BF43" s="45">
        <v>11.918100000000001</v>
      </c>
      <c r="BG43" s="45">
        <v>6.9017999999999997</v>
      </c>
      <c r="BH43" s="45">
        <v>74.803700000000006</v>
      </c>
      <c r="BI43" s="45">
        <v>36.296399999999998</v>
      </c>
      <c r="BJ43" s="45">
        <v>34.866700000000002</v>
      </c>
      <c r="BK43" s="45">
        <v>39.270899999999997</v>
      </c>
      <c r="BL43" s="45">
        <v>16.4072</v>
      </c>
      <c r="BM43" s="45">
        <v>67.449700000000007</v>
      </c>
      <c r="BN43" s="45">
        <v>17.41</v>
      </c>
      <c r="BO43" s="45">
        <v>9.9708000000000006</v>
      </c>
      <c r="BP43" s="45">
        <v>81.371200000000002</v>
      </c>
      <c r="BQ43" s="45">
        <v>33.744100000000003</v>
      </c>
      <c r="BR43" s="45">
        <v>35.5015</v>
      </c>
      <c r="BS43" s="45">
        <v>14.4533</v>
      </c>
      <c r="BT43" s="45">
        <v>55.031799999999997</v>
      </c>
      <c r="BU43" s="45">
        <v>84.231899999999996</v>
      </c>
      <c r="BV43" s="45">
        <v>15.846500000000001</v>
      </c>
      <c r="BW43" s="45">
        <v>9.1388999999999996</v>
      </c>
      <c r="BX43" s="45">
        <v>30.958600000000001</v>
      </c>
      <c r="BY43" s="45">
        <v>14.5733</v>
      </c>
      <c r="BZ43" s="45">
        <v>6.4551999999999996</v>
      </c>
      <c r="CA43" s="45">
        <v>22.243600000000001</v>
      </c>
      <c r="CB43" s="45">
        <v>14.0641</v>
      </c>
      <c r="CC43" s="46">
        <v>18.8</v>
      </c>
      <c r="CD43" s="43"/>
      <c r="CE43" s="43"/>
      <c r="CF43" s="44">
        <v>23.933599999999998</v>
      </c>
      <c r="CG43" s="45">
        <v>18.707599999999999</v>
      </c>
      <c r="CH43" s="45">
        <v>25.451899999999998</v>
      </c>
      <c r="CI43" s="45">
        <v>33.341200000000001</v>
      </c>
      <c r="CJ43" s="45">
        <v>81.140900000000002</v>
      </c>
      <c r="CK43" s="45">
        <v>74.147400000000005</v>
      </c>
      <c r="CL43" s="45">
        <v>27.880199999999999</v>
      </c>
      <c r="CM43" s="45">
        <v>39.746899999999997</v>
      </c>
      <c r="CN43" s="45">
        <v>34.343600000000002</v>
      </c>
      <c r="CO43" s="45">
        <v>59.696399999999997</v>
      </c>
      <c r="CP43" s="45">
        <v>78.0428</v>
      </c>
      <c r="CQ43" s="45">
        <v>25.951899999999998</v>
      </c>
      <c r="CR43" s="45">
        <v>20.4666</v>
      </c>
      <c r="CS43" s="45">
        <v>52.557099999999998</v>
      </c>
      <c r="CT43" s="45">
        <v>26.477</v>
      </c>
      <c r="CU43" s="45">
        <v>82.948800000000006</v>
      </c>
      <c r="CV43" s="45">
        <v>56.128500000000003</v>
      </c>
      <c r="CW43" s="45">
        <v>85.333299999999994</v>
      </c>
      <c r="CX43" s="45">
        <v>60.462499999999999</v>
      </c>
      <c r="CY43" s="45">
        <v>56.8277</v>
      </c>
      <c r="CZ43" s="45">
        <v>53.040199999999999</v>
      </c>
      <c r="DA43" s="45">
        <v>17.378399999999999</v>
      </c>
      <c r="DB43" s="45">
        <v>84.954999999999998</v>
      </c>
      <c r="DC43" s="45">
        <v>29.7043</v>
      </c>
      <c r="DD43" s="45">
        <v>48.039499999999997</v>
      </c>
      <c r="DE43" s="45">
        <v>12.044700000000001</v>
      </c>
      <c r="DF43" s="45">
        <v>22.461300000000001</v>
      </c>
      <c r="DG43" s="45">
        <v>38.274900000000002</v>
      </c>
      <c r="DH43" s="45">
        <v>84.783199999999994</v>
      </c>
      <c r="DI43" s="45">
        <v>29.584800000000001</v>
      </c>
      <c r="DJ43" s="45">
        <v>20.776599999999998</v>
      </c>
      <c r="DK43" s="45">
        <v>85.008200000000002</v>
      </c>
      <c r="DL43" s="45">
        <v>86.252700000000004</v>
      </c>
      <c r="DM43" s="45">
        <v>79.755499999999998</v>
      </c>
      <c r="DN43" s="45">
        <v>85.471699999999998</v>
      </c>
      <c r="DO43" s="45">
        <v>84.349400000000003</v>
      </c>
      <c r="DP43" s="45">
        <v>85.718999999999994</v>
      </c>
      <c r="DQ43" s="45">
        <v>58.444400000000002</v>
      </c>
      <c r="DR43" s="45">
        <v>67.533500000000004</v>
      </c>
      <c r="DS43" s="45">
        <v>84.894199999999998</v>
      </c>
      <c r="DT43" s="45">
        <v>72.2196</v>
      </c>
      <c r="DU43" s="45">
        <v>52.6599</v>
      </c>
      <c r="DV43" s="45">
        <v>85.333299999999994</v>
      </c>
      <c r="DW43" s="45">
        <v>16.980799999999999</v>
      </c>
      <c r="DX43" s="45">
        <v>83.984099999999998</v>
      </c>
      <c r="DY43" s="45">
        <v>86.843500000000006</v>
      </c>
      <c r="DZ43" s="45">
        <v>64.094700000000003</v>
      </c>
      <c r="EA43" s="45">
        <v>38.2791</v>
      </c>
      <c r="EB43" s="45">
        <v>28.230699999999999</v>
      </c>
      <c r="EC43" s="45">
        <v>57.666699999999999</v>
      </c>
      <c r="ED43" s="45">
        <v>45.3733</v>
      </c>
      <c r="EE43" s="45">
        <v>85.847499999999997</v>
      </c>
      <c r="EF43" s="45">
        <v>47.970700000000001</v>
      </c>
      <c r="EG43" s="45">
        <v>13.1953</v>
      </c>
      <c r="EH43" s="45">
        <v>41.2667</v>
      </c>
      <c r="EI43" s="45">
        <v>27.976299999999998</v>
      </c>
      <c r="EJ43" s="45">
        <v>29.313700000000001</v>
      </c>
      <c r="EK43" s="45">
        <v>18.794699999999999</v>
      </c>
      <c r="EL43" s="45">
        <v>13.146699999999999</v>
      </c>
      <c r="EM43" s="45">
        <v>69.297300000000007</v>
      </c>
      <c r="EN43" s="45">
        <v>62.150399999999998</v>
      </c>
      <c r="EO43" s="45">
        <v>52</v>
      </c>
      <c r="EP43" s="45">
        <v>87.2</v>
      </c>
      <c r="EQ43" s="45">
        <v>37.509900000000002</v>
      </c>
      <c r="ER43" s="45">
        <v>8.1999999999999993</v>
      </c>
      <c r="ES43" s="45">
        <v>47.106699999999996</v>
      </c>
      <c r="ET43" s="45">
        <v>50.724400000000003</v>
      </c>
      <c r="EU43" s="45">
        <v>86.051699999999997</v>
      </c>
      <c r="EV43" s="45">
        <v>82.516999999999996</v>
      </c>
      <c r="EW43" s="45">
        <v>68.937100000000001</v>
      </c>
      <c r="EX43" s="45">
        <v>81.650099999999995</v>
      </c>
      <c r="EY43" s="45">
        <v>82.5809</v>
      </c>
      <c r="EZ43" s="45">
        <v>84.490200000000002</v>
      </c>
      <c r="FA43" s="45">
        <v>26.308700000000002</v>
      </c>
      <c r="FB43" s="45">
        <v>33.270800000000001</v>
      </c>
      <c r="FC43" s="45">
        <v>31.294699999999999</v>
      </c>
      <c r="FD43" s="45">
        <v>16.415199999999999</v>
      </c>
      <c r="FE43" s="45">
        <v>25.107199999999999</v>
      </c>
      <c r="FF43" s="45">
        <v>16.423999999999999</v>
      </c>
      <c r="FG43" s="45">
        <v>81.522900000000007</v>
      </c>
      <c r="FH43" s="45">
        <v>6.4701000000000004</v>
      </c>
      <c r="FI43" s="45">
        <v>41.847299999999997</v>
      </c>
      <c r="FJ43" s="45">
        <v>15.166700000000001</v>
      </c>
      <c r="FK43" s="45">
        <v>10.2448</v>
      </c>
      <c r="FL43" s="45">
        <v>19.6068</v>
      </c>
      <c r="FM43" s="45">
        <v>20.190200000000001</v>
      </c>
      <c r="FN43" s="45">
        <v>41.372500000000002</v>
      </c>
      <c r="FO43" s="45">
        <v>31.873699999999999</v>
      </c>
      <c r="FP43" s="45">
        <v>13.4305</v>
      </c>
      <c r="FQ43" s="45">
        <v>30.629200000000001</v>
      </c>
      <c r="FR43" s="45">
        <v>34.993699999999997</v>
      </c>
      <c r="FS43" s="45">
        <v>82.7821</v>
      </c>
      <c r="FT43" s="45">
        <v>36.814100000000003</v>
      </c>
      <c r="FU43" s="45">
        <v>12.7628</v>
      </c>
      <c r="FV43" s="45">
        <v>13.965999999999999</v>
      </c>
      <c r="FW43" s="45">
        <v>84.659000000000006</v>
      </c>
      <c r="FX43" s="45">
        <v>26.6067</v>
      </c>
      <c r="FY43" s="45">
        <v>76.686300000000003</v>
      </c>
      <c r="FZ43" s="45">
        <v>14.522</v>
      </c>
      <c r="GA43" s="45">
        <v>21.382000000000001</v>
      </c>
      <c r="GB43" s="45">
        <v>5.8166000000000002</v>
      </c>
      <c r="GC43" s="45">
        <v>5</v>
      </c>
      <c r="GD43" s="45">
        <v>28.543700000000001</v>
      </c>
      <c r="GE43" s="45">
        <v>9.6795000000000009</v>
      </c>
      <c r="GF43" s="45">
        <v>26.100100000000001</v>
      </c>
      <c r="GG43" s="45">
        <v>36.573300000000003</v>
      </c>
      <c r="GH43" s="45">
        <v>31.409099999999999</v>
      </c>
      <c r="GI43" s="45">
        <v>22.696300000000001</v>
      </c>
      <c r="GJ43" s="45">
        <v>54.3855</v>
      </c>
      <c r="GK43" s="46"/>
      <c r="GL43" s="43"/>
      <c r="GM43" s="43"/>
      <c r="GN43" s="44">
        <v>84.516300000000001</v>
      </c>
      <c r="GO43" s="45">
        <v>85</v>
      </c>
      <c r="GP43" s="45">
        <v>38.825400000000002</v>
      </c>
      <c r="GQ43" s="45">
        <v>12.126899999999999</v>
      </c>
      <c r="GR43" s="45">
        <v>42.476599999999998</v>
      </c>
      <c r="GS43" s="45">
        <v>86.296300000000002</v>
      </c>
      <c r="GT43" s="45">
        <v>71.220699999999994</v>
      </c>
      <c r="GU43" s="45">
        <v>52.143000000000001</v>
      </c>
      <c r="GV43" s="45">
        <v>7.9591000000000003</v>
      </c>
      <c r="GW43" s="45">
        <v>36.068399999999997</v>
      </c>
      <c r="GX43" s="45">
        <v>13.6729</v>
      </c>
      <c r="GY43" s="45">
        <v>7.9459999999999997</v>
      </c>
      <c r="GZ43" s="45">
        <v>50.430599999999998</v>
      </c>
      <c r="HA43" s="45">
        <v>87.831900000000005</v>
      </c>
      <c r="HB43" s="45">
        <v>86.324600000000004</v>
      </c>
      <c r="HC43" s="45">
        <v>47.5886</v>
      </c>
      <c r="HD43" s="45">
        <v>85.438299999999998</v>
      </c>
      <c r="HE43" s="45">
        <v>83.070400000000006</v>
      </c>
      <c r="HF43" s="45">
        <v>78.621300000000005</v>
      </c>
      <c r="HG43" s="45">
        <v>27.730799999999999</v>
      </c>
      <c r="HH43" s="45">
        <v>14.3828</v>
      </c>
      <c r="HI43" s="45">
        <v>74.335899999999995</v>
      </c>
      <c r="HJ43" s="45">
        <v>77.783600000000007</v>
      </c>
      <c r="HK43" s="45">
        <v>24.695</v>
      </c>
      <c r="HL43" s="45">
        <v>84.666700000000006</v>
      </c>
      <c r="HM43" s="45">
        <v>89.019599999999997</v>
      </c>
      <c r="HN43" s="45">
        <v>86.276399999999995</v>
      </c>
      <c r="HO43" s="45">
        <v>74.279499999999999</v>
      </c>
      <c r="HP43" s="45">
        <v>84.960800000000006</v>
      </c>
      <c r="HQ43" s="45">
        <v>86.170100000000005</v>
      </c>
      <c r="HR43" s="45">
        <v>21.567399999999999</v>
      </c>
      <c r="HS43" s="45">
        <v>87.002600000000001</v>
      </c>
      <c r="HT43" s="45">
        <v>30.055399999999999</v>
      </c>
      <c r="HU43" s="45">
        <v>66.806600000000003</v>
      </c>
      <c r="HV43" s="45">
        <v>6.3333000000000004</v>
      </c>
      <c r="HW43" s="45">
        <v>29.968900000000001</v>
      </c>
      <c r="HX43" s="45">
        <v>26.006799999999998</v>
      </c>
      <c r="HY43" s="45">
        <v>24.4861</v>
      </c>
      <c r="HZ43" s="45">
        <v>38</v>
      </c>
      <c r="IA43" s="45">
        <v>28.962399999999999</v>
      </c>
      <c r="IB43" s="45">
        <v>40.578400000000002</v>
      </c>
      <c r="IC43" s="45">
        <v>39.646099999999997</v>
      </c>
      <c r="ID43" s="45">
        <v>32.215000000000003</v>
      </c>
      <c r="IE43" s="45">
        <v>84.857100000000003</v>
      </c>
      <c r="IF43" s="46"/>
      <c r="IG43" s="43"/>
      <c r="IH43" s="43"/>
      <c r="II43" s="43"/>
      <c r="IJ43" s="43"/>
      <c r="IK43" s="43"/>
      <c r="IL43" s="43"/>
      <c r="IM43" s="43"/>
      <c r="IN43" s="43"/>
      <c r="IO43" s="43"/>
      <c r="IP43" s="43"/>
      <c r="IQ43" s="43"/>
      <c r="IR43" s="43"/>
      <c r="IS43" s="43"/>
      <c r="IT43" s="43"/>
      <c r="IU43" s="43"/>
      <c r="IV43" s="43"/>
      <c r="IW43" s="43"/>
      <c r="IX43" s="43"/>
      <c r="IY43" s="43"/>
      <c r="IZ43" s="43"/>
      <c r="JA43" s="43"/>
      <c r="JB43" s="43"/>
      <c r="JC43" s="43"/>
      <c r="JD43" s="43"/>
      <c r="JE43" s="43"/>
      <c r="JF43" s="43"/>
      <c r="JG43" s="43"/>
      <c r="JH43" s="43"/>
      <c r="JI43" s="43"/>
      <c r="JJ43" s="43"/>
      <c r="JK43" s="43"/>
      <c r="JL43" s="43"/>
      <c r="JM43" s="43"/>
      <c r="JN43" s="43"/>
      <c r="JO43" s="43"/>
      <c r="JP43" s="43"/>
      <c r="JQ43" s="43"/>
      <c r="JR43" s="43"/>
      <c r="JS43" s="43"/>
      <c r="JT43" s="43"/>
      <c r="JU43" s="43"/>
      <c r="JV43" s="43"/>
      <c r="JW43" s="43"/>
      <c r="JX43" s="43"/>
      <c r="JY43" s="43"/>
      <c r="JZ43" s="43"/>
      <c r="KA43" s="43"/>
      <c r="KB43" s="43"/>
      <c r="KC43" s="43"/>
      <c r="KD43" s="43"/>
      <c r="KE43" s="43"/>
      <c r="KF43" s="43"/>
      <c r="KG43" s="43"/>
      <c r="KH43" s="43"/>
      <c r="KI43" s="43"/>
      <c r="KJ43" s="43"/>
      <c r="KK43" s="43"/>
      <c r="KL43" s="43"/>
      <c r="KM43" s="43"/>
      <c r="KN43" s="43"/>
      <c r="KO43" s="43"/>
      <c r="KP43" s="43"/>
      <c r="KQ43" s="43"/>
      <c r="KR43" s="43"/>
      <c r="KS43" s="43"/>
      <c r="KT43" s="43"/>
      <c r="KU43" s="43"/>
      <c r="KV43" s="43"/>
      <c r="KW43" s="43"/>
      <c r="KX43" s="43"/>
      <c r="KY43" s="43"/>
      <c r="KZ43" s="43"/>
      <c r="LA43" s="43"/>
      <c r="LB43" s="43"/>
      <c r="LC43" s="43"/>
    </row>
    <row r="44" spans="2:315" x14ac:dyDescent="0.25">
      <c r="B44" s="44">
        <v>48.0349</v>
      </c>
      <c r="C44" s="45">
        <v>31.726500000000001</v>
      </c>
      <c r="D44" s="45">
        <v>25.930399999999999</v>
      </c>
      <c r="E44" s="45">
        <v>33.592599999999997</v>
      </c>
      <c r="F44" s="45">
        <v>43.223500000000001</v>
      </c>
      <c r="G44" s="45">
        <v>27.273099999999999</v>
      </c>
      <c r="H44" s="45">
        <v>14.017099999999999</v>
      </c>
      <c r="I44" s="45">
        <v>30</v>
      </c>
      <c r="J44" s="45">
        <v>12.4762</v>
      </c>
      <c r="K44" s="45">
        <v>55.727899999999998</v>
      </c>
      <c r="L44" s="45">
        <v>42.793599999999998</v>
      </c>
      <c r="M44" s="45">
        <v>30.421199999999999</v>
      </c>
      <c r="N44" s="45">
        <v>25.343499999999999</v>
      </c>
      <c r="O44" s="45">
        <v>36.0242</v>
      </c>
      <c r="P44" s="45">
        <v>52.294899999999998</v>
      </c>
      <c r="Q44" s="45">
        <v>23.347200000000001</v>
      </c>
      <c r="R44" s="45">
        <v>23.498000000000001</v>
      </c>
      <c r="S44" s="45">
        <v>25.381</v>
      </c>
      <c r="T44" s="45">
        <v>42.755099999999999</v>
      </c>
      <c r="U44" s="45">
        <v>35.545099999999998</v>
      </c>
      <c r="V44" s="45">
        <v>37.7029</v>
      </c>
      <c r="W44" s="45">
        <v>20.462499999999999</v>
      </c>
      <c r="X44" s="45">
        <v>49.322099999999999</v>
      </c>
      <c r="Y44" s="45">
        <v>32.040799999999997</v>
      </c>
      <c r="Z44" s="45">
        <v>15.4626</v>
      </c>
      <c r="AA44" s="45">
        <v>31.047599999999999</v>
      </c>
      <c r="AB44" s="45">
        <v>45.078400000000002</v>
      </c>
      <c r="AC44" s="45">
        <v>32.306100000000001</v>
      </c>
      <c r="AD44" s="45">
        <v>27.314699999999998</v>
      </c>
      <c r="AE44" s="45">
        <v>48.198900000000002</v>
      </c>
      <c r="AF44" s="45">
        <v>28.0611</v>
      </c>
      <c r="AG44" s="45">
        <v>5.5</v>
      </c>
      <c r="AH44" s="45">
        <v>82.735900000000001</v>
      </c>
      <c r="AI44" s="45">
        <v>51.979199999999999</v>
      </c>
      <c r="AJ44" s="45">
        <v>48.319699999999997</v>
      </c>
      <c r="AK44" s="45">
        <v>42.970399999999998</v>
      </c>
      <c r="AL44" s="45">
        <v>28.166699999999999</v>
      </c>
      <c r="AM44" s="45">
        <v>61.016500000000001</v>
      </c>
      <c r="AN44" s="45">
        <v>41.969099999999997</v>
      </c>
      <c r="AO44" s="45">
        <v>36.454500000000003</v>
      </c>
      <c r="AP44" s="45">
        <v>30.8125</v>
      </c>
      <c r="AQ44" s="45">
        <v>25.241099999999999</v>
      </c>
      <c r="AR44" s="45">
        <v>22.541699999999999</v>
      </c>
      <c r="AS44" s="45">
        <v>59.957299999999996</v>
      </c>
      <c r="AT44" s="45">
        <v>21.916699999999999</v>
      </c>
      <c r="AU44" s="45">
        <v>79.463499999999996</v>
      </c>
      <c r="AV44" s="45">
        <v>49.669899999999998</v>
      </c>
      <c r="AW44" s="45">
        <v>26.583300000000001</v>
      </c>
      <c r="AX44" s="45">
        <v>51.149900000000002</v>
      </c>
      <c r="AY44" s="45">
        <v>33.333300000000001</v>
      </c>
      <c r="AZ44" s="45">
        <v>7.0533000000000001</v>
      </c>
      <c r="BA44" s="45">
        <v>39.333300000000001</v>
      </c>
      <c r="BB44" s="45">
        <v>54.0426</v>
      </c>
      <c r="BC44" s="45">
        <v>29.571400000000001</v>
      </c>
      <c r="BD44" s="45">
        <v>30.095199999999998</v>
      </c>
      <c r="BE44" s="45">
        <v>20.666699999999999</v>
      </c>
      <c r="BF44" s="45">
        <v>9.7584</v>
      </c>
      <c r="BG44" s="45">
        <v>7.9734999999999996</v>
      </c>
      <c r="BH44" s="45">
        <v>79.449600000000004</v>
      </c>
      <c r="BI44" s="45">
        <v>31.177499999999998</v>
      </c>
      <c r="BJ44" s="45">
        <v>40.698700000000002</v>
      </c>
      <c r="BK44" s="45">
        <v>31.997299999999999</v>
      </c>
      <c r="BL44" s="45">
        <v>14.665100000000001</v>
      </c>
      <c r="BM44" s="45">
        <v>56.052100000000003</v>
      </c>
      <c r="BN44" s="45">
        <v>19.252700000000001</v>
      </c>
      <c r="BO44" s="45">
        <v>10.666700000000001</v>
      </c>
      <c r="BP44" s="45">
        <v>74.479500000000002</v>
      </c>
      <c r="BQ44" s="45">
        <v>33.6252</v>
      </c>
      <c r="BR44" s="45">
        <v>32.4497</v>
      </c>
      <c r="BS44" s="45">
        <v>23.2667</v>
      </c>
      <c r="BT44" s="45">
        <v>55.926200000000001</v>
      </c>
      <c r="BU44" s="45">
        <v>84.869600000000005</v>
      </c>
      <c r="BV44" s="45">
        <v>12.1905</v>
      </c>
      <c r="BW44" s="45">
        <v>8.3332999999999995</v>
      </c>
      <c r="BX44" s="45">
        <v>33.1995</v>
      </c>
      <c r="BY44" s="45">
        <v>15.906700000000001</v>
      </c>
      <c r="BZ44" s="45">
        <v>6.8662000000000001</v>
      </c>
      <c r="CA44" s="45">
        <v>23.880500000000001</v>
      </c>
      <c r="CB44" s="45">
        <v>17.9359</v>
      </c>
      <c r="CC44" s="46">
        <v>19.6267</v>
      </c>
      <c r="CD44" s="43"/>
      <c r="CE44" s="43"/>
      <c r="CF44" s="44">
        <v>30.244800000000001</v>
      </c>
      <c r="CG44" s="45">
        <v>32.796100000000003</v>
      </c>
      <c r="CH44" s="45">
        <v>23.602599999999999</v>
      </c>
      <c r="CI44" s="45">
        <v>47.269199999999998</v>
      </c>
      <c r="CJ44" s="45">
        <v>66.428600000000003</v>
      </c>
      <c r="CK44" s="45">
        <v>58.9435</v>
      </c>
      <c r="CL44" s="45">
        <v>42.291800000000002</v>
      </c>
      <c r="CM44" s="45">
        <v>28.7605</v>
      </c>
      <c r="CN44" s="45">
        <v>36.223399999999998</v>
      </c>
      <c r="CO44" s="45">
        <v>53.3551</v>
      </c>
      <c r="CP44" s="45">
        <v>65.009100000000004</v>
      </c>
      <c r="CQ44" s="45">
        <v>33.287500000000001</v>
      </c>
      <c r="CR44" s="45">
        <v>23.346900000000002</v>
      </c>
      <c r="CS44" s="45">
        <v>59.331099999999999</v>
      </c>
      <c r="CT44" s="45">
        <v>29.083300000000001</v>
      </c>
      <c r="CU44" s="45">
        <v>84.037000000000006</v>
      </c>
      <c r="CV44" s="45">
        <v>58.856999999999999</v>
      </c>
      <c r="CW44" s="45">
        <v>85.877700000000004</v>
      </c>
      <c r="CX44" s="45">
        <v>66.061599999999999</v>
      </c>
      <c r="CY44" s="45">
        <v>55.539700000000003</v>
      </c>
      <c r="CZ44" s="45">
        <v>57.478999999999999</v>
      </c>
      <c r="DA44" s="45">
        <v>18.8797</v>
      </c>
      <c r="DB44" s="45">
        <v>86.522000000000006</v>
      </c>
      <c r="DC44" s="45">
        <v>31.8306</v>
      </c>
      <c r="DD44" s="45">
        <v>47.663200000000003</v>
      </c>
      <c r="DE44" s="45">
        <v>15</v>
      </c>
      <c r="DF44" s="45">
        <v>20.844799999999999</v>
      </c>
      <c r="DG44" s="45">
        <v>39.110399999999998</v>
      </c>
      <c r="DH44" s="45">
        <v>84.220299999999995</v>
      </c>
      <c r="DI44" s="45">
        <v>26.4558</v>
      </c>
      <c r="DJ44" s="45">
        <v>18.979600000000001</v>
      </c>
      <c r="DK44" s="45">
        <v>69.527100000000004</v>
      </c>
      <c r="DL44" s="45">
        <v>78.372600000000006</v>
      </c>
      <c r="DM44" s="45">
        <v>85.730099999999993</v>
      </c>
      <c r="DN44" s="45">
        <v>82.850300000000004</v>
      </c>
      <c r="DO44" s="45">
        <v>85.076899999999995</v>
      </c>
      <c r="DP44" s="45">
        <v>84</v>
      </c>
      <c r="DQ44" s="45">
        <v>42.333300000000001</v>
      </c>
      <c r="DR44" s="45">
        <v>76.285700000000006</v>
      </c>
      <c r="DS44" s="45">
        <v>84.435900000000004</v>
      </c>
      <c r="DT44" s="45">
        <v>85.088399999999993</v>
      </c>
      <c r="DU44" s="45">
        <v>40.7211</v>
      </c>
      <c r="DV44" s="45">
        <v>85.713999999999999</v>
      </c>
      <c r="DW44" s="45">
        <v>18.670100000000001</v>
      </c>
      <c r="DX44" s="45">
        <v>78.784000000000006</v>
      </c>
      <c r="DY44" s="45">
        <v>80.761899999999997</v>
      </c>
      <c r="DZ44" s="45">
        <v>60.025599999999997</v>
      </c>
      <c r="EA44" s="45">
        <v>46.235300000000002</v>
      </c>
      <c r="EB44" s="45">
        <v>13.9947</v>
      </c>
      <c r="EC44" s="45">
        <v>70.6267</v>
      </c>
      <c r="ED44" s="45">
        <v>43.333300000000001</v>
      </c>
      <c r="EE44" s="45">
        <v>86.253299999999996</v>
      </c>
      <c r="EF44" s="45">
        <v>33.048000000000002</v>
      </c>
      <c r="EG44" s="45">
        <v>21.272200000000002</v>
      </c>
      <c r="EH44" s="45">
        <v>41.906700000000001</v>
      </c>
      <c r="EI44" s="45">
        <v>26.822399999999998</v>
      </c>
      <c r="EJ44" s="45">
        <v>28.2941</v>
      </c>
      <c r="EK44" s="45">
        <v>17.634399999999999</v>
      </c>
      <c r="EL44" s="45">
        <v>13.479200000000001</v>
      </c>
      <c r="EM44" s="45">
        <v>69.336299999999994</v>
      </c>
      <c r="EN44" s="45">
        <v>59.501300000000001</v>
      </c>
      <c r="EO44" s="45">
        <v>68</v>
      </c>
      <c r="EP44" s="45">
        <v>85.834699999999998</v>
      </c>
      <c r="EQ44" s="45">
        <v>41.073</v>
      </c>
      <c r="ER44" s="45">
        <v>6.88</v>
      </c>
      <c r="ES44" s="45">
        <v>72.506699999999995</v>
      </c>
      <c r="ET44" s="45">
        <v>40.374099999999999</v>
      </c>
      <c r="EU44" s="45">
        <v>83.661299999999997</v>
      </c>
      <c r="EV44" s="45">
        <v>86.1905</v>
      </c>
      <c r="EW44" s="45">
        <v>66.391000000000005</v>
      </c>
      <c r="EX44" s="45">
        <v>75.252600000000001</v>
      </c>
      <c r="EY44" s="45">
        <v>84.918099999999995</v>
      </c>
      <c r="EZ44" s="45">
        <v>84.677000000000007</v>
      </c>
      <c r="FA44" s="45">
        <v>30.978100000000001</v>
      </c>
      <c r="FB44" s="45">
        <v>32.416699999999999</v>
      </c>
      <c r="FC44" s="45">
        <v>37.229300000000002</v>
      </c>
      <c r="FD44" s="45">
        <v>16</v>
      </c>
      <c r="FE44" s="45">
        <v>18.916799999999999</v>
      </c>
      <c r="FF44" s="45">
        <v>18.621300000000002</v>
      </c>
      <c r="FG44" s="45">
        <v>64.921599999999998</v>
      </c>
      <c r="FH44" s="45">
        <v>5.415</v>
      </c>
      <c r="FI44" s="45">
        <v>41.013599999999997</v>
      </c>
      <c r="FJ44" s="45">
        <v>14.533300000000001</v>
      </c>
      <c r="FK44" s="45">
        <v>10.690899999999999</v>
      </c>
      <c r="FL44" s="45">
        <v>20.1938</v>
      </c>
      <c r="FM44" s="45">
        <v>23.266200000000001</v>
      </c>
      <c r="FN44" s="45">
        <v>69.254900000000006</v>
      </c>
      <c r="FO44" s="45">
        <v>51.348300000000002</v>
      </c>
      <c r="FP44" s="45">
        <v>17.834499999999998</v>
      </c>
      <c r="FQ44" s="45">
        <v>37.482999999999997</v>
      </c>
      <c r="FR44" s="45">
        <v>30.0063</v>
      </c>
      <c r="FS44" s="45">
        <v>76.8185</v>
      </c>
      <c r="FT44" s="45">
        <v>65.829899999999995</v>
      </c>
      <c r="FU44" s="45">
        <v>31.692299999999999</v>
      </c>
      <c r="FV44" s="45">
        <v>14.1973</v>
      </c>
      <c r="FW44" s="45">
        <v>84.692300000000003</v>
      </c>
      <c r="FX44" s="45">
        <v>23.8581</v>
      </c>
      <c r="FY44" s="45">
        <v>52.580199999999998</v>
      </c>
      <c r="FZ44" s="45">
        <v>22.163499999999999</v>
      </c>
      <c r="GA44" s="45">
        <v>27.118099999999998</v>
      </c>
      <c r="GB44" s="45">
        <v>5.3875000000000002</v>
      </c>
      <c r="GC44" s="45">
        <v>7.6189999999999998</v>
      </c>
      <c r="GD44" s="45">
        <v>27.510400000000001</v>
      </c>
      <c r="GE44" s="45">
        <v>9.1795000000000009</v>
      </c>
      <c r="GF44" s="45">
        <v>30.258400000000002</v>
      </c>
      <c r="GG44" s="45">
        <v>32.746699999999997</v>
      </c>
      <c r="GH44" s="45">
        <v>21.358899999999998</v>
      </c>
      <c r="GI44" s="45">
        <v>22.889500000000002</v>
      </c>
      <c r="GJ44" s="45">
        <v>72.718599999999995</v>
      </c>
      <c r="GK44" s="46"/>
      <c r="GL44" s="43"/>
      <c r="GM44" s="43"/>
      <c r="GN44" s="44">
        <v>82.725499999999997</v>
      </c>
      <c r="GO44" s="45">
        <v>84.619</v>
      </c>
      <c r="GP44" s="45">
        <v>33.901400000000002</v>
      </c>
      <c r="GQ44" s="45">
        <v>11.8073</v>
      </c>
      <c r="GR44" s="45">
        <v>30.032499999999999</v>
      </c>
      <c r="GS44" s="45">
        <v>83.940200000000004</v>
      </c>
      <c r="GT44" s="45">
        <v>61.293599999999998</v>
      </c>
      <c r="GU44" s="45">
        <v>43.368499999999997</v>
      </c>
      <c r="GV44" s="45">
        <v>7.6440000000000001</v>
      </c>
      <c r="GW44" s="45">
        <v>33.3491</v>
      </c>
      <c r="GX44" s="45">
        <v>9.3476999999999997</v>
      </c>
      <c r="GY44" s="45">
        <v>7.3240999999999996</v>
      </c>
      <c r="GZ44" s="45">
        <v>52.648200000000003</v>
      </c>
      <c r="HA44" s="45">
        <v>85.952399999999997</v>
      </c>
      <c r="HB44" s="45">
        <v>73.7483</v>
      </c>
      <c r="HC44" s="45">
        <v>40.238799999999998</v>
      </c>
      <c r="HD44" s="45">
        <v>85.441699999999997</v>
      </c>
      <c r="HE44" s="45">
        <v>81.620500000000007</v>
      </c>
      <c r="HF44" s="45">
        <v>68.202100000000002</v>
      </c>
      <c r="HG44" s="45">
        <v>21.8095</v>
      </c>
      <c r="HH44" s="45">
        <v>17.147600000000001</v>
      </c>
      <c r="HI44" s="45">
        <v>34.197899999999997</v>
      </c>
      <c r="HJ44" s="45">
        <v>76.115600000000001</v>
      </c>
      <c r="HK44" s="45">
        <v>19.346900000000002</v>
      </c>
      <c r="HL44" s="45">
        <v>60.333300000000001</v>
      </c>
      <c r="HM44" s="45">
        <v>87.607799999999997</v>
      </c>
      <c r="HN44" s="45">
        <v>88.163300000000007</v>
      </c>
      <c r="HO44" s="45">
        <v>44.324100000000001</v>
      </c>
      <c r="HP44" s="45">
        <v>87.685900000000004</v>
      </c>
      <c r="HQ44" s="45">
        <v>88.142899999999997</v>
      </c>
      <c r="HR44" s="45">
        <v>20.453900000000001</v>
      </c>
      <c r="HS44" s="45">
        <v>90.958299999999994</v>
      </c>
      <c r="HT44" s="45">
        <v>19.891200000000001</v>
      </c>
      <c r="HU44" s="45">
        <v>52.972799999999999</v>
      </c>
      <c r="HV44" s="45">
        <v>9</v>
      </c>
      <c r="HW44" s="45">
        <v>30.6586</v>
      </c>
      <c r="HX44" s="45">
        <v>25.047599999999999</v>
      </c>
      <c r="HY44" s="45">
        <v>24.333300000000001</v>
      </c>
      <c r="HZ44" s="45">
        <v>36.285699999999999</v>
      </c>
      <c r="IA44" s="45">
        <v>29.564599999999999</v>
      </c>
      <c r="IB44" s="45">
        <v>37.809100000000001</v>
      </c>
      <c r="IC44" s="45">
        <v>37.032499999999999</v>
      </c>
      <c r="ID44" s="45">
        <v>35.611400000000003</v>
      </c>
      <c r="IE44" s="45">
        <v>88</v>
      </c>
      <c r="IF44" s="46"/>
      <c r="IG44" s="43"/>
      <c r="IH44" s="43"/>
      <c r="II44" s="43"/>
      <c r="IJ44" s="43"/>
      <c r="IK44" s="43"/>
      <c r="IL44" s="43"/>
      <c r="IM44" s="43"/>
      <c r="IN44" s="43"/>
      <c r="IO44" s="43"/>
      <c r="IP44" s="43"/>
      <c r="IQ44" s="43"/>
      <c r="IR44" s="43"/>
      <c r="IS44" s="43"/>
      <c r="IT44" s="43"/>
      <c r="IU44" s="43"/>
      <c r="IV44" s="43"/>
      <c r="IW44" s="43"/>
      <c r="IX44" s="43"/>
      <c r="IY44" s="43"/>
      <c r="IZ44" s="43"/>
      <c r="JA44" s="43"/>
      <c r="JB44" s="43"/>
      <c r="JC44" s="43"/>
      <c r="JD44" s="43"/>
      <c r="JE44" s="43"/>
      <c r="JF44" s="43"/>
      <c r="JG44" s="43"/>
      <c r="JH44" s="43"/>
      <c r="JI44" s="43"/>
      <c r="JJ44" s="43"/>
      <c r="JK44" s="43"/>
      <c r="JL44" s="43"/>
      <c r="JM44" s="43"/>
      <c r="JN44" s="43"/>
      <c r="JO44" s="43"/>
      <c r="JP44" s="43"/>
      <c r="JQ44" s="43"/>
      <c r="JR44" s="43"/>
      <c r="JS44" s="43"/>
      <c r="JT44" s="43"/>
      <c r="JU44" s="43"/>
      <c r="JV44" s="43"/>
      <c r="JW44" s="43"/>
      <c r="JX44" s="43"/>
      <c r="JY44" s="43"/>
      <c r="JZ44" s="43"/>
      <c r="KA44" s="43"/>
      <c r="KB44" s="43"/>
      <c r="KC44" s="43"/>
      <c r="KD44" s="43"/>
      <c r="KE44" s="43"/>
      <c r="KF44" s="43"/>
      <c r="KG44" s="43"/>
      <c r="KH44" s="43"/>
      <c r="KI44" s="43"/>
      <c r="KJ44" s="43"/>
      <c r="KK44" s="43"/>
      <c r="KL44" s="43"/>
      <c r="KM44" s="43"/>
      <c r="KN44" s="43"/>
      <c r="KO44" s="43"/>
      <c r="KP44" s="43"/>
      <c r="KQ44" s="43"/>
      <c r="KR44" s="43"/>
      <c r="KS44" s="43"/>
      <c r="KT44" s="43"/>
      <c r="KU44" s="43"/>
      <c r="KV44" s="43"/>
      <c r="KW44" s="43"/>
      <c r="KX44" s="43"/>
      <c r="KY44" s="43"/>
      <c r="KZ44" s="43"/>
      <c r="LA44" s="43"/>
      <c r="LB44" s="43"/>
      <c r="LC44" s="43"/>
    </row>
    <row r="45" spans="2:315" x14ac:dyDescent="0.25">
      <c r="B45" s="44">
        <v>50.608600000000003</v>
      </c>
      <c r="C45" s="45">
        <v>31.359000000000002</v>
      </c>
      <c r="D45" s="45">
        <v>24.5184</v>
      </c>
      <c r="E45" s="45">
        <v>38.595799999999997</v>
      </c>
      <c r="F45" s="45">
        <v>44.525500000000001</v>
      </c>
      <c r="G45" s="45">
        <v>31.030100000000001</v>
      </c>
      <c r="H45" s="45">
        <v>13.9872</v>
      </c>
      <c r="I45" s="45">
        <v>25.3507</v>
      </c>
      <c r="J45" s="45">
        <v>15.0282</v>
      </c>
      <c r="K45" s="45">
        <v>46.573700000000002</v>
      </c>
      <c r="L45" s="45">
        <v>45.663499999999999</v>
      </c>
      <c r="M45" s="45">
        <v>28.590699999999998</v>
      </c>
      <c r="N45" s="45">
        <v>24.9284</v>
      </c>
      <c r="O45" s="45">
        <v>34.131100000000004</v>
      </c>
      <c r="P45" s="45">
        <v>43.904000000000003</v>
      </c>
      <c r="Q45" s="45">
        <v>20.1509</v>
      </c>
      <c r="R45" s="45">
        <v>23.622</v>
      </c>
      <c r="S45" s="45">
        <v>18.1755</v>
      </c>
      <c r="T45" s="45">
        <v>26.492999999999999</v>
      </c>
      <c r="U45" s="45">
        <v>49.957099999999997</v>
      </c>
      <c r="V45" s="45">
        <v>28.697600000000001</v>
      </c>
      <c r="W45" s="45">
        <v>27.189299999999999</v>
      </c>
      <c r="X45" s="45">
        <v>36.128300000000003</v>
      </c>
      <c r="Y45" s="45">
        <v>26.593399999999999</v>
      </c>
      <c r="Z45" s="45">
        <v>13.3811</v>
      </c>
      <c r="AA45" s="45">
        <v>19.840599999999998</v>
      </c>
      <c r="AB45" s="45">
        <v>41.686300000000003</v>
      </c>
      <c r="AC45" s="45">
        <v>29.017499999999998</v>
      </c>
      <c r="AD45" s="45">
        <v>21.698899999999998</v>
      </c>
      <c r="AE45" s="45">
        <v>46.418700000000001</v>
      </c>
      <c r="AF45" s="45">
        <v>42.130899999999997</v>
      </c>
      <c r="AG45" s="45">
        <v>3.0556000000000001</v>
      </c>
      <c r="AH45" s="45">
        <v>78.291399999999996</v>
      </c>
      <c r="AI45" s="45">
        <v>32.334499999999998</v>
      </c>
      <c r="AJ45" s="45">
        <v>42.908900000000003</v>
      </c>
      <c r="AK45" s="45">
        <v>64.634100000000004</v>
      </c>
      <c r="AL45" s="45">
        <v>25.083300000000001</v>
      </c>
      <c r="AM45" s="45">
        <v>62.966700000000003</v>
      </c>
      <c r="AN45" s="45">
        <v>37.838500000000003</v>
      </c>
      <c r="AO45" s="45">
        <v>39.301299999999998</v>
      </c>
      <c r="AP45" s="45">
        <v>25.9297</v>
      </c>
      <c r="AQ45" s="45">
        <v>18.432600000000001</v>
      </c>
      <c r="AR45" s="45">
        <v>21.659700000000001</v>
      </c>
      <c r="AS45" s="45">
        <v>33.121400000000001</v>
      </c>
      <c r="AT45" s="45">
        <v>21.809899999999999</v>
      </c>
      <c r="AU45" s="45">
        <v>77.111699999999999</v>
      </c>
      <c r="AV45" s="45">
        <v>41.4925</v>
      </c>
      <c r="AW45" s="45">
        <v>15.291700000000001</v>
      </c>
      <c r="AX45" s="45">
        <v>56.668999999999997</v>
      </c>
      <c r="AY45" s="45">
        <v>33.211799999999997</v>
      </c>
      <c r="AZ45" s="45">
        <v>5.2656999999999998</v>
      </c>
      <c r="BA45" s="45">
        <v>51</v>
      </c>
      <c r="BB45" s="45">
        <v>56.340400000000002</v>
      </c>
      <c r="BC45" s="45">
        <v>25.319700000000001</v>
      </c>
      <c r="BD45" s="45">
        <v>45.761899999999997</v>
      </c>
      <c r="BE45" s="45">
        <v>21.98</v>
      </c>
      <c r="BF45" s="45">
        <v>11.2811</v>
      </c>
      <c r="BG45" s="45">
        <v>14.210900000000001</v>
      </c>
      <c r="BH45" s="45">
        <v>80.709299999999999</v>
      </c>
      <c r="BI45" s="45">
        <v>26.1341</v>
      </c>
      <c r="BJ45" s="45">
        <v>40.6967</v>
      </c>
      <c r="BK45" s="45">
        <v>27.900300000000001</v>
      </c>
      <c r="BL45" s="45">
        <v>11.942299999999999</v>
      </c>
      <c r="BM45" s="45">
        <v>45.5289</v>
      </c>
      <c r="BN45" s="45">
        <v>17.967099999999999</v>
      </c>
      <c r="BO45" s="45">
        <v>12.320499999999999</v>
      </c>
      <c r="BP45" s="45">
        <v>54.8992</v>
      </c>
      <c r="BQ45" s="45">
        <v>32.588299999999997</v>
      </c>
      <c r="BR45" s="45">
        <v>34.469900000000003</v>
      </c>
      <c r="BS45" s="45">
        <v>17.253299999999999</v>
      </c>
      <c r="BT45" s="45">
        <v>52.631799999999998</v>
      </c>
      <c r="BU45" s="45">
        <v>84.058000000000007</v>
      </c>
      <c r="BV45" s="45">
        <v>16.3537</v>
      </c>
      <c r="BW45" s="45">
        <v>8.3888999999999996</v>
      </c>
      <c r="BX45" s="45">
        <v>23.134899999999998</v>
      </c>
      <c r="BY45" s="45">
        <v>16.013300000000001</v>
      </c>
      <c r="BZ45" s="45">
        <v>10.097899999999999</v>
      </c>
      <c r="CA45" s="45">
        <v>26.445900000000002</v>
      </c>
      <c r="CB45" s="45">
        <v>15.102600000000001</v>
      </c>
      <c r="CC45" s="46">
        <v>22.973299999999998</v>
      </c>
      <c r="CD45" s="43"/>
      <c r="CE45" s="43"/>
      <c r="CF45" s="44">
        <v>40.231200000000001</v>
      </c>
      <c r="CG45" s="45">
        <v>31.018000000000001</v>
      </c>
      <c r="CH45" s="45">
        <v>25.211500000000001</v>
      </c>
      <c r="CI45" s="45">
        <v>37.245800000000003</v>
      </c>
      <c r="CJ45" s="45">
        <v>42.117600000000003</v>
      </c>
      <c r="CK45" s="45">
        <v>32.3371</v>
      </c>
      <c r="CL45" s="45">
        <v>59.717300000000002</v>
      </c>
      <c r="CM45" s="45">
        <v>25.241599999999998</v>
      </c>
      <c r="CN45" s="45">
        <v>34.230200000000004</v>
      </c>
      <c r="CO45" s="45">
        <v>44.910699999999999</v>
      </c>
      <c r="CP45" s="45">
        <v>52.9163</v>
      </c>
      <c r="CQ45" s="45">
        <v>39.640099999999997</v>
      </c>
      <c r="CR45" s="45">
        <v>25.138200000000001</v>
      </c>
      <c r="CS45" s="45">
        <v>53.787399999999998</v>
      </c>
      <c r="CT45" s="45">
        <v>24.570599999999999</v>
      </c>
      <c r="CU45" s="45">
        <v>83.754999999999995</v>
      </c>
      <c r="CV45" s="45">
        <v>62.139600000000002</v>
      </c>
      <c r="CW45" s="45">
        <v>87.938199999999995</v>
      </c>
      <c r="CX45" s="45">
        <v>62.571300000000001</v>
      </c>
      <c r="CY45" s="45">
        <v>48.574300000000001</v>
      </c>
      <c r="CZ45" s="45">
        <v>61.636099999999999</v>
      </c>
      <c r="DA45" s="45">
        <v>22.0364</v>
      </c>
      <c r="DB45" s="45">
        <v>88.559100000000001</v>
      </c>
      <c r="DC45" s="45">
        <v>29.645499999999998</v>
      </c>
      <c r="DD45" s="45">
        <v>47.432000000000002</v>
      </c>
      <c r="DE45" s="45">
        <v>17.078700000000001</v>
      </c>
      <c r="DF45" s="45">
        <v>26.110900000000001</v>
      </c>
      <c r="DG45" s="45">
        <v>42.440300000000001</v>
      </c>
      <c r="DH45" s="45">
        <v>83.237099999999998</v>
      </c>
      <c r="DI45" s="45">
        <v>33.419800000000002</v>
      </c>
      <c r="DJ45" s="45">
        <v>19.2561</v>
      </c>
      <c r="DK45" s="45">
        <v>28.821000000000002</v>
      </c>
      <c r="DL45" s="45">
        <v>53.155299999999997</v>
      </c>
      <c r="DM45" s="45">
        <v>87.357600000000005</v>
      </c>
      <c r="DN45" s="45">
        <v>74.851200000000006</v>
      </c>
      <c r="DO45" s="45">
        <v>84.253200000000007</v>
      </c>
      <c r="DP45" s="45">
        <v>72.601299999999995</v>
      </c>
      <c r="DQ45" s="45">
        <v>29.916699999999999</v>
      </c>
      <c r="DR45" s="45">
        <v>84.028199999999998</v>
      </c>
      <c r="DS45" s="45">
        <v>83.602599999999995</v>
      </c>
      <c r="DT45" s="45">
        <v>82.911299999999997</v>
      </c>
      <c r="DU45" s="45">
        <v>31.477</v>
      </c>
      <c r="DV45" s="45">
        <v>86.387200000000007</v>
      </c>
      <c r="DW45" s="45">
        <v>20.220300000000002</v>
      </c>
      <c r="DX45" s="45">
        <v>61.9315</v>
      </c>
      <c r="DY45" s="45">
        <v>59.591799999999999</v>
      </c>
      <c r="DZ45" s="45">
        <v>35.936900000000001</v>
      </c>
      <c r="EA45" s="45">
        <v>53.3611</v>
      </c>
      <c r="EB45" s="45">
        <v>7.7747000000000002</v>
      </c>
      <c r="EC45" s="45">
        <v>72.773300000000006</v>
      </c>
      <c r="ED45" s="45">
        <v>31.372299999999999</v>
      </c>
      <c r="EE45" s="45">
        <v>85.127700000000004</v>
      </c>
      <c r="EF45" s="45">
        <v>29.148</v>
      </c>
      <c r="EG45" s="45">
        <v>28.2118</v>
      </c>
      <c r="EH45" s="45">
        <v>28.52</v>
      </c>
      <c r="EI45" s="45">
        <v>28.5136</v>
      </c>
      <c r="EJ45" s="45">
        <v>50.568600000000004</v>
      </c>
      <c r="EK45" s="45">
        <v>17.9481</v>
      </c>
      <c r="EL45" s="45">
        <v>14.1493</v>
      </c>
      <c r="EM45" s="45">
        <v>65.676500000000004</v>
      </c>
      <c r="EN45" s="45">
        <v>28.560500000000001</v>
      </c>
      <c r="EO45" s="45">
        <v>43</v>
      </c>
      <c r="EP45" s="45">
        <v>86.738699999999994</v>
      </c>
      <c r="EQ45" s="45">
        <v>36.872300000000003</v>
      </c>
      <c r="ER45" s="45">
        <v>10.666700000000001</v>
      </c>
      <c r="ES45" s="45">
        <v>82.813299999999998</v>
      </c>
      <c r="ET45" s="45">
        <v>17.742899999999999</v>
      </c>
      <c r="EU45" s="45">
        <v>80.774900000000002</v>
      </c>
      <c r="EV45" s="45">
        <v>84.982500000000002</v>
      </c>
      <c r="EW45" s="45">
        <v>72.179900000000004</v>
      </c>
      <c r="EX45" s="45">
        <v>77.7624</v>
      </c>
      <c r="EY45" s="45">
        <v>85.317099999999996</v>
      </c>
      <c r="EZ45" s="45">
        <v>84.913899999999998</v>
      </c>
      <c r="FA45" s="45">
        <v>35.200800000000001</v>
      </c>
      <c r="FB45" s="45">
        <v>24.25</v>
      </c>
      <c r="FC45" s="45">
        <v>59.591999999999999</v>
      </c>
      <c r="FD45" s="45">
        <v>16.733599999999999</v>
      </c>
      <c r="FE45" s="45">
        <v>19.431999999999999</v>
      </c>
      <c r="FF45" s="45">
        <v>18.139299999999999</v>
      </c>
      <c r="FG45" s="45">
        <v>44.1111</v>
      </c>
      <c r="FH45" s="45">
        <v>4.7175000000000002</v>
      </c>
      <c r="FI45" s="45">
        <v>35.299300000000002</v>
      </c>
      <c r="FJ45" s="45">
        <v>20.833300000000001</v>
      </c>
      <c r="FK45" s="45">
        <v>12.6623</v>
      </c>
      <c r="FL45" s="45">
        <v>15.8529</v>
      </c>
      <c r="FM45" s="45">
        <v>17.065899999999999</v>
      </c>
      <c r="FN45" s="45">
        <v>64.960800000000006</v>
      </c>
      <c r="FO45" s="45">
        <v>39.323900000000002</v>
      </c>
      <c r="FP45" s="45">
        <v>21.541</v>
      </c>
      <c r="FQ45" s="45">
        <v>70.869600000000005</v>
      </c>
      <c r="FR45" s="45">
        <v>28.1447</v>
      </c>
      <c r="FS45" s="45">
        <v>66.733699999999999</v>
      </c>
      <c r="FT45" s="45">
        <v>83.924300000000002</v>
      </c>
      <c r="FU45" s="45">
        <v>62.3718</v>
      </c>
      <c r="FV45" s="45">
        <v>15.0303</v>
      </c>
      <c r="FW45" s="45">
        <v>85.710499999999996</v>
      </c>
      <c r="FX45" s="45">
        <v>19.079599999999999</v>
      </c>
      <c r="FY45" s="45">
        <v>39.699199999999998</v>
      </c>
      <c r="FZ45" s="45">
        <v>32.6038</v>
      </c>
      <c r="GA45" s="45">
        <v>34.006300000000003</v>
      </c>
      <c r="GB45" s="45">
        <v>9.1106999999999996</v>
      </c>
      <c r="GC45" s="45">
        <v>6.4897999999999998</v>
      </c>
      <c r="GD45" s="45">
        <v>26.9343</v>
      </c>
      <c r="GE45" s="45">
        <v>26.307700000000001</v>
      </c>
      <c r="GF45" s="45">
        <v>32.022399999999998</v>
      </c>
      <c r="GG45" s="45">
        <v>32.08</v>
      </c>
      <c r="GH45" s="45">
        <v>11.482100000000001</v>
      </c>
      <c r="GI45" s="45">
        <v>17.964500000000001</v>
      </c>
      <c r="GJ45" s="45">
        <v>77.710099999999997</v>
      </c>
      <c r="GK45" s="46"/>
      <c r="GL45" s="43"/>
      <c r="GM45" s="43"/>
      <c r="GN45" s="44">
        <v>65.474900000000005</v>
      </c>
      <c r="GO45" s="45">
        <v>81.5578</v>
      </c>
      <c r="GP45" s="45">
        <v>31.8079</v>
      </c>
      <c r="GQ45" s="45">
        <v>10.6959</v>
      </c>
      <c r="GR45" s="45">
        <v>19.892299999999999</v>
      </c>
      <c r="GS45" s="45">
        <v>80.461500000000001</v>
      </c>
      <c r="GT45" s="45">
        <v>55.168599999999998</v>
      </c>
      <c r="GU45" s="45">
        <v>28.385100000000001</v>
      </c>
      <c r="GV45" s="45">
        <v>7.5759999999999996</v>
      </c>
      <c r="GW45" s="45">
        <v>21.938600000000001</v>
      </c>
      <c r="GX45" s="45">
        <v>7.6165000000000003</v>
      </c>
      <c r="GY45" s="45">
        <v>7.125</v>
      </c>
      <c r="GZ45" s="45">
        <v>47.4696</v>
      </c>
      <c r="HA45" s="45">
        <v>76.335300000000004</v>
      </c>
      <c r="HB45" s="45">
        <v>63.154000000000003</v>
      </c>
      <c r="HC45" s="45">
        <v>36.511699999999998</v>
      </c>
      <c r="HD45" s="45">
        <v>84.343999999999994</v>
      </c>
      <c r="HE45" s="45">
        <v>80.962699999999998</v>
      </c>
      <c r="HF45" s="45">
        <v>54.357599999999998</v>
      </c>
      <c r="HG45" s="45">
        <v>24.508299999999998</v>
      </c>
      <c r="HH45" s="45">
        <v>18.779599999999999</v>
      </c>
      <c r="HI45" s="45">
        <v>8.7525999999999993</v>
      </c>
      <c r="HJ45" s="45">
        <v>69.772499999999994</v>
      </c>
      <c r="HK45" s="45">
        <v>17.954699999999999</v>
      </c>
      <c r="HL45" s="45">
        <v>10.333299999999999</v>
      </c>
      <c r="HM45" s="45">
        <v>85.261399999999995</v>
      </c>
      <c r="HN45" s="45">
        <v>82.2928</v>
      </c>
      <c r="HO45" s="45">
        <v>23.913499999999999</v>
      </c>
      <c r="HP45" s="45">
        <v>79.773600000000002</v>
      </c>
      <c r="HQ45" s="45">
        <v>89.754099999999994</v>
      </c>
      <c r="HR45" s="45">
        <v>19.7163</v>
      </c>
      <c r="HS45" s="45">
        <v>78.831199999999995</v>
      </c>
      <c r="HT45" s="45">
        <v>16.741800000000001</v>
      </c>
      <c r="HU45" s="45">
        <v>43.972700000000003</v>
      </c>
      <c r="HV45" s="45">
        <v>5.0833000000000004</v>
      </c>
      <c r="HW45" s="45">
        <v>31.6173</v>
      </c>
      <c r="HX45" s="45">
        <v>25.312899999999999</v>
      </c>
      <c r="HY45" s="45">
        <v>27.777799999999999</v>
      </c>
      <c r="HZ45" s="45">
        <v>34.5578</v>
      </c>
      <c r="IA45" s="45">
        <v>26.634599999999999</v>
      </c>
      <c r="IB45" s="45">
        <v>31.424299999999999</v>
      </c>
      <c r="IC45" s="45">
        <v>34.4955</v>
      </c>
      <c r="ID45" s="45">
        <v>34.110900000000001</v>
      </c>
      <c r="IE45" s="45">
        <v>79.238100000000003</v>
      </c>
      <c r="IF45" s="46"/>
      <c r="IG45" s="43"/>
      <c r="IH45" s="43"/>
      <c r="II45" s="43"/>
      <c r="IJ45" s="43"/>
      <c r="IK45" s="43"/>
      <c r="IL45" s="43"/>
      <c r="IM45" s="43"/>
      <c r="IN45" s="43"/>
      <c r="IO45" s="43"/>
      <c r="IP45" s="43"/>
      <c r="IQ45" s="43"/>
      <c r="IR45" s="43"/>
      <c r="IS45" s="43"/>
      <c r="IT45" s="43"/>
      <c r="IU45" s="43"/>
      <c r="IV45" s="43"/>
      <c r="IW45" s="43"/>
      <c r="IX45" s="43"/>
      <c r="IY45" s="43"/>
      <c r="IZ45" s="43"/>
      <c r="JA45" s="43"/>
      <c r="JB45" s="43"/>
      <c r="JC45" s="43"/>
      <c r="JD45" s="43"/>
      <c r="JE45" s="43"/>
      <c r="JF45" s="43"/>
      <c r="JG45" s="43"/>
      <c r="JH45" s="43"/>
      <c r="JI45" s="43"/>
      <c r="JJ45" s="43"/>
      <c r="JK45" s="43"/>
      <c r="JL45" s="43"/>
      <c r="JM45" s="43"/>
      <c r="JN45" s="43"/>
      <c r="JO45" s="43"/>
      <c r="JP45" s="43"/>
      <c r="JQ45" s="43"/>
      <c r="JR45" s="43"/>
      <c r="JS45" s="43"/>
      <c r="JT45" s="43"/>
      <c r="JU45" s="43"/>
      <c r="JV45" s="43"/>
      <c r="JW45" s="43"/>
      <c r="JX45" s="43"/>
      <c r="JY45" s="43"/>
      <c r="JZ45" s="43"/>
      <c r="KA45" s="43"/>
      <c r="KB45" s="43"/>
      <c r="KC45" s="43"/>
      <c r="KD45" s="43"/>
      <c r="KE45" s="43"/>
      <c r="KF45" s="43"/>
      <c r="KG45" s="43"/>
      <c r="KH45" s="43"/>
      <c r="KI45" s="43"/>
      <c r="KJ45" s="43"/>
      <c r="KK45" s="43"/>
      <c r="KL45" s="43"/>
      <c r="KM45" s="43"/>
      <c r="KN45" s="43"/>
      <c r="KO45" s="43"/>
      <c r="KP45" s="43"/>
      <c r="KQ45" s="43"/>
      <c r="KR45" s="43"/>
      <c r="KS45" s="43"/>
      <c r="KT45" s="43"/>
      <c r="KU45" s="43"/>
      <c r="KV45" s="43"/>
      <c r="KW45" s="43"/>
      <c r="KX45" s="43"/>
      <c r="KY45" s="43"/>
      <c r="KZ45" s="43"/>
      <c r="LA45" s="43"/>
      <c r="LB45" s="43"/>
      <c r="LC45" s="43"/>
    </row>
    <row r="46" spans="2:315" x14ac:dyDescent="0.25">
      <c r="B46" s="44">
        <v>41.519199999999998</v>
      </c>
      <c r="C46" s="45">
        <v>33.4786</v>
      </c>
      <c r="D46" s="45">
        <v>20.942399999999999</v>
      </c>
      <c r="E46" s="45">
        <v>37.957000000000001</v>
      </c>
      <c r="F46" s="45">
        <v>43.283200000000001</v>
      </c>
      <c r="G46" s="45">
        <v>30.530899999999999</v>
      </c>
      <c r="H46" s="45">
        <v>15.265000000000001</v>
      </c>
      <c r="I46" s="45">
        <v>25.139700000000001</v>
      </c>
      <c r="J46" s="45">
        <v>12.535500000000001</v>
      </c>
      <c r="K46" s="45">
        <v>40.283799999999999</v>
      </c>
      <c r="L46" s="45">
        <v>45.700899999999997</v>
      </c>
      <c r="M46" s="45">
        <v>23.104500000000002</v>
      </c>
      <c r="N46" s="45">
        <v>23.267600000000002</v>
      </c>
      <c r="O46" s="45">
        <v>27.445499999999999</v>
      </c>
      <c r="P46" s="45">
        <v>44.4315</v>
      </c>
      <c r="Q46" s="45">
        <v>18.744</v>
      </c>
      <c r="R46" s="45">
        <v>36.165700000000001</v>
      </c>
      <c r="S46" s="45">
        <v>19.523099999999999</v>
      </c>
      <c r="T46" s="45">
        <v>23.330100000000002</v>
      </c>
      <c r="U46" s="45">
        <v>73.794700000000006</v>
      </c>
      <c r="V46" s="45">
        <v>22.900300000000001</v>
      </c>
      <c r="W46" s="45">
        <v>27.305499999999999</v>
      </c>
      <c r="X46" s="45">
        <v>38.155200000000001</v>
      </c>
      <c r="Y46" s="45">
        <v>25.471699999999998</v>
      </c>
      <c r="Z46" s="45">
        <v>10.1517</v>
      </c>
      <c r="AA46" s="45">
        <v>17.0307</v>
      </c>
      <c r="AB46" s="45">
        <v>28.6797</v>
      </c>
      <c r="AC46" s="45">
        <v>18.302800000000001</v>
      </c>
      <c r="AD46" s="45">
        <v>19.3733</v>
      </c>
      <c r="AE46" s="45">
        <v>38.618699999999997</v>
      </c>
      <c r="AF46" s="45">
        <v>60.011800000000001</v>
      </c>
      <c r="AG46" s="45">
        <v>2.3332999999999999</v>
      </c>
      <c r="AH46" s="45">
        <v>66.790099999999995</v>
      </c>
      <c r="AI46" s="45">
        <v>26.801100000000002</v>
      </c>
      <c r="AJ46" s="45">
        <v>38.209400000000002</v>
      </c>
      <c r="AK46" s="45">
        <v>81.1815</v>
      </c>
      <c r="AL46" s="45">
        <v>17.777799999999999</v>
      </c>
      <c r="AM46" s="45">
        <v>59.336500000000001</v>
      </c>
      <c r="AN46" s="45">
        <v>34.261899999999997</v>
      </c>
      <c r="AO46" s="45">
        <v>33.232399999999998</v>
      </c>
      <c r="AP46" s="45">
        <v>25.5</v>
      </c>
      <c r="AQ46" s="45">
        <v>19.517700000000001</v>
      </c>
      <c r="AR46" s="45">
        <v>29.444400000000002</v>
      </c>
      <c r="AS46" s="45">
        <v>20.295100000000001</v>
      </c>
      <c r="AT46" s="45">
        <v>19.916699999999999</v>
      </c>
      <c r="AU46" s="45">
        <v>81.370099999999994</v>
      </c>
      <c r="AV46" s="45">
        <v>36.335999999999999</v>
      </c>
      <c r="AW46" s="45">
        <v>17</v>
      </c>
      <c r="AX46" s="45">
        <v>47.320999999999998</v>
      </c>
      <c r="AY46" s="45">
        <v>34.1111</v>
      </c>
      <c r="AZ46" s="45">
        <v>3.9405000000000001</v>
      </c>
      <c r="BA46" s="45">
        <v>65.666700000000006</v>
      </c>
      <c r="BB46" s="45">
        <v>40.893599999999999</v>
      </c>
      <c r="BC46" s="45">
        <v>26.605399999999999</v>
      </c>
      <c r="BD46" s="45">
        <v>33.598599999999998</v>
      </c>
      <c r="BE46" s="45">
        <v>22.493300000000001</v>
      </c>
      <c r="BF46" s="45">
        <v>14.2308</v>
      </c>
      <c r="BG46" s="45">
        <v>33.763399999999997</v>
      </c>
      <c r="BH46" s="45">
        <v>77.610699999999994</v>
      </c>
      <c r="BI46" s="45">
        <v>24.828399999999998</v>
      </c>
      <c r="BJ46" s="45">
        <v>29.7227</v>
      </c>
      <c r="BK46" s="45">
        <v>32.609099999999998</v>
      </c>
      <c r="BL46" s="45">
        <v>10.9899</v>
      </c>
      <c r="BM46" s="45">
        <v>43.398099999999999</v>
      </c>
      <c r="BN46" s="45">
        <v>29.877800000000001</v>
      </c>
      <c r="BO46" s="45">
        <v>14.8485</v>
      </c>
      <c r="BP46" s="45">
        <v>23.377600000000001</v>
      </c>
      <c r="BQ46" s="45">
        <v>26.090699999999998</v>
      </c>
      <c r="BR46" s="45">
        <v>28.465499999999999</v>
      </c>
      <c r="BS46" s="45">
        <v>7.3733000000000004</v>
      </c>
      <c r="BT46" s="45">
        <v>48.327399999999997</v>
      </c>
      <c r="BU46" s="45">
        <v>84.188400000000001</v>
      </c>
      <c r="BV46" s="45">
        <v>13.9116</v>
      </c>
      <c r="BW46" s="45">
        <v>8.4443999999999999</v>
      </c>
      <c r="BX46" s="45">
        <v>17.0639</v>
      </c>
      <c r="BY46" s="45">
        <v>15.64</v>
      </c>
      <c r="BZ46" s="45">
        <v>12.4505</v>
      </c>
      <c r="CA46" s="45">
        <v>29.334399999999999</v>
      </c>
      <c r="CB46" s="45">
        <v>18.640999999999998</v>
      </c>
      <c r="CC46" s="46">
        <v>43.093299999999999</v>
      </c>
      <c r="CD46" s="43"/>
      <c r="CE46" s="43"/>
      <c r="CF46" s="44">
        <v>38.502299999999998</v>
      </c>
      <c r="CG46" s="45">
        <v>20.2333</v>
      </c>
      <c r="CH46" s="45">
        <v>22.974399999999999</v>
      </c>
      <c r="CI46" s="45">
        <v>18.209</v>
      </c>
      <c r="CJ46" s="45">
        <v>24.076799999999999</v>
      </c>
      <c r="CK46" s="45">
        <v>21.025600000000001</v>
      </c>
      <c r="CL46" s="45">
        <v>75.226699999999994</v>
      </c>
      <c r="CM46" s="45">
        <v>31.372</v>
      </c>
      <c r="CN46" s="45">
        <v>32.973500000000001</v>
      </c>
      <c r="CO46" s="45">
        <v>38.764699999999998</v>
      </c>
      <c r="CP46" s="45">
        <v>39.695799999999998</v>
      </c>
      <c r="CQ46" s="45">
        <v>57.178199999999997</v>
      </c>
      <c r="CR46" s="45">
        <v>25.7364</v>
      </c>
      <c r="CS46" s="45">
        <v>41.173499999999997</v>
      </c>
      <c r="CT46" s="45">
        <v>14.537000000000001</v>
      </c>
      <c r="CU46" s="45">
        <v>74.349299999999999</v>
      </c>
      <c r="CV46" s="45">
        <v>63.953899999999997</v>
      </c>
      <c r="CW46" s="45">
        <v>82.812600000000003</v>
      </c>
      <c r="CX46" s="45">
        <v>63.856699999999996</v>
      </c>
      <c r="CY46" s="45">
        <v>42.524799999999999</v>
      </c>
      <c r="CZ46" s="45">
        <v>62.394799999999996</v>
      </c>
      <c r="DA46" s="45">
        <v>22.677900000000001</v>
      </c>
      <c r="DB46" s="45">
        <v>85.593699999999998</v>
      </c>
      <c r="DC46" s="45">
        <v>28.434100000000001</v>
      </c>
      <c r="DD46" s="45">
        <v>65.312100000000001</v>
      </c>
      <c r="DE46" s="45">
        <v>19.0379</v>
      </c>
      <c r="DF46" s="45">
        <v>24.972300000000001</v>
      </c>
      <c r="DG46" s="45">
        <v>45.031500000000001</v>
      </c>
      <c r="DH46" s="45">
        <v>87.835300000000004</v>
      </c>
      <c r="DI46" s="45">
        <v>31.05</v>
      </c>
      <c r="DJ46" s="45">
        <v>19.153400000000001</v>
      </c>
      <c r="DK46" s="45">
        <v>20.895900000000001</v>
      </c>
      <c r="DL46" s="45">
        <v>22.8032</v>
      </c>
      <c r="DM46" s="45">
        <v>82.887</v>
      </c>
      <c r="DN46" s="45">
        <v>81.394000000000005</v>
      </c>
      <c r="DO46" s="45">
        <v>72.358999999999995</v>
      </c>
      <c r="DP46" s="45">
        <v>61.666699999999999</v>
      </c>
      <c r="DQ46" s="45">
        <v>14</v>
      </c>
      <c r="DR46" s="45">
        <v>78.593800000000002</v>
      </c>
      <c r="DS46" s="45">
        <v>75.7179</v>
      </c>
      <c r="DT46" s="45">
        <v>71.662499999999994</v>
      </c>
      <c r="DU46" s="45">
        <v>28.0076</v>
      </c>
      <c r="DV46" s="45">
        <v>85.085499999999996</v>
      </c>
      <c r="DW46" s="45">
        <v>16.041899999999998</v>
      </c>
      <c r="DX46" s="45">
        <v>34.065100000000001</v>
      </c>
      <c r="DY46" s="45">
        <v>18.7211</v>
      </c>
      <c r="DZ46" s="45">
        <v>10.787000000000001</v>
      </c>
      <c r="EA46" s="45">
        <v>60.950400000000002</v>
      </c>
      <c r="EB46" s="45">
        <v>6.3813000000000004</v>
      </c>
      <c r="EC46" s="45">
        <v>62.973300000000002</v>
      </c>
      <c r="ED46" s="45">
        <v>31.6373</v>
      </c>
      <c r="EE46" s="45">
        <v>85.095500000000001</v>
      </c>
      <c r="EF46" s="45">
        <v>23.122699999999998</v>
      </c>
      <c r="EG46" s="45">
        <v>36.845100000000002</v>
      </c>
      <c r="EH46" s="45">
        <v>22.773299999999999</v>
      </c>
      <c r="EI46" s="45">
        <v>59.048499999999997</v>
      </c>
      <c r="EJ46" s="45">
        <v>36.274500000000003</v>
      </c>
      <c r="EK46" s="45">
        <v>16.2895</v>
      </c>
      <c r="EL46" s="45">
        <v>16.319400000000002</v>
      </c>
      <c r="EM46" s="45">
        <v>55.662700000000001</v>
      </c>
      <c r="EN46" s="45">
        <v>10.96</v>
      </c>
      <c r="EO46" s="45">
        <v>51.333300000000001</v>
      </c>
      <c r="EP46" s="45">
        <v>86.834699999999998</v>
      </c>
      <c r="EQ46" s="45">
        <v>40.648899999999998</v>
      </c>
      <c r="ER46" s="45">
        <v>6.48</v>
      </c>
      <c r="ES46" s="45">
        <v>87.12</v>
      </c>
      <c r="ET46" s="45">
        <v>6.3836000000000004</v>
      </c>
      <c r="EU46" s="45">
        <v>79.207999999999998</v>
      </c>
      <c r="EV46" s="45">
        <v>82.073899999999995</v>
      </c>
      <c r="EW46" s="45">
        <v>75.171899999999994</v>
      </c>
      <c r="EX46" s="45">
        <v>82.666700000000006</v>
      </c>
      <c r="EY46" s="45">
        <v>85.287999999999997</v>
      </c>
      <c r="EZ46" s="45">
        <v>84.7697</v>
      </c>
      <c r="FA46" s="45">
        <v>48.788800000000002</v>
      </c>
      <c r="FB46" s="45">
        <v>17.5</v>
      </c>
      <c r="FC46" s="45">
        <v>79.842699999999994</v>
      </c>
      <c r="FD46" s="45">
        <v>23.6663</v>
      </c>
      <c r="FE46" s="45">
        <v>15.2896</v>
      </c>
      <c r="FF46" s="45">
        <v>18.6373</v>
      </c>
      <c r="FG46" s="45">
        <v>19.993500000000001</v>
      </c>
      <c r="FH46" s="45">
        <v>4.6425000000000001</v>
      </c>
      <c r="FI46" s="45">
        <v>25.856200000000001</v>
      </c>
      <c r="FJ46" s="45">
        <v>28.6</v>
      </c>
      <c r="FK46" s="45">
        <v>17.385899999999999</v>
      </c>
      <c r="FL46" s="45">
        <v>32.588200000000001</v>
      </c>
      <c r="FM46" s="45">
        <v>24.6006</v>
      </c>
      <c r="FN46" s="45">
        <v>59.411799999999999</v>
      </c>
      <c r="FO46" s="45">
        <v>21.5259</v>
      </c>
      <c r="FP46" s="45">
        <v>27.603899999999999</v>
      </c>
      <c r="FQ46" s="45">
        <v>69.236000000000004</v>
      </c>
      <c r="FR46" s="45">
        <v>36.8553</v>
      </c>
      <c r="FS46" s="45">
        <v>56.299799999999998</v>
      </c>
      <c r="FT46" s="45">
        <v>85.730500000000006</v>
      </c>
      <c r="FU46" s="45">
        <v>38.179499999999997</v>
      </c>
      <c r="FV46" s="45">
        <v>14.922499999999999</v>
      </c>
      <c r="FW46" s="45">
        <v>84.625200000000007</v>
      </c>
      <c r="FX46" s="45">
        <v>37.06</v>
      </c>
      <c r="FY46" s="45">
        <v>42.166200000000003</v>
      </c>
      <c r="FZ46" s="45">
        <v>31.226400000000002</v>
      </c>
      <c r="GA46" s="45">
        <v>32.229500000000002</v>
      </c>
      <c r="GB46" s="45">
        <v>9.3402999999999992</v>
      </c>
      <c r="GC46" s="45">
        <v>5.6666999999999996</v>
      </c>
      <c r="GD46" s="45">
        <v>29.574100000000001</v>
      </c>
      <c r="GE46" s="45">
        <v>22.820499999999999</v>
      </c>
      <c r="GF46" s="45">
        <v>30.084499999999998</v>
      </c>
      <c r="GG46" s="45">
        <v>36.479999999999997</v>
      </c>
      <c r="GH46" s="45">
        <v>22.854900000000001</v>
      </c>
      <c r="GI46" s="45">
        <v>18.735700000000001</v>
      </c>
      <c r="GJ46" s="45">
        <v>77.445099999999996</v>
      </c>
      <c r="GK46" s="46"/>
      <c r="GL46" s="43"/>
      <c r="GM46" s="43"/>
      <c r="GN46" s="44">
        <v>47.514200000000002</v>
      </c>
      <c r="GO46" s="45">
        <v>63.414999999999999</v>
      </c>
      <c r="GP46" s="45">
        <v>29.605499999999999</v>
      </c>
      <c r="GQ46" s="45">
        <v>9.3454999999999995</v>
      </c>
      <c r="GR46" s="45">
        <v>15.542400000000001</v>
      </c>
      <c r="GS46" s="45">
        <v>71.849000000000004</v>
      </c>
      <c r="GT46" s="45">
        <v>38.100200000000001</v>
      </c>
      <c r="GU46" s="45">
        <v>14.6579</v>
      </c>
      <c r="GV46" s="45">
        <v>7.0052000000000003</v>
      </c>
      <c r="GW46" s="45">
        <v>10.5062</v>
      </c>
      <c r="GX46" s="45">
        <v>5.8163</v>
      </c>
      <c r="GY46" s="45">
        <v>6.7222</v>
      </c>
      <c r="GZ46" s="45">
        <v>47.630600000000001</v>
      </c>
      <c r="HA46" s="45">
        <v>32.450899999999997</v>
      </c>
      <c r="HB46" s="45">
        <v>53.67</v>
      </c>
      <c r="HC46" s="45">
        <v>34.627099999999999</v>
      </c>
      <c r="HD46" s="45">
        <v>85.136099999999999</v>
      </c>
      <c r="HE46" s="45">
        <v>82.134600000000006</v>
      </c>
      <c r="HF46" s="45">
        <v>37.6661</v>
      </c>
      <c r="HG46" s="45">
        <v>29.0486</v>
      </c>
      <c r="HH46" s="45">
        <v>18.3718</v>
      </c>
      <c r="HI46" s="45">
        <v>8.0138999999999996</v>
      </c>
      <c r="HJ46" s="45">
        <v>55.263599999999997</v>
      </c>
      <c r="HK46" s="45">
        <v>9.7430000000000003</v>
      </c>
      <c r="HL46" s="45">
        <v>7.3333000000000004</v>
      </c>
      <c r="HM46" s="45">
        <v>66.960800000000006</v>
      </c>
      <c r="HN46" s="45">
        <v>80.457599999999999</v>
      </c>
      <c r="HO46" s="45">
        <v>13.379899999999999</v>
      </c>
      <c r="HP46" s="45">
        <v>52.409100000000002</v>
      </c>
      <c r="HQ46" s="45">
        <v>85.906700000000001</v>
      </c>
      <c r="HR46" s="45">
        <v>14.6099</v>
      </c>
      <c r="HS46" s="45">
        <v>48.645800000000001</v>
      </c>
      <c r="HT46" s="45">
        <v>13.5548</v>
      </c>
      <c r="HU46" s="45">
        <v>36.243400000000001</v>
      </c>
      <c r="HV46" s="45">
        <v>4.5</v>
      </c>
      <c r="HW46" s="45">
        <v>39.500599999999999</v>
      </c>
      <c r="HX46" s="45">
        <v>24.333300000000001</v>
      </c>
      <c r="HY46" s="45">
        <v>27.166699999999999</v>
      </c>
      <c r="HZ46" s="45">
        <v>34.578200000000002</v>
      </c>
      <c r="IA46" s="45">
        <v>19.732299999999999</v>
      </c>
      <c r="IB46" s="45">
        <v>22.0731</v>
      </c>
      <c r="IC46" s="45">
        <v>34.479500000000002</v>
      </c>
      <c r="ID46" s="45">
        <v>29.412199999999999</v>
      </c>
      <c r="IE46" s="45">
        <v>65</v>
      </c>
      <c r="IF46" s="46"/>
      <c r="IG46" s="43"/>
      <c r="IH46" s="43"/>
      <c r="II46" s="43"/>
      <c r="IJ46" s="43"/>
      <c r="IK46" s="43"/>
      <c r="IL46" s="43"/>
      <c r="IM46" s="43"/>
      <c r="IN46" s="43"/>
      <c r="IO46" s="43"/>
      <c r="IP46" s="43"/>
      <c r="IQ46" s="43"/>
      <c r="IR46" s="43"/>
      <c r="IS46" s="43"/>
      <c r="IT46" s="43"/>
      <c r="IU46" s="43"/>
      <c r="IV46" s="43"/>
      <c r="IW46" s="43"/>
      <c r="IX46" s="43"/>
      <c r="IY46" s="43"/>
      <c r="IZ46" s="43"/>
      <c r="JA46" s="43"/>
      <c r="JB46" s="43"/>
      <c r="JC46" s="43"/>
      <c r="JD46" s="43"/>
      <c r="JE46" s="43"/>
      <c r="JF46" s="43"/>
      <c r="JG46" s="43"/>
      <c r="JH46" s="43"/>
      <c r="JI46" s="43"/>
      <c r="JJ46" s="43"/>
      <c r="JK46" s="43"/>
      <c r="JL46" s="43"/>
      <c r="JM46" s="43"/>
      <c r="JN46" s="43"/>
      <c r="JO46" s="43"/>
      <c r="JP46" s="43"/>
      <c r="JQ46" s="43"/>
      <c r="JR46" s="43"/>
      <c r="JS46" s="43"/>
      <c r="JT46" s="43"/>
      <c r="JU46" s="43"/>
      <c r="JV46" s="43"/>
      <c r="JW46" s="43"/>
      <c r="JX46" s="43"/>
      <c r="JY46" s="43"/>
      <c r="JZ46" s="43"/>
      <c r="KA46" s="43"/>
      <c r="KB46" s="43"/>
      <c r="KC46" s="43"/>
      <c r="KD46" s="43"/>
      <c r="KE46" s="43"/>
      <c r="KF46" s="43"/>
      <c r="KG46" s="43"/>
      <c r="KH46" s="43"/>
      <c r="KI46" s="43"/>
      <c r="KJ46" s="43"/>
      <c r="KK46" s="43"/>
      <c r="KL46" s="43"/>
      <c r="KM46" s="43"/>
      <c r="KN46" s="43"/>
      <c r="KO46" s="43"/>
      <c r="KP46" s="43"/>
      <c r="KQ46" s="43"/>
      <c r="KR46" s="43"/>
      <c r="KS46" s="43"/>
      <c r="KT46" s="43"/>
      <c r="KU46" s="43"/>
      <c r="KV46" s="43"/>
      <c r="KW46" s="43"/>
      <c r="KX46" s="43"/>
      <c r="KY46" s="43"/>
      <c r="KZ46" s="43"/>
      <c r="LA46" s="43"/>
      <c r="LB46" s="43"/>
      <c r="LC46" s="43"/>
    </row>
    <row r="47" spans="2:315" x14ac:dyDescent="0.25">
      <c r="B47" s="44">
        <v>25.960799999999999</v>
      </c>
      <c r="C47" s="45">
        <v>34.8889</v>
      </c>
      <c r="D47" s="45">
        <v>23.395499999999998</v>
      </c>
      <c r="E47" s="45">
        <v>41.049399999999999</v>
      </c>
      <c r="F47" s="45">
        <v>41.613300000000002</v>
      </c>
      <c r="G47" s="45">
        <v>31.194400000000002</v>
      </c>
      <c r="H47" s="45">
        <v>19.679500000000001</v>
      </c>
      <c r="I47" s="45">
        <v>21.186900000000001</v>
      </c>
      <c r="J47" s="45">
        <v>13.2811</v>
      </c>
      <c r="K47" s="45">
        <v>36.162999999999997</v>
      </c>
      <c r="L47" s="45">
        <v>43.818899999999999</v>
      </c>
      <c r="M47" s="45">
        <v>20.8386</v>
      </c>
      <c r="N47" s="45">
        <v>22.4724</v>
      </c>
      <c r="O47" s="45">
        <v>19.166399999999999</v>
      </c>
      <c r="P47" s="45">
        <v>46.76</v>
      </c>
      <c r="Q47" s="45">
        <v>19.833300000000001</v>
      </c>
      <c r="R47" s="45">
        <v>60.9741</v>
      </c>
      <c r="S47" s="45">
        <v>17.793600000000001</v>
      </c>
      <c r="T47" s="45">
        <v>21.525500000000001</v>
      </c>
      <c r="U47" s="45">
        <v>42.973300000000002</v>
      </c>
      <c r="V47" s="45">
        <v>24.183299999999999</v>
      </c>
      <c r="W47" s="45">
        <v>24.373699999999999</v>
      </c>
      <c r="X47" s="45">
        <v>41.346699999999998</v>
      </c>
      <c r="Y47" s="45">
        <v>15.772500000000001</v>
      </c>
      <c r="Z47" s="45">
        <v>10.702999999999999</v>
      </c>
      <c r="AA47" s="45">
        <v>14.6167</v>
      </c>
      <c r="AB47" s="45">
        <v>21.117599999999999</v>
      </c>
      <c r="AC47" s="45">
        <v>23.234500000000001</v>
      </c>
      <c r="AD47" s="45">
        <v>18.420000000000002</v>
      </c>
      <c r="AE47" s="45">
        <v>28.04</v>
      </c>
      <c r="AF47" s="45">
        <v>69.996300000000005</v>
      </c>
      <c r="AG47" s="45">
        <v>1.6667000000000001</v>
      </c>
      <c r="AH47" s="45">
        <v>60.026499999999999</v>
      </c>
      <c r="AI47" s="45">
        <v>22.711600000000001</v>
      </c>
      <c r="AJ47" s="45">
        <v>30.4057</v>
      </c>
      <c r="AK47" s="45">
        <v>85.291399999999996</v>
      </c>
      <c r="AL47" s="45">
        <v>22.75</v>
      </c>
      <c r="AM47" s="45">
        <v>41.073300000000003</v>
      </c>
      <c r="AN47" s="45">
        <v>34.1</v>
      </c>
      <c r="AO47" s="45">
        <v>23.609000000000002</v>
      </c>
      <c r="AP47" s="45">
        <v>18.9453</v>
      </c>
      <c r="AQ47" s="45">
        <v>16.312100000000001</v>
      </c>
      <c r="AR47" s="45">
        <v>29.385400000000001</v>
      </c>
      <c r="AS47" s="45">
        <v>11.209899999999999</v>
      </c>
      <c r="AT47" s="45">
        <v>15.908899999999999</v>
      </c>
      <c r="AU47" s="45">
        <v>76.7333</v>
      </c>
      <c r="AV47" s="45">
        <v>39.713299999999997</v>
      </c>
      <c r="AW47" s="45">
        <v>21.666699999999999</v>
      </c>
      <c r="AX47" s="45">
        <v>43.5548</v>
      </c>
      <c r="AY47" s="45">
        <v>33.666699999999999</v>
      </c>
      <c r="AZ47" s="45">
        <v>6.4893999999999998</v>
      </c>
      <c r="BA47" s="45">
        <v>48.666699999999999</v>
      </c>
      <c r="BB47" s="45">
        <v>16.702100000000002</v>
      </c>
      <c r="BC47" s="45">
        <v>30.285699999999999</v>
      </c>
      <c r="BD47" s="45">
        <v>31.8095</v>
      </c>
      <c r="BE47" s="45">
        <v>26.633299999999998</v>
      </c>
      <c r="BF47" s="45">
        <v>26.6874</v>
      </c>
      <c r="BG47" s="45">
        <v>51.591700000000003</v>
      </c>
      <c r="BH47" s="45">
        <v>72.986699999999999</v>
      </c>
      <c r="BI47" s="45">
        <v>20.487500000000001</v>
      </c>
      <c r="BJ47" s="45">
        <v>23.366700000000002</v>
      </c>
      <c r="BK47" s="45">
        <v>25.193300000000001</v>
      </c>
      <c r="BL47" s="45">
        <v>13.1267</v>
      </c>
      <c r="BM47" s="45">
        <v>35.4193</v>
      </c>
      <c r="BN47" s="45">
        <v>27.162600000000001</v>
      </c>
      <c r="BO47" s="45">
        <v>22.09</v>
      </c>
      <c r="BP47" s="45">
        <v>13</v>
      </c>
      <c r="BQ47" s="45">
        <v>17.2456</v>
      </c>
      <c r="BR47" s="45">
        <v>24.7821</v>
      </c>
      <c r="BS47" s="45">
        <v>11.433299999999999</v>
      </c>
      <c r="BT47" s="45">
        <v>46.214500000000001</v>
      </c>
      <c r="BU47" s="45">
        <v>85.087000000000003</v>
      </c>
      <c r="BV47" s="45">
        <v>11.241</v>
      </c>
      <c r="BW47" s="45">
        <v>9.5</v>
      </c>
      <c r="BX47" s="45">
        <v>14.899699999999999</v>
      </c>
      <c r="BY47" s="45">
        <v>29.333300000000001</v>
      </c>
      <c r="BZ47" s="45">
        <v>18.518999999999998</v>
      </c>
      <c r="CA47" s="45">
        <v>17.933299999999999</v>
      </c>
      <c r="CB47" s="45">
        <v>26.679500000000001</v>
      </c>
      <c r="CC47" s="46">
        <v>42.666699999999999</v>
      </c>
      <c r="CD47" s="43"/>
      <c r="CE47" s="43"/>
      <c r="CF47" s="44">
        <v>35.3294</v>
      </c>
      <c r="CG47" s="45">
        <v>17.933399999999999</v>
      </c>
      <c r="CH47" s="45">
        <v>17.387799999999999</v>
      </c>
      <c r="CI47" s="45">
        <v>14.4123</v>
      </c>
      <c r="CJ47" s="45">
        <v>10.654999999999999</v>
      </c>
      <c r="CK47" s="45">
        <v>12.908899999999999</v>
      </c>
      <c r="CL47" s="45">
        <v>72.760099999999994</v>
      </c>
      <c r="CM47" s="45">
        <v>58.951500000000003</v>
      </c>
      <c r="CN47" s="45">
        <v>30.0092</v>
      </c>
      <c r="CO47" s="45">
        <v>32.137300000000003</v>
      </c>
      <c r="CP47" s="45">
        <v>26.277799999999999</v>
      </c>
      <c r="CQ47" s="45">
        <v>75.558000000000007</v>
      </c>
      <c r="CR47" s="45">
        <v>28.203099999999999</v>
      </c>
      <c r="CS47" s="45">
        <v>25.4253</v>
      </c>
      <c r="CT47" s="45">
        <v>6.2679</v>
      </c>
      <c r="CU47" s="45">
        <v>68.570499999999996</v>
      </c>
      <c r="CV47" s="45">
        <v>64.432400000000001</v>
      </c>
      <c r="CW47" s="45">
        <v>80.077600000000004</v>
      </c>
      <c r="CX47" s="45">
        <v>57.904600000000002</v>
      </c>
      <c r="CY47" s="45">
        <v>37.976700000000001</v>
      </c>
      <c r="CZ47" s="45">
        <v>60.196199999999997</v>
      </c>
      <c r="DA47" s="45">
        <v>25.0227</v>
      </c>
      <c r="DB47" s="45">
        <v>82.896500000000003</v>
      </c>
      <c r="DC47" s="45">
        <v>27.3733</v>
      </c>
      <c r="DD47" s="45">
        <v>50.6355</v>
      </c>
      <c r="DE47" s="45">
        <v>24.854199999999999</v>
      </c>
      <c r="DF47" s="45">
        <v>24.753299999999999</v>
      </c>
      <c r="DG47" s="45">
        <v>41.72</v>
      </c>
      <c r="DH47" s="45">
        <v>71.093400000000003</v>
      </c>
      <c r="DI47" s="45">
        <v>27.0092</v>
      </c>
      <c r="DJ47" s="45">
        <v>21.467300000000002</v>
      </c>
      <c r="DK47" s="45">
        <v>33.731299999999997</v>
      </c>
      <c r="DL47" s="45">
        <v>16.9435</v>
      </c>
      <c r="DM47" s="45">
        <v>82.364500000000007</v>
      </c>
      <c r="DN47" s="45">
        <v>82.196899999999999</v>
      </c>
      <c r="DO47" s="45">
        <v>51.8429</v>
      </c>
      <c r="DP47" s="45">
        <v>60.2941</v>
      </c>
      <c r="DQ47" s="45">
        <v>15.666700000000001</v>
      </c>
      <c r="DR47" s="45">
        <v>64.943600000000004</v>
      </c>
      <c r="DS47" s="45">
        <v>56.301299999999998</v>
      </c>
      <c r="DT47" s="45">
        <v>53.971400000000003</v>
      </c>
      <c r="DU47" s="45">
        <v>28.6524</v>
      </c>
      <c r="DV47" s="45">
        <v>82.212199999999996</v>
      </c>
      <c r="DW47" s="45">
        <v>16.058800000000002</v>
      </c>
      <c r="DX47" s="45">
        <v>6.9241999999999999</v>
      </c>
      <c r="DY47" s="45">
        <v>8.9116</v>
      </c>
      <c r="DZ47" s="45">
        <v>6.7786</v>
      </c>
      <c r="EA47" s="45">
        <v>75.794700000000006</v>
      </c>
      <c r="EB47" s="45">
        <v>6.9667000000000003</v>
      </c>
      <c r="EC47" s="45">
        <v>52.8</v>
      </c>
      <c r="ED47" s="45">
        <v>42.32</v>
      </c>
      <c r="EE47" s="45">
        <v>85.926699999999997</v>
      </c>
      <c r="EF47" s="45">
        <v>17.066700000000001</v>
      </c>
      <c r="EG47" s="45">
        <v>19.724299999999999</v>
      </c>
      <c r="EH47" s="45">
        <v>23.466699999999999</v>
      </c>
      <c r="EI47" s="45">
        <v>83.473299999999995</v>
      </c>
      <c r="EJ47" s="45">
        <v>40.137300000000003</v>
      </c>
      <c r="EK47" s="45">
        <v>16.821200000000001</v>
      </c>
      <c r="EL47" s="45">
        <v>20.0078</v>
      </c>
      <c r="EM47" s="45">
        <v>49.789200000000001</v>
      </c>
      <c r="EN47" s="45">
        <v>5.52</v>
      </c>
      <c r="EO47" s="45">
        <v>26.333300000000001</v>
      </c>
      <c r="EP47" s="45">
        <v>86</v>
      </c>
      <c r="EQ47" s="45">
        <v>63.539200000000001</v>
      </c>
      <c r="ER47" s="45">
        <v>8</v>
      </c>
      <c r="ES47" s="45">
        <v>84.666700000000006</v>
      </c>
      <c r="ET47" s="45">
        <v>8.1450999999999993</v>
      </c>
      <c r="EU47" s="45">
        <v>72.173299999999998</v>
      </c>
      <c r="EV47" s="45">
        <v>69.009699999999995</v>
      </c>
      <c r="EW47" s="45">
        <v>71.8339</v>
      </c>
      <c r="EX47" s="45">
        <v>80.666700000000006</v>
      </c>
      <c r="EY47" s="45">
        <v>84.770700000000005</v>
      </c>
      <c r="EZ47" s="45">
        <v>85.371399999999994</v>
      </c>
      <c r="FA47" s="45">
        <v>59.517899999999997</v>
      </c>
      <c r="FB47" s="45">
        <v>19.333300000000001</v>
      </c>
      <c r="FC47" s="45">
        <v>85.466700000000003</v>
      </c>
      <c r="FD47" s="45">
        <v>23.508600000000001</v>
      </c>
      <c r="FE47" s="45">
        <v>13.42</v>
      </c>
      <c r="FF47" s="45">
        <v>15.566700000000001</v>
      </c>
      <c r="FG47" s="45">
        <v>12.803900000000001</v>
      </c>
      <c r="FH47" s="45">
        <v>4.6666999999999996</v>
      </c>
      <c r="FI47" s="45">
        <v>17.373200000000001</v>
      </c>
      <c r="FJ47" s="45">
        <v>29.5</v>
      </c>
      <c r="FK47" s="45">
        <v>20.595199999999998</v>
      </c>
      <c r="FL47" s="45">
        <v>49.647100000000002</v>
      </c>
      <c r="FM47" s="45">
        <v>36.057699999999997</v>
      </c>
      <c r="FN47" s="45">
        <v>59.7059</v>
      </c>
      <c r="FO47" s="45">
        <v>22.776700000000002</v>
      </c>
      <c r="FP47" s="45">
        <v>30.339099999999998</v>
      </c>
      <c r="FQ47" s="45">
        <v>47.568199999999997</v>
      </c>
      <c r="FR47" s="45">
        <v>46.823900000000002</v>
      </c>
      <c r="FS47" s="45">
        <v>54.9221</v>
      </c>
      <c r="FT47" s="45">
        <v>83.552099999999996</v>
      </c>
      <c r="FU47" s="45">
        <v>20.762799999999999</v>
      </c>
      <c r="FV47" s="45">
        <v>14.1059</v>
      </c>
      <c r="FW47" s="45">
        <v>85.1297</v>
      </c>
      <c r="FX47" s="45">
        <v>61.8155</v>
      </c>
      <c r="FY47" s="45">
        <v>19.177600000000002</v>
      </c>
      <c r="FZ47" s="45">
        <v>39.647799999999997</v>
      </c>
      <c r="GA47" s="45">
        <v>15.9435</v>
      </c>
      <c r="GB47" s="45">
        <v>18.5029</v>
      </c>
      <c r="GC47" s="45">
        <v>4.8367000000000004</v>
      </c>
      <c r="GD47" s="45">
        <v>24.236999999999998</v>
      </c>
      <c r="GE47" s="45">
        <v>12.397399999999999</v>
      </c>
      <c r="GF47" s="45">
        <v>28.632100000000001</v>
      </c>
      <c r="GG47" s="45">
        <v>35.333300000000001</v>
      </c>
      <c r="GH47" s="45">
        <v>34.146700000000003</v>
      </c>
      <c r="GI47" s="45">
        <v>26.424099999999999</v>
      </c>
      <c r="GJ47" s="45">
        <v>80.205299999999994</v>
      </c>
      <c r="GK47" s="46"/>
      <c r="GL47" s="43"/>
      <c r="GM47" s="43"/>
      <c r="GN47" s="44">
        <v>34</v>
      </c>
      <c r="GO47" s="45">
        <v>37.795900000000003</v>
      </c>
      <c r="GP47" s="45">
        <v>24.233699999999999</v>
      </c>
      <c r="GQ47" s="45">
        <v>9.2178000000000004</v>
      </c>
      <c r="GR47" s="45">
        <v>13.008900000000001</v>
      </c>
      <c r="GS47" s="45">
        <v>64.752099999999999</v>
      </c>
      <c r="GT47" s="45">
        <v>20.357299999999999</v>
      </c>
      <c r="GU47" s="45">
        <v>9.8398000000000003</v>
      </c>
      <c r="GV47" s="45">
        <v>6.5781999999999998</v>
      </c>
      <c r="GW47" s="45">
        <v>8.3523999999999994</v>
      </c>
      <c r="GX47" s="45">
        <v>5.9889999999999999</v>
      </c>
      <c r="GY47" s="45">
        <v>6.3056000000000001</v>
      </c>
      <c r="GZ47" s="45">
        <v>57.043399999999998</v>
      </c>
      <c r="HA47" s="45">
        <v>16.202100000000002</v>
      </c>
      <c r="HB47" s="45">
        <v>38.659300000000002</v>
      </c>
      <c r="HC47" s="45">
        <v>36.214500000000001</v>
      </c>
      <c r="HD47" s="45">
        <v>87.2791</v>
      </c>
      <c r="HE47" s="45">
        <v>81.597499999999997</v>
      </c>
      <c r="HF47" s="45">
        <v>22.146699999999999</v>
      </c>
      <c r="HG47" s="45">
        <v>38.354700000000001</v>
      </c>
      <c r="HH47" s="45">
        <v>11.5306</v>
      </c>
      <c r="HI47" s="45">
        <v>7.0781000000000001</v>
      </c>
      <c r="HJ47" s="45">
        <v>33.0182</v>
      </c>
      <c r="HK47" s="45">
        <v>8.9763000000000002</v>
      </c>
      <c r="HL47" s="45">
        <v>7.3333000000000004</v>
      </c>
      <c r="HM47" s="45">
        <v>27.333300000000001</v>
      </c>
      <c r="HN47" s="45">
        <v>60.906199999999998</v>
      </c>
      <c r="HO47" s="45">
        <v>11.5029</v>
      </c>
      <c r="HP47" s="45">
        <v>33.993299999999998</v>
      </c>
      <c r="HQ47" s="45">
        <v>81.736599999999996</v>
      </c>
      <c r="HR47" s="45">
        <v>7.8651999999999997</v>
      </c>
      <c r="HS47" s="45">
        <v>28.674499999999998</v>
      </c>
      <c r="HT47" s="45">
        <v>16.910599999999999</v>
      </c>
      <c r="HU47" s="45">
        <v>30.4344</v>
      </c>
      <c r="HV47" s="45">
        <v>5.4583000000000004</v>
      </c>
      <c r="HW47" s="45">
        <v>35.847799999999999</v>
      </c>
      <c r="HX47" s="45">
        <v>22.421800000000001</v>
      </c>
      <c r="HY47" s="45">
        <v>19.208300000000001</v>
      </c>
      <c r="HZ47" s="45">
        <v>32.966000000000001</v>
      </c>
      <c r="IA47" s="45">
        <v>15.6229</v>
      </c>
      <c r="IB47" s="45">
        <v>14</v>
      </c>
      <c r="IC47" s="45">
        <v>32.450000000000003</v>
      </c>
      <c r="ID47" s="45">
        <v>24.2273</v>
      </c>
      <c r="IE47" s="45">
        <v>54.761899999999997</v>
      </c>
      <c r="IF47" s="46"/>
      <c r="IG47" s="43"/>
      <c r="IH47" s="43"/>
      <c r="II47" s="43"/>
      <c r="IJ47" s="43"/>
      <c r="IK47" s="43"/>
      <c r="IL47" s="43"/>
      <c r="IM47" s="43"/>
      <c r="IN47" s="43"/>
      <c r="IO47" s="43"/>
      <c r="IP47" s="43"/>
      <c r="IQ47" s="43"/>
      <c r="IR47" s="43"/>
      <c r="IS47" s="43"/>
      <c r="IT47" s="43"/>
      <c r="IU47" s="43"/>
      <c r="IV47" s="43"/>
      <c r="IW47" s="43"/>
      <c r="IX47" s="43"/>
      <c r="IY47" s="43"/>
      <c r="IZ47" s="43"/>
      <c r="JA47" s="43"/>
      <c r="JB47" s="43"/>
      <c r="JC47" s="43"/>
      <c r="JD47" s="43"/>
      <c r="JE47" s="43"/>
      <c r="JF47" s="43"/>
      <c r="JG47" s="43"/>
      <c r="JH47" s="43"/>
      <c r="JI47" s="43"/>
      <c r="JJ47" s="43"/>
      <c r="JK47" s="43"/>
      <c r="JL47" s="43"/>
      <c r="JM47" s="43"/>
      <c r="JN47" s="43"/>
      <c r="JO47" s="43"/>
      <c r="JP47" s="43"/>
      <c r="JQ47" s="43"/>
      <c r="JR47" s="43"/>
      <c r="JS47" s="43"/>
      <c r="JT47" s="43"/>
      <c r="JU47" s="43"/>
      <c r="JV47" s="43"/>
      <c r="JW47" s="43"/>
      <c r="JX47" s="43"/>
      <c r="JY47" s="43"/>
      <c r="JZ47" s="43"/>
      <c r="KA47" s="43"/>
      <c r="KB47" s="43"/>
      <c r="KC47" s="43"/>
      <c r="KD47" s="43"/>
      <c r="KE47" s="43"/>
      <c r="KF47" s="43"/>
      <c r="KG47" s="43"/>
      <c r="KH47" s="43"/>
      <c r="KI47" s="43"/>
      <c r="KJ47" s="43"/>
      <c r="KK47" s="43"/>
      <c r="KL47" s="43"/>
      <c r="KM47" s="43"/>
      <c r="KN47" s="43"/>
      <c r="KO47" s="43"/>
      <c r="KP47" s="43"/>
      <c r="KQ47" s="43"/>
      <c r="KR47" s="43"/>
      <c r="KS47" s="43"/>
      <c r="KT47" s="43"/>
      <c r="KU47" s="43"/>
      <c r="KV47" s="43"/>
      <c r="KW47" s="43"/>
      <c r="KX47" s="43"/>
      <c r="KY47" s="43"/>
      <c r="KZ47" s="43"/>
      <c r="LA47" s="43"/>
      <c r="LB47" s="43"/>
      <c r="LC47" s="43"/>
    </row>
    <row r="48" spans="2:315" x14ac:dyDescent="0.25">
      <c r="B48" s="44">
        <v>23.3203</v>
      </c>
      <c r="C48" s="45">
        <v>41.461500000000001</v>
      </c>
      <c r="D48" s="45">
        <v>25.584399999999999</v>
      </c>
      <c r="E48" s="45">
        <v>44.590299999999999</v>
      </c>
      <c r="F48" s="45">
        <v>35.175600000000003</v>
      </c>
      <c r="G48" s="45">
        <v>28.1435</v>
      </c>
      <c r="H48" s="45">
        <v>21.025600000000001</v>
      </c>
      <c r="I48" s="45">
        <v>21.706</v>
      </c>
      <c r="J48" s="45">
        <v>13.5861</v>
      </c>
      <c r="K48" s="45">
        <v>30.400400000000001</v>
      </c>
      <c r="L48" s="45">
        <v>39.058300000000003</v>
      </c>
      <c r="M48" s="45">
        <v>17.2804</v>
      </c>
      <c r="N48" s="45">
        <v>19.842700000000001</v>
      </c>
      <c r="O48" s="45">
        <v>17.542400000000001</v>
      </c>
      <c r="P48" s="45">
        <v>45.343499999999999</v>
      </c>
      <c r="Q48" s="45">
        <v>22.471499999999999</v>
      </c>
      <c r="R48" s="45">
        <v>38.503</v>
      </c>
      <c r="S48" s="45">
        <v>17.044699999999999</v>
      </c>
      <c r="T48" s="45">
        <v>17.0487</v>
      </c>
      <c r="U48" s="45">
        <v>24.320499999999999</v>
      </c>
      <c r="V48" s="45">
        <v>24.262899999999998</v>
      </c>
      <c r="W48" s="45">
        <v>27.3033</v>
      </c>
      <c r="X48" s="45">
        <v>46.9056</v>
      </c>
      <c r="Y48" s="45">
        <v>9.4969999999999999</v>
      </c>
      <c r="Z48" s="45">
        <v>10.863099999999999</v>
      </c>
      <c r="AA48" s="45">
        <v>14.537599999999999</v>
      </c>
      <c r="AB48" s="45">
        <v>13.3725</v>
      </c>
      <c r="AC48" s="45">
        <v>22.428000000000001</v>
      </c>
      <c r="AD48" s="45">
        <v>18.328499999999998</v>
      </c>
      <c r="AE48" s="45">
        <v>20.146699999999999</v>
      </c>
      <c r="AF48" s="45">
        <v>74.586799999999997</v>
      </c>
      <c r="AG48" s="45">
        <v>1.8889</v>
      </c>
      <c r="AH48" s="45">
        <v>32.738900000000001</v>
      </c>
      <c r="AI48" s="45">
        <v>17.7348</v>
      </c>
      <c r="AJ48" s="45">
        <v>25.6081</v>
      </c>
      <c r="AK48" s="45">
        <v>84.897400000000005</v>
      </c>
      <c r="AL48" s="45">
        <v>18.277799999999999</v>
      </c>
      <c r="AM48" s="45">
        <v>32.304000000000002</v>
      </c>
      <c r="AN48" s="45">
        <v>44.6053</v>
      </c>
      <c r="AO48" s="45">
        <v>21.848299999999998</v>
      </c>
      <c r="AP48" s="45">
        <v>15.895799999999999</v>
      </c>
      <c r="AQ48" s="45">
        <v>16.666699999999999</v>
      </c>
      <c r="AR48" s="45">
        <v>19.819400000000002</v>
      </c>
      <c r="AS48" s="45">
        <v>9.0414999999999992</v>
      </c>
      <c r="AT48" s="45">
        <v>18.7882</v>
      </c>
      <c r="AU48" s="45">
        <v>79.166899999999998</v>
      </c>
      <c r="AV48" s="45">
        <v>40.521099999999997</v>
      </c>
      <c r="AW48" s="45">
        <v>14.722200000000001</v>
      </c>
      <c r="AX48" s="45">
        <v>35.447899999999997</v>
      </c>
      <c r="AY48" s="45">
        <v>40.152799999999999</v>
      </c>
      <c r="AZ48" s="45">
        <v>3.9885000000000002</v>
      </c>
      <c r="BA48" s="45">
        <v>31.333300000000001</v>
      </c>
      <c r="BB48" s="45">
        <v>6.8582000000000001</v>
      </c>
      <c r="BC48" s="45">
        <v>24.462599999999998</v>
      </c>
      <c r="BD48" s="45">
        <v>33.258499999999998</v>
      </c>
      <c r="BE48" s="45">
        <v>24.386700000000001</v>
      </c>
      <c r="BF48" s="45">
        <v>50.328400000000002</v>
      </c>
      <c r="BG48" s="45">
        <v>54.389200000000002</v>
      </c>
      <c r="BH48" s="45">
        <v>70.236800000000002</v>
      </c>
      <c r="BI48" s="45">
        <v>18.918600000000001</v>
      </c>
      <c r="BJ48" s="45">
        <v>16.8293</v>
      </c>
      <c r="BK48" s="45">
        <v>16.635200000000001</v>
      </c>
      <c r="BL48" s="45">
        <v>17.700299999999999</v>
      </c>
      <c r="BM48" s="45">
        <v>31.963000000000001</v>
      </c>
      <c r="BN48" s="45">
        <v>17.541399999999999</v>
      </c>
      <c r="BO48" s="45">
        <v>39.1205</v>
      </c>
      <c r="BP48" s="45">
        <v>12.0944</v>
      </c>
      <c r="BQ48" s="45">
        <v>11.390499999999999</v>
      </c>
      <c r="BR48" s="45">
        <v>22.850100000000001</v>
      </c>
      <c r="BS48" s="45">
        <v>7.6666999999999996</v>
      </c>
      <c r="BT48" s="45">
        <v>45.923400000000001</v>
      </c>
      <c r="BU48" s="45">
        <v>86.666700000000006</v>
      </c>
      <c r="BV48" s="45">
        <v>10.4198</v>
      </c>
      <c r="BW48" s="45">
        <v>8.7777999999999992</v>
      </c>
      <c r="BX48" s="45">
        <v>6.1999000000000004</v>
      </c>
      <c r="BY48" s="45">
        <v>29.8933</v>
      </c>
      <c r="BZ48" s="45">
        <v>37.310600000000001</v>
      </c>
      <c r="CA48" s="45">
        <v>5.4314999999999998</v>
      </c>
      <c r="CB48" s="45">
        <v>33.2821</v>
      </c>
      <c r="CC48" s="46">
        <v>34.6267</v>
      </c>
      <c r="CD48" s="43"/>
      <c r="CE48" s="43"/>
      <c r="CF48" s="44">
        <v>38.464700000000001</v>
      </c>
      <c r="CG48" s="45">
        <v>24.214200000000002</v>
      </c>
      <c r="CH48" s="45">
        <v>12.359</v>
      </c>
      <c r="CI48" s="45">
        <v>10.3688</v>
      </c>
      <c r="CJ48" s="45">
        <v>8.4751999999999992</v>
      </c>
      <c r="CK48" s="45">
        <v>8.4183000000000003</v>
      </c>
      <c r="CL48" s="45">
        <v>49.457299999999996</v>
      </c>
      <c r="CM48" s="45">
        <v>80.905299999999997</v>
      </c>
      <c r="CN48" s="45">
        <v>25.341799999999999</v>
      </c>
      <c r="CO48" s="45">
        <v>28.791599999999999</v>
      </c>
      <c r="CP48" s="45">
        <v>14.7995</v>
      </c>
      <c r="CQ48" s="45">
        <v>82.896199999999993</v>
      </c>
      <c r="CR48" s="45">
        <v>26.019100000000002</v>
      </c>
      <c r="CS48" s="45">
        <v>13.0802</v>
      </c>
      <c r="CT48" s="45">
        <v>5.4204999999999997</v>
      </c>
      <c r="CU48" s="45">
        <v>39.5657</v>
      </c>
      <c r="CV48" s="45">
        <v>51.826900000000002</v>
      </c>
      <c r="CW48" s="45">
        <v>75.210400000000007</v>
      </c>
      <c r="CX48" s="45">
        <v>57.025599999999997</v>
      </c>
      <c r="CY48" s="45">
        <v>30.5578</v>
      </c>
      <c r="CZ48" s="45">
        <v>50.099299999999999</v>
      </c>
      <c r="DA48" s="45">
        <v>20.674600000000002</v>
      </c>
      <c r="DB48" s="45">
        <v>76.555999999999997</v>
      </c>
      <c r="DC48" s="45">
        <v>23.7806</v>
      </c>
      <c r="DD48" s="45">
        <v>45.021099999999997</v>
      </c>
      <c r="DE48" s="45">
        <v>42.821199999999997</v>
      </c>
      <c r="DF48" s="45">
        <v>29.002099999999999</v>
      </c>
      <c r="DG48" s="45">
        <v>37.109900000000003</v>
      </c>
      <c r="DH48" s="45">
        <v>30.929099999999998</v>
      </c>
      <c r="DI48" s="45">
        <v>28.110199999999999</v>
      </c>
      <c r="DJ48" s="45">
        <v>20.282900000000001</v>
      </c>
      <c r="DK48" s="45">
        <v>28.600300000000001</v>
      </c>
      <c r="DL48" s="45">
        <v>22.818300000000001</v>
      </c>
      <c r="DM48" s="45">
        <v>76.945800000000006</v>
      </c>
      <c r="DN48" s="45">
        <v>83.334699999999998</v>
      </c>
      <c r="DO48" s="45">
        <v>24.423100000000002</v>
      </c>
      <c r="DP48" s="45">
        <v>52.457500000000003</v>
      </c>
      <c r="DQ48" s="45">
        <v>16.333300000000001</v>
      </c>
      <c r="DR48" s="45">
        <v>79.875600000000006</v>
      </c>
      <c r="DS48" s="45">
        <v>36.064100000000003</v>
      </c>
      <c r="DT48" s="45">
        <v>60.880299999999998</v>
      </c>
      <c r="DU48" s="45">
        <v>24.264199999999999</v>
      </c>
      <c r="DV48" s="45">
        <v>66.329599999999999</v>
      </c>
      <c r="DW48" s="45">
        <v>23.241800000000001</v>
      </c>
      <c r="DX48" s="45">
        <v>5.6302000000000003</v>
      </c>
      <c r="DY48" s="45">
        <v>11.965999999999999</v>
      </c>
      <c r="DZ48" s="45">
        <v>9.5602</v>
      </c>
      <c r="EA48" s="45">
        <v>81.100999999999999</v>
      </c>
      <c r="EB48" s="45">
        <v>8.1440000000000001</v>
      </c>
      <c r="EC48" s="45">
        <v>38.493299999999998</v>
      </c>
      <c r="ED48" s="45">
        <v>53.701300000000003</v>
      </c>
      <c r="EE48" s="45">
        <v>86.016499999999994</v>
      </c>
      <c r="EF48" s="45">
        <v>13.7333</v>
      </c>
      <c r="EG48" s="45">
        <v>13.0623</v>
      </c>
      <c r="EH48" s="45">
        <v>26.1067</v>
      </c>
      <c r="EI48" s="45">
        <v>74.629300000000001</v>
      </c>
      <c r="EJ48" s="45">
        <v>58.882399999999997</v>
      </c>
      <c r="EK48" s="45">
        <v>17.590499999999999</v>
      </c>
      <c r="EL48" s="45">
        <v>18.625</v>
      </c>
      <c r="EM48" s="45">
        <v>46.311599999999999</v>
      </c>
      <c r="EN48" s="45">
        <v>4.4207999999999998</v>
      </c>
      <c r="EO48" s="45">
        <v>20.666699999999999</v>
      </c>
      <c r="EP48" s="45">
        <v>85.922700000000006</v>
      </c>
      <c r="EQ48" s="45">
        <v>61.758400000000002</v>
      </c>
      <c r="ER48" s="45">
        <v>13.986700000000001</v>
      </c>
      <c r="ES48" s="45">
        <v>76.400000000000006</v>
      </c>
      <c r="ET48" s="45">
        <v>12.8878</v>
      </c>
      <c r="EU48" s="45">
        <v>60.997900000000001</v>
      </c>
      <c r="EV48" s="45">
        <v>44.587899999999998</v>
      </c>
      <c r="EW48" s="45">
        <v>73.375200000000007</v>
      </c>
      <c r="EX48" s="45">
        <v>60.036900000000003</v>
      </c>
      <c r="EY48" s="45">
        <v>82.781099999999995</v>
      </c>
      <c r="EZ48" s="45">
        <v>78.208799999999997</v>
      </c>
      <c r="FA48" s="45">
        <v>71.243200000000002</v>
      </c>
      <c r="FB48" s="45">
        <v>27.416699999999999</v>
      </c>
      <c r="FC48" s="45">
        <v>86.053299999999993</v>
      </c>
      <c r="FD48" s="45">
        <v>26.622800000000002</v>
      </c>
      <c r="FE48" s="45">
        <v>21.488</v>
      </c>
      <c r="FF48" s="45">
        <v>12.173299999999999</v>
      </c>
      <c r="FG48" s="45">
        <v>19.2941</v>
      </c>
      <c r="FH48" s="45">
        <v>4.2584999999999997</v>
      </c>
      <c r="FI48" s="45">
        <v>17.529399999999999</v>
      </c>
      <c r="FJ48" s="45">
        <v>33.7333</v>
      </c>
      <c r="FK48" s="45">
        <v>22.768899999999999</v>
      </c>
      <c r="FL48" s="45">
        <v>54.727899999999998</v>
      </c>
      <c r="FM48" s="45">
        <v>48.8202</v>
      </c>
      <c r="FN48" s="45">
        <v>37.470599999999997</v>
      </c>
      <c r="FO48" s="45">
        <v>17.990400000000001</v>
      </c>
      <c r="FP48" s="45">
        <v>32.846699999999998</v>
      </c>
      <c r="FQ48" s="45">
        <v>24.179200000000002</v>
      </c>
      <c r="FR48" s="45">
        <v>36.352200000000003</v>
      </c>
      <c r="FS48" s="45">
        <v>41.055199999999999</v>
      </c>
      <c r="FT48" s="45">
        <v>85.678700000000006</v>
      </c>
      <c r="FU48" s="45">
        <v>20.423100000000002</v>
      </c>
      <c r="FV48" s="45">
        <v>16.800799999999999</v>
      </c>
      <c r="FW48" s="45">
        <v>86.225800000000007</v>
      </c>
      <c r="FX48" s="45">
        <v>79.325299999999999</v>
      </c>
      <c r="FY48" s="45">
        <v>11.288500000000001</v>
      </c>
      <c r="FZ48" s="45">
        <v>32.521999999999998</v>
      </c>
      <c r="GA48" s="45">
        <v>15.857699999999999</v>
      </c>
      <c r="GB48" s="45">
        <v>28.837399999999999</v>
      </c>
      <c r="GC48" s="45">
        <v>5.0136000000000003</v>
      </c>
      <c r="GD48" s="45">
        <v>25.989599999999999</v>
      </c>
      <c r="GE48" s="45">
        <v>10.5128</v>
      </c>
      <c r="GF48" s="45">
        <v>25.490200000000002</v>
      </c>
      <c r="GG48" s="45">
        <v>33.4</v>
      </c>
      <c r="GH48" s="45">
        <v>35.087499999999999</v>
      </c>
      <c r="GI48" s="45">
        <v>34.7318</v>
      </c>
      <c r="GJ48" s="45">
        <v>82.399600000000007</v>
      </c>
      <c r="GK48" s="46"/>
      <c r="GL48" s="43"/>
      <c r="GM48" s="43"/>
      <c r="GN48" s="44">
        <v>26.3094</v>
      </c>
      <c r="GO48" s="45">
        <v>22.3401</v>
      </c>
      <c r="GP48" s="45">
        <v>19.582799999999999</v>
      </c>
      <c r="GQ48" s="45">
        <v>13.433299999999999</v>
      </c>
      <c r="GR48" s="45">
        <v>9.3145000000000007</v>
      </c>
      <c r="GS48" s="45">
        <v>48.4758</v>
      </c>
      <c r="GT48" s="45">
        <v>12.056800000000001</v>
      </c>
      <c r="GU48" s="45">
        <v>8.0744000000000007</v>
      </c>
      <c r="GV48" s="45">
        <v>7.7007000000000003</v>
      </c>
      <c r="GW48" s="45">
        <v>5.5087000000000002</v>
      </c>
      <c r="GX48" s="45">
        <v>7.0382999999999996</v>
      </c>
      <c r="GY48" s="45">
        <v>5.7037000000000004</v>
      </c>
      <c r="GZ48" s="45">
        <v>50.789700000000003</v>
      </c>
      <c r="HA48" s="45">
        <v>9.6160999999999994</v>
      </c>
      <c r="HB48" s="45">
        <v>31.743600000000001</v>
      </c>
      <c r="HC48" s="45">
        <v>36.697000000000003</v>
      </c>
      <c r="HD48" s="45">
        <v>84.747500000000002</v>
      </c>
      <c r="HE48" s="45">
        <v>57.491300000000003</v>
      </c>
      <c r="HF48" s="45">
        <v>12.8149</v>
      </c>
      <c r="HG48" s="45">
        <v>18.7561</v>
      </c>
      <c r="HH48" s="45">
        <v>11.0764</v>
      </c>
      <c r="HI48" s="45">
        <v>5.1111000000000004</v>
      </c>
      <c r="HJ48" s="45">
        <v>19.494199999999999</v>
      </c>
      <c r="HK48" s="45">
        <v>6.3811</v>
      </c>
      <c r="HL48" s="45">
        <v>7.3333000000000004</v>
      </c>
      <c r="HM48" s="45">
        <v>12.3529</v>
      </c>
      <c r="HN48" s="45">
        <v>20.455100000000002</v>
      </c>
      <c r="HO48" s="45">
        <v>10.7935</v>
      </c>
      <c r="HP48" s="45">
        <v>17.2181</v>
      </c>
      <c r="HQ48" s="45">
        <v>68.402299999999997</v>
      </c>
      <c r="HR48" s="45">
        <v>5.5956999999999999</v>
      </c>
      <c r="HS48" s="45">
        <v>25.793399999999998</v>
      </c>
      <c r="HT48" s="45">
        <v>13.0396</v>
      </c>
      <c r="HU48" s="45">
        <v>27.8108</v>
      </c>
      <c r="HV48" s="45">
        <v>5.9166999999999996</v>
      </c>
      <c r="HW48" s="45">
        <v>16.0989</v>
      </c>
      <c r="HX48" s="45">
        <v>20.945599999999999</v>
      </c>
      <c r="HY48" s="45">
        <v>12.8889</v>
      </c>
      <c r="HZ48" s="45">
        <v>30.006799999999998</v>
      </c>
      <c r="IA48" s="45">
        <v>10.805400000000001</v>
      </c>
      <c r="IB48" s="45">
        <v>10.708299999999999</v>
      </c>
      <c r="IC48" s="45">
        <v>30.501899999999999</v>
      </c>
      <c r="ID48" s="45">
        <v>19.485199999999999</v>
      </c>
      <c r="IE48" s="45">
        <v>27.476199999999999</v>
      </c>
      <c r="IF48" s="46"/>
      <c r="IG48" s="43"/>
      <c r="IH48" s="43"/>
      <c r="II48" s="43"/>
      <c r="IJ48" s="43"/>
      <c r="IK48" s="43"/>
      <c r="IL48" s="43"/>
      <c r="IM48" s="43"/>
      <c r="IN48" s="43"/>
      <c r="IO48" s="43"/>
      <c r="IP48" s="43"/>
      <c r="IQ48" s="43"/>
      <c r="IR48" s="43"/>
      <c r="IS48" s="43"/>
      <c r="IT48" s="43"/>
      <c r="IU48" s="43"/>
      <c r="IV48" s="43"/>
      <c r="IW48" s="43"/>
      <c r="IX48" s="43"/>
      <c r="IY48" s="43"/>
      <c r="IZ48" s="43"/>
      <c r="JA48" s="43"/>
      <c r="JB48" s="43"/>
      <c r="JC48" s="43"/>
      <c r="JD48" s="43"/>
      <c r="JE48" s="43"/>
      <c r="JF48" s="43"/>
      <c r="JG48" s="43"/>
      <c r="JH48" s="43"/>
      <c r="JI48" s="43"/>
      <c r="JJ48" s="43"/>
      <c r="JK48" s="43"/>
      <c r="JL48" s="43"/>
      <c r="JM48" s="43"/>
      <c r="JN48" s="43"/>
      <c r="JO48" s="43"/>
      <c r="JP48" s="43"/>
      <c r="JQ48" s="43"/>
      <c r="JR48" s="43"/>
      <c r="JS48" s="43"/>
      <c r="JT48" s="43"/>
      <c r="JU48" s="43"/>
      <c r="JV48" s="43"/>
      <c r="JW48" s="43"/>
      <c r="JX48" s="43"/>
      <c r="JY48" s="43"/>
      <c r="JZ48" s="43"/>
      <c r="KA48" s="43"/>
      <c r="KB48" s="43"/>
      <c r="KC48" s="43"/>
      <c r="KD48" s="43"/>
      <c r="KE48" s="43"/>
      <c r="KF48" s="43"/>
      <c r="KG48" s="43"/>
      <c r="KH48" s="43"/>
      <c r="KI48" s="43"/>
      <c r="KJ48" s="43"/>
      <c r="KK48" s="43"/>
      <c r="KL48" s="43"/>
      <c r="KM48" s="43"/>
      <c r="KN48" s="43"/>
      <c r="KO48" s="43"/>
      <c r="KP48" s="43"/>
      <c r="KQ48" s="43"/>
      <c r="KR48" s="43"/>
      <c r="KS48" s="43"/>
      <c r="KT48" s="43"/>
      <c r="KU48" s="43"/>
      <c r="KV48" s="43"/>
      <c r="KW48" s="43"/>
      <c r="KX48" s="43"/>
      <c r="KY48" s="43"/>
      <c r="KZ48" s="43"/>
      <c r="LA48" s="43"/>
      <c r="LB48" s="43"/>
      <c r="LC48" s="43"/>
    </row>
    <row r="49" spans="2:315" x14ac:dyDescent="0.25">
      <c r="B49" s="44">
        <v>20.0654</v>
      </c>
      <c r="C49" s="45">
        <v>37.427399999999999</v>
      </c>
      <c r="D49" s="45">
        <v>23.579699999999999</v>
      </c>
      <c r="E49" s="45">
        <v>47.8322</v>
      </c>
      <c r="F49" s="45">
        <v>30.965900000000001</v>
      </c>
      <c r="G49" s="45">
        <v>23.305599999999998</v>
      </c>
      <c r="H49" s="45">
        <v>23.905999999999999</v>
      </c>
      <c r="I49" s="45">
        <v>23.365500000000001</v>
      </c>
      <c r="J49" s="45">
        <v>12.358499999999999</v>
      </c>
      <c r="K49" s="45">
        <v>28.613800000000001</v>
      </c>
      <c r="L49" s="45">
        <v>36.861400000000003</v>
      </c>
      <c r="M49" s="45">
        <v>15.4826</v>
      </c>
      <c r="N49" s="45">
        <v>20.613</v>
      </c>
      <c r="O49" s="45">
        <v>18.988600000000002</v>
      </c>
      <c r="P49" s="45">
        <v>42.340299999999999</v>
      </c>
      <c r="Q49" s="45">
        <v>20.387499999999999</v>
      </c>
      <c r="R49" s="45">
        <v>8.1827000000000005</v>
      </c>
      <c r="S49" s="45">
        <v>16.8992</v>
      </c>
      <c r="T49" s="45">
        <v>7.5335000000000001</v>
      </c>
      <c r="U49" s="45">
        <v>17.9331</v>
      </c>
      <c r="V49" s="45">
        <v>31.6204</v>
      </c>
      <c r="W49" s="45">
        <v>15.1587</v>
      </c>
      <c r="X49" s="45">
        <v>44.541600000000003</v>
      </c>
      <c r="Y49" s="45">
        <v>7.0229999999999997</v>
      </c>
      <c r="Z49" s="45">
        <v>12.6646</v>
      </c>
      <c r="AA49" s="45">
        <v>12.250999999999999</v>
      </c>
      <c r="AB49" s="45">
        <v>18.666699999999999</v>
      </c>
      <c r="AC49" s="45">
        <v>11.312900000000001</v>
      </c>
      <c r="AD49" s="45">
        <v>24.490100000000002</v>
      </c>
      <c r="AE49" s="45">
        <v>12.8195</v>
      </c>
      <c r="AF49" s="45">
        <v>58.000999999999998</v>
      </c>
      <c r="AG49" s="45">
        <v>1.6667000000000001</v>
      </c>
      <c r="AH49" s="45">
        <v>25.366</v>
      </c>
      <c r="AI49" s="45">
        <v>13.891500000000001</v>
      </c>
      <c r="AJ49" s="45">
        <v>20.232399999999998</v>
      </c>
      <c r="AK49" s="45">
        <v>85.192800000000005</v>
      </c>
      <c r="AL49" s="45">
        <v>11.6111</v>
      </c>
      <c r="AM49" s="45">
        <v>29.914899999999999</v>
      </c>
      <c r="AN49" s="45">
        <v>38.998100000000001</v>
      </c>
      <c r="AO49" s="45">
        <v>18.333300000000001</v>
      </c>
      <c r="AP49" s="45">
        <v>20.25</v>
      </c>
      <c r="AQ49" s="45">
        <v>15</v>
      </c>
      <c r="AR49" s="45">
        <v>16.4618</v>
      </c>
      <c r="AS49" s="45">
        <v>8.6706000000000003</v>
      </c>
      <c r="AT49" s="45">
        <v>20.531199999999998</v>
      </c>
      <c r="AU49" s="45">
        <v>76.485100000000003</v>
      </c>
      <c r="AV49" s="45">
        <v>27.806899999999999</v>
      </c>
      <c r="AW49" s="45">
        <v>24.277799999999999</v>
      </c>
      <c r="AX49" s="45">
        <v>23.017299999999999</v>
      </c>
      <c r="AY49" s="45">
        <v>53.670099999999998</v>
      </c>
      <c r="AZ49" s="45">
        <v>4.6666999999999996</v>
      </c>
      <c r="BA49" s="45">
        <v>29</v>
      </c>
      <c r="BB49" s="45">
        <v>6.3333000000000004</v>
      </c>
      <c r="BC49" s="45">
        <v>22.142900000000001</v>
      </c>
      <c r="BD49" s="45">
        <v>37.319699999999997</v>
      </c>
      <c r="BE49" s="45">
        <v>18.7333</v>
      </c>
      <c r="BF49" s="45">
        <v>48.956099999999999</v>
      </c>
      <c r="BG49" s="45">
        <v>42.100499999999997</v>
      </c>
      <c r="BH49" s="45">
        <v>64.402100000000004</v>
      </c>
      <c r="BI49" s="45">
        <v>20.2698</v>
      </c>
      <c r="BJ49" s="45">
        <v>13.061299999999999</v>
      </c>
      <c r="BK49" s="45">
        <v>15.825900000000001</v>
      </c>
      <c r="BL49" s="45">
        <v>17.9283</v>
      </c>
      <c r="BM49" s="45">
        <v>36.120899999999999</v>
      </c>
      <c r="BN49" s="45">
        <v>15.3217</v>
      </c>
      <c r="BO49" s="45">
        <v>58.3703</v>
      </c>
      <c r="BP49" s="45">
        <v>10.5067</v>
      </c>
      <c r="BQ49" s="45">
        <v>7.9699</v>
      </c>
      <c r="BR49" s="45">
        <v>23.7288</v>
      </c>
      <c r="BS49" s="45">
        <v>5.7066999999999997</v>
      </c>
      <c r="BT49" s="45">
        <v>44.780700000000003</v>
      </c>
      <c r="BU49" s="45"/>
      <c r="BV49" s="45">
        <v>10.2371</v>
      </c>
      <c r="BW49" s="45">
        <v>7.9166999999999996</v>
      </c>
      <c r="BX49" s="45">
        <v>4.1600999999999999</v>
      </c>
      <c r="BY49" s="45">
        <v>18.746700000000001</v>
      </c>
      <c r="BZ49" s="45">
        <v>38.747399999999999</v>
      </c>
      <c r="CA49" s="45">
        <v>4.1463999999999999</v>
      </c>
      <c r="CB49" s="45">
        <v>25.089700000000001</v>
      </c>
      <c r="CC49" s="46">
        <v>22.546700000000001</v>
      </c>
      <c r="CD49" s="43"/>
      <c r="CE49" s="43"/>
      <c r="CF49" s="44">
        <v>38.3857</v>
      </c>
      <c r="CG49" s="45">
        <v>25.5564</v>
      </c>
      <c r="CH49" s="45">
        <v>10.160299999999999</v>
      </c>
      <c r="CI49" s="45">
        <v>8.6667000000000005</v>
      </c>
      <c r="CJ49" s="45">
        <v>9.4353999999999996</v>
      </c>
      <c r="CK49" s="45">
        <v>6.0130999999999997</v>
      </c>
      <c r="CL49" s="45">
        <v>24.2882</v>
      </c>
      <c r="CM49" s="45">
        <v>87.222399999999993</v>
      </c>
      <c r="CN49" s="45">
        <v>21.503</v>
      </c>
      <c r="CO49" s="45">
        <v>24.806100000000001</v>
      </c>
      <c r="CP49" s="45">
        <v>7.5712000000000002</v>
      </c>
      <c r="CQ49" s="45">
        <v>79.012200000000007</v>
      </c>
      <c r="CR49" s="45">
        <v>23.6065</v>
      </c>
      <c r="CS49" s="45">
        <v>8.5007000000000001</v>
      </c>
      <c r="CT49" s="45">
        <v>7.3776999999999999</v>
      </c>
      <c r="CU49" s="45">
        <v>18.055099999999999</v>
      </c>
      <c r="CV49" s="45">
        <v>41.131900000000002</v>
      </c>
      <c r="CW49" s="45">
        <v>64.864599999999996</v>
      </c>
      <c r="CX49" s="45">
        <v>49.639699999999998</v>
      </c>
      <c r="CY49" s="45">
        <v>28.4146</v>
      </c>
      <c r="CZ49" s="45">
        <v>34.5154</v>
      </c>
      <c r="DA49" s="45">
        <v>19.5243</v>
      </c>
      <c r="DB49" s="45">
        <v>46.224200000000003</v>
      </c>
      <c r="DC49" s="45">
        <v>22.7744</v>
      </c>
      <c r="DD49" s="45">
        <v>34.507599999999996</v>
      </c>
      <c r="DE49" s="45">
        <v>47.871699999999997</v>
      </c>
      <c r="DF49" s="45">
        <v>27.1904</v>
      </c>
      <c r="DG49" s="45">
        <v>29.372299999999999</v>
      </c>
      <c r="DH49" s="45">
        <v>10.789300000000001</v>
      </c>
      <c r="DI49" s="45">
        <v>24.340800000000002</v>
      </c>
      <c r="DJ49" s="45">
        <v>12.666499999999999</v>
      </c>
      <c r="DK49" s="45">
        <v>39.514400000000002</v>
      </c>
      <c r="DL49" s="45">
        <v>44.441099999999999</v>
      </c>
      <c r="DM49" s="45">
        <v>68.607799999999997</v>
      </c>
      <c r="DN49" s="45">
        <v>82.450500000000005</v>
      </c>
      <c r="DO49" s="45">
        <v>7.6218000000000004</v>
      </c>
      <c r="DP49" s="45">
        <v>48.405200000000001</v>
      </c>
      <c r="DQ49" s="45">
        <v>9.9443999999999999</v>
      </c>
      <c r="DR49" s="45">
        <v>69.811499999999995</v>
      </c>
      <c r="DS49" s="45">
        <v>27.5962</v>
      </c>
      <c r="DT49" s="45">
        <v>45.056899999999999</v>
      </c>
      <c r="DU49" s="45">
        <v>21.148</v>
      </c>
      <c r="DV49" s="45">
        <v>64.286900000000003</v>
      </c>
      <c r="DW49" s="45">
        <v>8.3790999999999993</v>
      </c>
      <c r="DX49" s="45">
        <v>5.1471999999999998</v>
      </c>
      <c r="DY49" s="45">
        <v>7.9455999999999998</v>
      </c>
      <c r="DZ49" s="45">
        <v>12.150399999999999</v>
      </c>
      <c r="EA49" s="45">
        <v>51.0916</v>
      </c>
      <c r="EB49" s="45">
        <v>6.2786999999999997</v>
      </c>
      <c r="EC49" s="45">
        <v>35.0533</v>
      </c>
      <c r="ED49" s="45">
        <v>49.665599999999998</v>
      </c>
      <c r="EE49" s="45">
        <v>69.061300000000003</v>
      </c>
      <c r="EF49" s="45">
        <v>10.214700000000001</v>
      </c>
      <c r="EG49" s="45">
        <v>16.488700000000001</v>
      </c>
      <c r="EH49" s="45">
        <v>19.693300000000001</v>
      </c>
      <c r="EI49" s="45">
        <v>60.884</v>
      </c>
      <c r="EJ49" s="45">
        <v>19.196100000000001</v>
      </c>
      <c r="EK49" s="45">
        <v>19.0427</v>
      </c>
      <c r="EL49" s="45">
        <v>17.4679</v>
      </c>
      <c r="EM49" s="45">
        <v>31.4056</v>
      </c>
      <c r="EN49" s="45">
        <v>5.4196999999999997</v>
      </c>
      <c r="EO49" s="45">
        <v>18</v>
      </c>
      <c r="EP49" s="45">
        <v>78.458699999999993</v>
      </c>
      <c r="EQ49" s="45">
        <v>40.401400000000002</v>
      </c>
      <c r="ER49" s="45">
        <v>21.013300000000001</v>
      </c>
      <c r="ES49" s="45">
        <v>67.306700000000006</v>
      </c>
      <c r="ET49" s="45">
        <v>8.202</v>
      </c>
      <c r="EU49" s="45">
        <v>45.508800000000001</v>
      </c>
      <c r="EV49" s="45">
        <v>27.969899999999999</v>
      </c>
      <c r="EW49" s="45">
        <v>67.349000000000004</v>
      </c>
      <c r="EX49" s="45">
        <v>35.072299999999998</v>
      </c>
      <c r="EY49" s="45">
        <v>73.969200000000001</v>
      </c>
      <c r="EZ49" s="45">
        <v>44.2395</v>
      </c>
      <c r="FA49" s="45">
        <v>43.3934</v>
      </c>
      <c r="FB49" s="45">
        <v>32.645800000000001</v>
      </c>
      <c r="FC49" s="45">
        <v>84.5</v>
      </c>
      <c r="FD49" s="45">
        <v>21.820499999999999</v>
      </c>
      <c r="FE49" s="45">
        <v>33.002899999999997</v>
      </c>
      <c r="FF49" s="45">
        <v>9.3752999999999993</v>
      </c>
      <c r="FG49" s="45">
        <v>15.575200000000001</v>
      </c>
      <c r="FH49" s="45">
        <v>2.8748</v>
      </c>
      <c r="FI49" s="45">
        <v>18.737300000000001</v>
      </c>
      <c r="FJ49" s="45">
        <v>36.2667</v>
      </c>
      <c r="FK49" s="45">
        <v>23.151599999999998</v>
      </c>
      <c r="FL49" s="45">
        <v>56.194699999999997</v>
      </c>
      <c r="FM49" s="45">
        <v>42.138199999999998</v>
      </c>
      <c r="FN49" s="45">
        <v>19.882400000000001</v>
      </c>
      <c r="FO49" s="45">
        <v>22.811299999999999</v>
      </c>
      <c r="FP49" s="45">
        <v>40.232799999999997</v>
      </c>
      <c r="FQ49" s="45">
        <v>19.755800000000001</v>
      </c>
      <c r="FR49" s="45">
        <v>46.647799999999997</v>
      </c>
      <c r="FS49" s="45">
        <v>29.789899999999999</v>
      </c>
      <c r="FT49" s="45">
        <v>84.605699999999999</v>
      </c>
      <c r="FU49" s="45">
        <v>11.8269</v>
      </c>
      <c r="FV49" s="45">
        <v>18.4498</v>
      </c>
      <c r="FW49" s="45">
        <v>86.329099999999997</v>
      </c>
      <c r="FX49" s="45">
        <v>85.5398</v>
      </c>
      <c r="FY49" s="45">
        <v>10.868399999999999</v>
      </c>
      <c r="FZ49" s="45">
        <v>34.591200000000001</v>
      </c>
      <c r="GA49" s="45">
        <v>16.607800000000001</v>
      </c>
      <c r="GB49" s="45">
        <v>20.055399999999999</v>
      </c>
      <c r="GC49" s="45">
        <v>6.7142999999999997</v>
      </c>
      <c r="GD49" s="45">
        <v>20.198799999999999</v>
      </c>
      <c r="GE49" s="45">
        <v>13.910299999999999</v>
      </c>
      <c r="GF49" s="45">
        <v>11.923</v>
      </c>
      <c r="GG49" s="45">
        <v>43.333300000000001</v>
      </c>
      <c r="GH49" s="45">
        <v>30.486899999999999</v>
      </c>
      <c r="GI49" s="45">
        <v>40.743600000000001</v>
      </c>
      <c r="GJ49" s="45">
        <v>84.430700000000002</v>
      </c>
      <c r="GK49" s="46"/>
      <c r="GL49" s="43"/>
      <c r="GM49" s="43"/>
      <c r="GN49" s="44">
        <v>18.882400000000001</v>
      </c>
      <c r="GO49" s="45">
        <v>14.1633</v>
      </c>
      <c r="GP49" s="45">
        <v>13.490600000000001</v>
      </c>
      <c r="GQ49" s="45">
        <v>11.254</v>
      </c>
      <c r="GR49" s="45">
        <v>11.3058</v>
      </c>
      <c r="GS49" s="45">
        <v>35.099699999999999</v>
      </c>
      <c r="GT49" s="45">
        <v>5.3540999999999999</v>
      </c>
      <c r="GU49" s="45">
        <v>7.0746000000000002</v>
      </c>
      <c r="GV49" s="45">
        <v>9.0968</v>
      </c>
      <c r="GW49" s="45">
        <v>5.5416999999999996</v>
      </c>
      <c r="GX49" s="45">
        <v>5.8597000000000001</v>
      </c>
      <c r="GY49" s="45">
        <v>5.7370999999999999</v>
      </c>
      <c r="GZ49" s="45">
        <v>45.751899999999999</v>
      </c>
      <c r="HA49" s="45">
        <v>8.4908000000000001</v>
      </c>
      <c r="HB49" s="45">
        <v>22.587800000000001</v>
      </c>
      <c r="HC49" s="45">
        <v>31.928899999999999</v>
      </c>
      <c r="HD49" s="45">
        <v>76.210899999999995</v>
      </c>
      <c r="HE49" s="45">
        <v>24.585899999999999</v>
      </c>
      <c r="HF49" s="45">
        <v>7.1826999999999996</v>
      </c>
      <c r="HG49" s="45">
        <v>19.061199999999999</v>
      </c>
      <c r="HH49" s="45">
        <v>5.1628999999999996</v>
      </c>
      <c r="HI49" s="45">
        <v>2.9218999999999999</v>
      </c>
      <c r="HJ49" s="45">
        <v>11.6844</v>
      </c>
      <c r="HK49" s="45">
        <v>6.4915000000000003</v>
      </c>
      <c r="HL49" s="45">
        <v>7.3333000000000004</v>
      </c>
      <c r="HM49" s="45">
        <v>13.620900000000001</v>
      </c>
      <c r="HN49" s="45">
        <v>3.8439999999999999</v>
      </c>
      <c r="HO49" s="45">
        <v>10.035399999999999</v>
      </c>
      <c r="HP49" s="45">
        <v>13.2395</v>
      </c>
      <c r="HQ49" s="45">
        <v>46.972799999999999</v>
      </c>
      <c r="HR49" s="45">
        <v>4.3333000000000004</v>
      </c>
      <c r="HS49" s="45">
        <v>25.3581</v>
      </c>
      <c r="HT49" s="45">
        <v>10.514900000000001</v>
      </c>
      <c r="HU49" s="45">
        <v>37.552799999999998</v>
      </c>
      <c r="HV49" s="45">
        <v>5.2083000000000004</v>
      </c>
      <c r="HW49" s="45">
        <v>8.3632000000000009</v>
      </c>
      <c r="HX49" s="45">
        <v>18.523800000000001</v>
      </c>
      <c r="HY49" s="45">
        <v>11.152799999999999</v>
      </c>
      <c r="HZ49" s="45">
        <v>32.959200000000003</v>
      </c>
      <c r="IA49" s="45">
        <v>8.3781999999999996</v>
      </c>
      <c r="IB49" s="45">
        <v>9.4792000000000005</v>
      </c>
      <c r="IC49" s="45">
        <v>31.166399999999999</v>
      </c>
      <c r="ID49" s="45">
        <v>15.538500000000001</v>
      </c>
      <c r="IE49" s="45">
        <v>6.2381000000000002</v>
      </c>
      <c r="IF49" s="46"/>
      <c r="IG49" s="43"/>
      <c r="IH49" s="43"/>
      <c r="II49" s="43"/>
      <c r="IJ49" s="43"/>
      <c r="IK49" s="43"/>
      <c r="IL49" s="43"/>
      <c r="IM49" s="43"/>
      <c r="IN49" s="43"/>
      <c r="IO49" s="43"/>
      <c r="IP49" s="43"/>
      <c r="IQ49" s="43"/>
      <c r="IR49" s="43"/>
      <c r="IS49" s="43"/>
      <c r="IT49" s="43"/>
      <c r="IU49" s="43"/>
      <c r="IV49" s="43"/>
      <c r="IW49" s="43"/>
      <c r="IX49" s="43"/>
      <c r="IY49" s="43"/>
      <c r="IZ49" s="43"/>
      <c r="JA49" s="43"/>
      <c r="JB49" s="43"/>
      <c r="JC49" s="43"/>
      <c r="JD49" s="43"/>
      <c r="JE49" s="43"/>
      <c r="JF49" s="43"/>
      <c r="JG49" s="43"/>
      <c r="JH49" s="43"/>
      <c r="JI49" s="43"/>
      <c r="JJ49" s="43"/>
      <c r="JK49" s="43"/>
      <c r="JL49" s="43"/>
      <c r="JM49" s="43"/>
      <c r="JN49" s="43"/>
      <c r="JO49" s="43"/>
      <c r="JP49" s="43"/>
      <c r="JQ49" s="43"/>
      <c r="JR49" s="43"/>
      <c r="JS49" s="43"/>
      <c r="JT49" s="43"/>
      <c r="JU49" s="43"/>
      <c r="JV49" s="43"/>
      <c r="JW49" s="43"/>
      <c r="JX49" s="43"/>
      <c r="JY49" s="43"/>
      <c r="JZ49" s="43"/>
      <c r="KA49" s="43"/>
      <c r="KB49" s="43"/>
      <c r="KC49" s="43"/>
      <c r="KD49" s="43"/>
      <c r="KE49" s="43"/>
      <c r="KF49" s="43"/>
      <c r="KG49" s="43"/>
      <c r="KH49" s="43"/>
      <c r="KI49" s="43"/>
      <c r="KJ49" s="43"/>
      <c r="KK49" s="43"/>
      <c r="KL49" s="43"/>
      <c r="KM49" s="43"/>
      <c r="KN49" s="43"/>
      <c r="KO49" s="43"/>
      <c r="KP49" s="43"/>
      <c r="KQ49" s="43"/>
      <c r="KR49" s="43"/>
      <c r="KS49" s="43"/>
      <c r="KT49" s="43"/>
      <c r="KU49" s="43"/>
      <c r="KV49" s="43"/>
      <c r="KW49" s="43"/>
      <c r="KX49" s="43"/>
      <c r="KY49" s="43"/>
      <c r="KZ49" s="43"/>
      <c r="LA49" s="43"/>
      <c r="LB49" s="43"/>
      <c r="LC49" s="43"/>
    </row>
    <row r="50" spans="2:315" x14ac:dyDescent="0.25">
      <c r="B50" s="44">
        <v>13.113300000000001</v>
      </c>
      <c r="C50" s="45">
        <v>25.658100000000001</v>
      </c>
      <c r="D50" s="45">
        <v>19.187799999999999</v>
      </c>
      <c r="E50" s="45">
        <v>53.189300000000003</v>
      </c>
      <c r="F50" s="45">
        <v>33.7136</v>
      </c>
      <c r="G50" s="45">
        <v>16.7407</v>
      </c>
      <c r="H50" s="45">
        <v>33.948700000000002</v>
      </c>
      <c r="I50" s="45">
        <v>20.054300000000001</v>
      </c>
      <c r="J50" s="45">
        <v>11.122999999999999</v>
      </c>
      <c r="K50" s="45">
        <v>29.1846</v>
      </c>
      <c r="L50" s="45">
        <v>37.765900000000002</v>
      </c>
      <c r="M50" s="45">
        <v>19.549299999999999</v>
      </c>
      <c r="N50" s="45">
        <v>20.591699999999999</v>
      </c>
      <c r="O50" s="45">
        <v>20.863600000000002</v>
      </c>
      <c r="P50" s="45">
        <v>38.7376</v>
      </c>
      <c r="Q50" s="45">
        <v>17.059200000000001</v>
      </c>
      <c r="R50" s="45">
        <v>11.9152</v>
      </c>
      <c r="S50" s="45">
        <v>11.9894</v>
      </c>
      <c r="T50" s="45">
        <v>4.109</v>
      </c>
      <c r="U50" s="45">
        <v>17.0731</v>
      </c>
      <c r="V50" s="45">
        <v>35.789900000000003</v>
      </c>
      <c r="W50" s="45">
        <v>15.97</v>
      </c>
      <c r="X50" s="45">
        <v>45.850700000000003</v>
      </c>
      <c r="Y50" s="45">
        <v>7.7526999999999999</v>
      </c>
      <c r="Z50" s="45">
        <v>15.113099999999999</v>
      </c>
      <c r="AA50" s="45">
        <v>13.920999999999999</v>
      </c>
      <c r="AB50" s="45">
        <v>16.647099999999998</v>
      </c>
      <c r="AC50" s="45">
        <v>5.8164999999999996</v>
      </c>
      <c r="AD50" s="45">
        <v>32.446899999999999</v>
      </c>
      <c r="AE50" s="45">
        <v>7.3003</v>
      </c>
      <c r="AF50" s="45">
        <v>34.962499999999999</v>
      </c>
      <c r="AG50" s="45">
        <v>1.6667000000000001</v>
      </c>
      <c r="AH50" s="45">
        <v>17.585899999999999</v>
      </c>
      <c r="AI50" s="45">
        <v>12.055400000000001</v>
      </c>
      <c r="AJ50" s="45">
        <v>19.6858</v>
      </c>
      <c r="AK50" s="45">
        <v>84.672600000000003</v>
      </c>
      <c r="AL50" s="45">
        <v>7.6666999999999996</v>
      </c>
      <c r="AM50" s="45">
        <v>21.8965</v>
      </c>
      <c r="AN50" s="45">
        <v>31.4587</v>
      </c>
      <c r="AO50" s="45"/>
      <c r="AP50" s="45">
        <v>10</v>
      </c>
      <c r="AQ50" s="45"/>
      <c r="AR50" s="45">
        <v>17.333300000000001</v>
      </c>
      <c r="AS50" s="45">
        <v>6.5236000000000001</v>
      </c>
      <c r="AT50" s="45">
        <v>16</v>
      </c>
      <c r="AU50" s="45">
        <v>63.122100000000003</v>
      </c>
      <c r="AV50" s="45">
        <v>24.493300000000001</v>
      </c>
      <c r="AW50" s="45">
        <v>40.666699999999999</v>
      </c>
      <c r="AX50" s="45">
        <v>23.348299999999998</v>
      </c>
      <c r="AY50" s="45">
        <v>53.333300000000001</v>
      </c>
      <c r="AZ50" s="45"/>
      <c r="BA50" s="45">
        <v>20</v>
      </c>
      <c r="BB50" s="45"/>
      <c r="BC50" s="45">
        <v>23.8095</v>
      </c>
      <c r="BD50" s="45">
        <v>26.095199999999998</v>
      </c>
      <c r="BE50" s="45">
        <v>14.5867</v>
      </c>
      <c r="BF50" s="45">
        <v>38.457599999999999</v>
      </c>
      <c r="BG50" s="45">
        <v>19.102699999999999</v>
      </c>
      <c r="BH50" s="45">
        <v>39.867699999999999</v>
      </c>
      <c r="BI50" s="45">
        <v>18.759399999999999</v>
      </c>
      <c r="BJ50" s="45">
        <v>9.5653000000000006</v>
      </c>
      <c r="BK50" s="45">
        <v>17.276800000000001</v>
      </c>
      <c r="BL50" s="45">
        <v>19.631499999999999</v>
      </c>
      <c r="BM50" s="45"/>
      <c r="BN50" s="45">
        <v>12.963100000000001</v>
      </c>
      <c r="BO50" s="45">
        <v>54.466099999999997</v>
      </c>
      <c r="BP50" s="45">
        <v>13.3947</v>
      </c>
      <c r="BQ50" s="45">
        <v>9.2524999999999995</v>
      </c>
      <c r="BR50" s="45">
        <v>20.682400000000001</v>
      </c>
      <c r="BS50" s="45">
        <v>4.6932999999999998</v>
      </c>
      <c r="BT50" s="45">
        <v>45.143000000000001</v>
      </c>
      <c r="BU50" s="45"/>
      <c r="BV50" s="45">
        <v>12.167199999999999</v>
      </c>
      <c r="BW50" s="45">
        <v>9.6667000000000005</v>
      </c>
      <c r="BX50" s="45">
        <v>3.6078000000000001</v>
      </c>
      <c r="BY50" s="45">
        <v>15.4533</v>
      </c>
      <c r="BZ50" s="45">
        <v>36.6494</v>
      </c>
      <c r="CA50" s="45">
        <v>4.7232000000000003</v>
      </c>
      <c r="CB50" s="45">
        <v>13.333299999999999</v>
      </c>
      <c r="CC50" s="46">
        <v>13.7067</v>
      </c>
      <c r="CD50" s="43"/>
      <c r="CE50" s="43"/>
      <c r="CF50" s="44">
        <v>21</v>
      </c>
      <c r="CG50" s="45">
        <v>21.467400000000001</v>
      </c>
      <c r="CH50" s="45">
        <v>11.5128</v>
      </c>
      <c r="CI50" s="45"/>
      <c r="CJ50" s="45">
        <v>5.5792000000000002</v>
      </c>
      <c r="CK50" s="45">
        <v>4.6367000000000003</v>
      </c>
      <c r="CL50" s="45">
        <v>10.023099999999999</v>
      </c>
      <c r="CM50" s="45">
        <v>82.667900000000003</v>
      </c>
      <c r="CN50" s="45">
        <v>17.704000000000001</v>
      </c>
      <c r="CO50" s="45">
        <v>19.078399999999998</v>
      </c>
      <c r="CP50" s="45">
        <v>4.6756000000000002</v>
      </c>
      <c r="CQ50" s="45">
        <v>63.619100000000003</v>
      </c>
      <c r="CR50" s="45">
        <v>21.243600000000001</v>
      </c>
      <c r="CS50" s="45">
        <v>4.3845000000000001</v>
      </c>
      <c r="CT50" s="45">
        <v>4.8518999999999997</v>
      </c>
      <c r="CU50" s="45">
        <v>8.0324000000000009</v>
      </c>
      <c r="CV50" s="45">
        <v>29.288399999999999</v>
      </c>
      <c r="CW50" s="45">
        <v>53.5503</v>
      </c>
      <c r="CX50" s="45">
        <v>43.033999999999999</v>
      </c>
      <c r="CY50" s="45">
        <v>27.038900000000002</v>
      </c>
      <c r="CZ50" s="45">
        <v>19.555800000000001</v>
      </c>
      <c r="DA50" s="45">
        <v>20.7578</v>
      </c>
      <c r="DB50" s="45">
        <v>20.763300000000001</v>
      </c>
      <c r="DC50" s="45">
        <v>23.079599999999999</v>
      </c>
      <c r="DD50" s="45">
        <v>26.666699999999999</v>
      </c>
      <c r="DE50" s="45">
        <v>37.808599999999998</v>
      </c>
      <c r="DF50" s="45">
        <v>29.854900000000001</v>
      </c>
      <c r="DG50" s="45">
        <v>26.1387</v>
      </c>
      <c r="DH50" s="45">
        <v>8.7058999999999997</v>
      </c>
      <c r="DI50" s="45">
        <v>22.0137</v>
      </c>
      <c r="DJ50" s="45">
        <v>9.4436</v>
      </c>
      <c r="DK50" s="45">
        <v>46.471699999999998</v>
      </c>
      <c r="DL50" s="45">
        <v>57.617100000000001</v>
      </c>
      <c r="DM50" s="45">
        <v>43.727800000000002</v>
      </c>
      <c r="DN50" s="45">
        <v>72.532700000000006</v>
      </c>
      <c r="DO50" s="45">
        <v>4.9230999999999998</v>
      </c>
      <c r="DP50" s="45">
        <v>35.352899999999998</v>
      </c>
      <c r="DQ50" s="45">
        <v>13</v>
      </c>
      <c r="DR50" s="45">
        <v>54.2789</v>
      </c>
      <c r="DS50" s="45">
        <v>19.974399999999999</v>
      </c>
      <c r="DT50" s="45">
        <v>32.119799999999998</v>
      </c>
      <c r="DU50" s="45">
        <v>21.399000000000001</v>
      </c>
      <c r="DV50" s="45">
        <v>44.155700000000003</v>
      </c>
      <c r="DW50" s="45">
        <v>3.7843</v>
      </c>
      <c r="DX50" s="45">
        <v>8.2386999999999997</v>
      </c>
      <c r="DY50" s="45">
        <v>11.414999999999999</v>
      </c>
      <c r="DZ50" s="45">
        <v>9.8422000000000001</v>
      </c>
      <c r="EA50" s="45">
        <v>10.4406</v>
      </c>
      <c r="EB50" s="45">
        <v>9.016</v>
      </c>
      <c r="EC50" s="45">
        <v>31.666699999999999</v>
      </c>
      <c r="ED50" s="45">
        <v>35.013300000000001</v>
      </c>
      <c r="EE50" s="45">
        <v>27.300799999999999</v>
      </c>
      <c r="EF50" s="45">
        <v>9.3893000000000004</v>
      </c>
      <c r="EG50" s="45">
        <v>11.020799999999999</v>
      </c>
      <c r="EH50" s="45">
        <v>18.146699999999999</v>
      </c>
      <c r="EI50" s="45">
        <v>56.174900000000001</v>
      </c>
      <c r="EJ50" s="45">
        <v>6.5293999999999999</v>
      </c>
      <c r="EK50" s="45">
        <v>17.408300000000001</v>
      </c>
      <c r="EL50" s="45">
        <v>10.666700000000001</v>
      </c>
      <c r="EM50" s="45">
        <v>15.8797</v>
      </c>
      <c r="EN50" s="45">
        <v>3.72</v>
      </c>
      <c r="EO50" s="45">
        <v>25.333300000000001</v>
      </c>
      <c r="EP50" s="45">
        <v>23.175999999999998</v>
      </c>
      <c r="EQ50" s="45">
        <v>32.57</v>
      </c>
      <c r="ER50" s="45">
        <v>33.306699999999999</v>
      </c>
      <c r="ES50" s="45">
        <v>53.706699999999998</v>
      </c>
      <c r="ET50" s="45">
        <v>7.0693999999999999</v>
      </c>
      <c r="EU50" s="45">
        <v>31.9312</v>
      </c>
      <c r="EV50" s="45">
        <v>6.9912999999999998</v>
      </c>
      <c r="EW50" s="45">
        <v>62.380600000000001</v>
      </c>
      <c r="EX50" s="45">
        <v>28.760100000000001</v>
      </c>
      <c r="EY50" s="45">
        <v>58.195300000000003</v>
      </c>
      <c r="EZ50" s="45">
        <v>30.921600000000002</v>
      </c>
      <c r="FA50" s="45">
        <v>25.8904</v>
      </c>
      <c r="FB50" s="45">
        <v>31.333300000000001</v>
      </c>
      <c r="FC50" s="45">
        <v>84.445300000000003</v>
      </c>
      <c r="FD50" s="45">
        <v>22.095700000000001</v>
      </c>
      <c r="FE50" s="45">
        <v>18.924299999999999</v>
      </c>
      <c r="FF50" s="45">
        <v>7.2133000000000003</v>
      </c>
      <c r="FG50" s="45">
        <v>8.8430999999999997</v>
      </c>
      <c r="FH50" s="45">
        <v>3</v>
      </c>
      <c r="FI50" s="45">
        <v>13.6404</v>
      </c>
      <c r="FJ50" s="45">
        <v>35.200000000000003</v>
      </c>
      <c r="FK50" s="45">
        <v>18.958500000000001</v>
      </c>
      <c r="FL50" s="45">
        <v>51.6355</v>
      </c>
      <c r="FM50" s="45">
        <v>30.691800000000001</v>
      </c>
      <c r="FN50" s="45">
        <v>17.215699999999998</v>
      </c>
      <c r="FO50" s="45">
        <v>30.160499999999999</v>
      </c>
      <c r="FP50" s="45">
        <v>43.7348</v>
      </c>
      <c r="FQ50" s="45">
        <v>22.774699999999999</v>
      </c>
      <c r="FR50" s="45">
        <v>44.056600000000003</v>
      </c>
      <c r="FS50" s="45">
        <v>16.9467</v>
      </c>
      <c r="FT50" s="45">
        <v>83.622799999999998</v>
      </c>
      <c r="FU50" s="45">
        <v>33.846200000000003</v>
      </c>
      <c r="FV50" s="45">
        <v>18.4495</v>
      </c>
      <c r="FW50" s="45">
        <v>84.335300000000004</v>
      </c>
      <c r="FX50" s="45">
        <v>85.228399999999993</v>
      </c>
      <c r="FY50" s="45">
        <v>21.0611</v>
      </c>
      <c r="FZ50" s="45">
        <v>27.867899999999999</v>
      </c>
      <c r="GA50" s="45">
        <v>13.166600000000001</v>
      </c>
      <c r="GB50" s="45">
        <v>15.0311</v>
      </c>
      <c r="GC50" s="45">
        <v>5.9931999999999999</v>
      </c>
      <c r="GD50" s="45">
        <v>16.666699999999999</v>
      </c>
      <c r="GE50" s="45">
        <v>19.179500000000001</v>
      </c>
      <c r="GF50" s="45">
        <v>5.6551</v>
      </c>
      <c r="GG50" s="45">
        <v>54.293300000000002</v>
      </c>
      <c r="GH50" s="45">
        <v>17.319500000000001</v>
      </c>
      <c r="GI50" s="45">
        <v>40.2288</v>
      </c>
      <c r="GJ50" s="45">
        <v>80.718599999999995</v>
      </c>
      <c r="GK50" s="46"/>
      <c r="GL50" s="43"/>
      <c r="GM50" s="43"/>
      <c r="GN50" s="44">
        <v>15.4314</v>
      </c>
      <c r="GO50" s="45">
        <v>11.585000000000001</v>
      </c>
      <c r="GP50" s="45">
        <v>7.9527000000000001</v>
      </c>
      <c r="GQ50" s="45">
        <v>10.273400000000001</v>
      </c>
      <c r="GR50" s="45">
        <v>11.097799999999999</v>
      </c>
      <c r="GS50" s="45">
        <v>25.589700000000001</v>
      </c>
      <c r="GT50" s="45">
        <v>4.7286000000000001</v>
      </c>
      <c r="GU50" s="45">
        <v>5.5410000000000004</v>
      </c>
      <c r="GV50" s="45">
        <v>7.2721</v>
      </c>
      <c r="GW50" s="45">
        <v>5.6981999999999999</v>
      </c>
      <c r="GX50" s="45">
        <v>5.3917000000000002</v>
      </c>
      <c r="GY50" s="45">
        <v>5.5556000000000001</v>
      </c>
      <c r="GZ50" s="45">
        <v>47.973500000000001</v>
      </c>
      <c r="HA50" s="45">
        <v>9.4519000000000002</v>
      </c>
      <c r="HB50" s="45">
        <v>15.414099999999999</v>
      </c>
      <c r="HC50" s="45">
        <v>30.1188</v>
      </c>
      <c r="HD50" s="45">
        <v>41.576700000000002</v>
      </c>
      <c r="HE50" s="45">
        <v>11.439399999999999</v>
      </c>
      <c r="HF50" s="45">
        <v>4.8624000000000001</v>
      </c>
      <c r="HG50" s="45">
        <v>13.3537</v>
      </c>
      <c r="HH50" s="45">
        <v>6.2122000000000002</v>
      </c>
      <c r="HI50" s="45">
        <v>1.6667000000000001</v>
      </c>
      <c r="HJ50" s="45">
        <v>7.3468999999999998</v>
      </c>
      <c r="HK50" s="45">
        <v>10.1294</v>
      </c>
      <c r="HL50" s="45">
        <v>5.3333000000000004</v>
      </c>
      <c r="HM50" s="45">
        <v>9.4510000000000005</v>
      </c>
      <c r="HN50" s="45">
        <v>4.3494000000000002</v>
      </c>
      <c r="HO50" s="45">
        <v>13.3725</v>
      </c>
      <c r="HP50" s="45">
        <v>8.9039999999999999</v>
      </c>
      <c r="HQ50" s="45">
        <v>22.017499999999998</v>
      </c>
      <c r="HR50" s="45"/>
      <c r="HS50" s="45">
        <v>14.333299999999999</v>
      </c>
      <c r="HT50" s="45">
        <v>8.9187999999999992</v>
      </c>
      <c r="HU50" s="45">
        <v>41.899299999999997</v>
      </c>
      <c r="HV50" s="45">
        <v>4</v>
      </c>
      <c r="HW50" s="45">
        <v>5.5835999999999997</v>
      </c>
      <c r="HX50" s="45">
        <v>15.8912</v>
      </c>
      <c r="HY50" s="45">
        <v>8</v>
      </c>
      <c r="HZ50" s="45">
        <v>27.768699999999999</v>
      </c>
      <c r="IA50" s="45">
        <v>8.7984000000000009</v>
      </c>
      <c r="IB50" s="45">
        <v>8.9296000000000006</v>
      </c>
      <c r="IC50" s="45">
        <v>28.821300000000001</v>
      </c>
      <c r="ID50" s="45">
        <v>13.749499999999999</v>
      </c>
      <c r="IE50" s="45">
        <v>15.666700000000001</v>
      </c>
      <c r="IF50" s="46"/>
      <c r="IG50" s="43"/>
      <c r="IH50" s="43"/>
      <c r="II50" s="43"/>
      <c r="IJ50" s="43"/>
      <c r="IK50" s="43"/>
      <c r="IL50" s="43"/>
      <c r="IM50" s="43"/>
      <c r="IN50" s="43"/>
      <c r="IO50" s="43"/>
      <c r="IP50" s="43"/>
      <c r="IQ50" s="43"/>
      <c r="IR50" s="43"/>
      <c r="IS50" s="43"/>
      <c r="IT50" s="43"/>
      <c r="IU50" s="43"/>
      <c r="IV50" s="43"/>
      <c r="IW50" s="43"/>
      <c r="IX50" s="43"/>
      <c r="IY50" s="43"/>
      <c r="IZ50" s="43"/>
      <c r="JA50" s="43"/>
      <c r="JB50" s="43"/>
      <c r="JC50" s="43"/>
      <c r="JD50" s="43"/>
      <c r="JE50" s="43"/>
      <c r="JF50" s="43"/>
      <c r="JG50" s="43"/>
      <c r="JH50" s="43"/>
      <c r="JI50" s="43"/>
      <c r="JJ50" s="43"/>
      <c r="JK50" s="43"/>
      <c r="JL50" s="43"/>
      <c r="JM50" s="43"/>
      <c r="JN50" s="43"/>
      <c r="JO50" s="43"/>
      <c r="JP50" s="43"/>
      <c r="JQ50" s="43"/>
      <c r="JR50" s="43"/>
      <c r="JS50" s="43"/>
      <c r="JT50" s="43"/>
      <c r="JU50" s="43"/>
      <c r="JV50" s="43"/>
      <c r="JW50" s="43"/>
      <c r="JX50" s="43"/>
      <c r="JY50" s="43"/>
      <c r="JZ50" s="43"/>
      <c r="KA50" s="43"/>
      <c r="KB50" s="43"/>
      <c r="KC50" s="43"/>
      <c r="KD50" s="43"/>
      <c r="KE50" s="43"/>
      <c r="KF50" s="43"/>
      <c r="KG50" s="43"/>
      <c r="KH50" s="43"/>
      <c r="KI50" s="43"/>
      <c r="KJ50" s="43"/>
      <c r="KK50" s="43"/>
      <c r="KL50" s="43"/>
      <c r="KM50" s="43"/>
      <c r="KN50" s="43"/>
      <c r="KO50" s="43"/>
      <c r="KP50" s="43"/>
      <c r="KQ50" s="43"/>
      <c r="KR50" s="43"/>
      <c r="KS50" s="43"/>
      <c r="KT50" s="43"/>
      <c r="KU50" s="43"/>
      <c r="KV50" s="43"/>
      <c r="KW50" s="43"/>
      <c r="KX50" s="43"/>
      <c r="KY50" s="43"/>
      <c r="KZ50" s="43"/>
      <c r="LA50" s="43"/>
      <c r="LB50" s="43"/>
      <c r="LC50" s="43"/>
    </row>
    <row r="51" spans="2:315" x14ac:dyDescent="0.25">
      <c r="B51" s="44">
        <v>13.7988</v>
      </c>
      <c r="C51" s="45">
        <v>20.102599999999999</v>
      </c>
      <c r="D51" s="45">
        <v>18.8508</v>
      </c>
      <c r="E51" s="45">
        <v>44.531799999999997</v>
      </c>
      <c r="F51" s="45">
        <v>33.411700000000003</v>
      </c>
      <c r="G51" s="45"/>
      <c r="H51" s="45">
        <v>48.957299999999996</v>
      </c>
      <c r="I51" s="45">
        <v>19.777799999999999</v>
      </c>
      <c r="J51" s="45">
        <v>10.8889</v>
      </c>
      <c r="K51" s="45">
        <v>29.148099999999999</v>
      </c>
      <c r="L51" s="45">
        <v>39.282499999999999</v>
      </c>
      <c r="M51" s="45">
        <v>17.4496</v>
      </c>
      <c r="N51" s="45">
        <v>19.583300000000001</v>
      </c>
      <c r="O51" s="45">
        <v>20.555599999999998</v>
      </c>
      <c r="P51" s="45">
        <v>35.873100000000001</v>
      </c>
      <c r="Q51" s="45">
        <v>19.5213</v>
      </c>
      <c r="R51" s="45">
        <v>11.438599999999999</v>
      </c>
      <c r="S51" s="45">
        <v>6</v>
      </c>
      <c r="T51" s="45">
        <v>3</v>
      </c>
      <c r="U51" s="45">
        <v>14.693899999999999</v>
      </c>
      <c r="V51" s="45">
        <v>27.650500000000001</v>
      </c>
      <c r="W51" s="45">
        <v>15.2821</v>
      </c>
      <c r="X51" s="45">
        <v>32.858400000000003</v>
      </c>
      <c r="Y51" s="45">
        <v>6.3333000000000004</v>
      </c>
      <c r="Z51" s="45">
        <v>16.333300000000001</v>
      </c>
      <c r="AA51" s="45">
        <v>20.333300000000001</v>
      </c>
      <c r="AB51" s="45">
        <v>12.7059</v>
      </c>
      <c r="AC51" s="45">
        <v>4</v>
      </c>
      <c r="AD51" s="45">
        <v>41.224800000000002</v>
      </c>
      <c r="AE51" s="45">
        <v>6.8379000000000003</v>
      </c>
      <c r="AF51" s="45">
        <v>38.457599999999999</v>
      </c>
      <c r="AG51" s="45"/>
      <c r="AH51" s="45">
        <v>17.447500000000002</v>
      </c>
      <c r="AI51" s="45">
        <v>8.3856000000000002</v>
      </c>
      <c r="AJ51" s="45">
        <v>17.333300000000001</v>
      </c>
      <c r="AK51" s="45">
        <v>85.582800000000006</v>
      </c>
      <c r="AL51" s="45"/>
      <c r="AM51" s="45">
        <v>18.2272</v>
      </c>
      <c r="AN51" s="45">
        <v>31.9148</v>
      </c>
      <c r="AO51" s="45"/>
      <c r="AP51" s="45"/>
      <c r="AQ51" s="45"/>
      <c r="AR51" s="45"/>
      <c r="AS51" s="45">
        <v>6.1489000000000003</v>
      </c>
      <c r="AT51" s="45"/>
      <c r="AU51" s="45">
        <v>49.540900000000001</v>
      </c>
      <c r="AV51" s="45">
        <v>22.486699999999999</v>
      </c>
      <c r="AW51" s="45"/>
      <c r="AX51" s="45">
        <v>19.150300000000001</v>
      </c>
      <c r="AY51" s="45"/>
      <c r="AZ51" s="45"/>
      <c r="BA51" s="45">
        <v>13.333299999999999</v>
      </c>
      <c r="BB51" s="45"/>
      <c r="BC51" s="45">
        <v>21.333300000000001</v>
      </c>
      <c r="BD51" s="45">
        <v>24.333300000000001</v>
      </c>
      <c r="BE51" s="45">
        <v>17.6767</v>
      </c>
      <c r="BF51" s="45">
        <v>23.276599999999998</v>
      </c>
      <c r="BG51" s="45">
        <v>21.9695</v>
      </c>
      <c r="BH51" s="45">
        <v>14.9877</v>
      </c>
      <c r="BI51" s="45">
        <v>17.412199999999999</v>
      </c>
      <c r="BJ51" s="45">
        <v>11.120699999999999</v>
      </c>
      <c r="BK51" s="45">
        <v>12.391500000000001</v>
      </c>
      <c r="BL51" s="45">
        <v>18.9953</v>
      </c>
      <c r="BM51" s="45"/>
      <c r="BN51" s="45">
        <v>10.3226</v>
      </c>
      <c r="BO51" s="45">
        <v>46.901299999999999</v>
      </c>
      <c r="BP51" s="45">
        <v>11.9283</v>
      </c>
      <c r="BQ51" s="45">
        <v>9.5985999999999994</v>
      </c>
      <c r="BR51" s="45">
        <v>20.073499999999999</v>
      </c>
      <c r="BS51" s="45">
        <v>4</v>
      </c>
      <c r="BT51" s="45">
        <v>37.7059</v>
      </c>
      <c r="BU51" s="45"/>
      <c r="BV51" s="45">
        <v>11.333299999999999</v>
      </c>
      <c r="BW51" s="45"/>
      <c r="BX51" s="45">
        <v>3.4051999999999998</v>
      </c>
      <c r="BY51" s="45">
        <v>11.8667</v>
      </c>
      <c r="BZ51" s="45">
        <v>35.3551</v>
      </c>
      <c r="CA51" s="45">
        <v>4.7069000000000001</v>
      </c>
      <c r="CB51" s="45">
        <v>10.743600000000001</v>
      </c>
      <c r="CC51" s="46">
        <v>11.3467</v>
      </c>
      <c r="CD51" s="43"/>
      <c r="CE51" s="43"/>
      <c r="CF51" s="44"/>
      <c r="CG51" s="45">
        <v>13.06</v>
      </c>
      <c r="CH51" s="45">
        <v>13.984</v>
      </c>
      <c r="CI51" s="45"/>
      <c r="CJ51" s="45">
        <v>9</v>
      </c>
      <c r="CK51" s="45">
        <v>3.8056000000000001</v>
      </c>
      <c r="CL51" s="45">
        <v>4.4047000000000001</v>
      </c>
      <c r="CM51" s="45">
        <v>69.416600000000003</v>
      </c>
      <c r="CN51" s="45">
        <v>16.113800000000001</v>
      </c>
      <c r="CO51" s="45">
        <v>13.0784</v>
      </c>
      <c r="CP51" s="45">
        <v>3.2222</v>
      </c>
      <c r="CQ51" s="45">
        <v>40.5411</v>
      </c>
      <c r="CR51" s="45">
        <v>18.666699999999999</v>
      </c>
      <c r="CS51" s="45">
        <v>4</v>
      </c>
      <c r="CT51" s="45"/>
      <c r="CU51" s="45">
        <v>6.6295999999999999</v>
      </c>
      <c r="CV51" s="45">
        <v>19.674499999999998</v>
      </c>
      <c r="CW51" s="45">
        <v>44.589100000000002</v>
      </c>
      <c r="CX51" s="45">
        <v>34.999699999999997</v>
      </c>
      <c r="CY51" s="45">
        <v>24.333300000000001</v>
      </c>
      <c r="CZ51" s="45">
        <v>11.816599999999999</v>
      </c>
      <c r="DA51" s="45">
        <v>19.087399999999999</v>
      </c>
      <c r="DB51" s="45">
        <v>11.9886</v>
      </c>
      <c r="DC51" s="45">
        <v>20.284099999999999</v>
      </c>
      <c r="DD51" s="45">
        <v>18.236999999999998</v>
      </c>
      <c r="DE51" s="45">
        <v>25.333300000000001</v>
      </c>
      <c r="DF51" s="45">
        <v>35.243699999999997</v>
      </c>
      <c r="DG51" s="45">
        <v>28.610399999999998</v>
      </c>
      <c r="DH51" s="45">
        <v>6.7907000000000002</v>
      </c>
      <c r="DI51" s="45">
        <v>28.333300000000001</v>
      </c>
      <c r="DJ51" s="45">
        <v>16.666699999999999</v>
      </c>
      <c r="DK51" s="45">
        <v>49.564999999999998</v>
      </c>
      <c r="DL51" s="45">
        <v>42.507599999999996</v>
      </c>
      <c r="DM51" s="45">
        <v>46.508699999999997</v>
      </c>
      <c r="DN51" s="45">
        <v>72.666700000000006</v>
      </c>
      <c r="DO51" s="45">
        <v>3.4262999999999999</v>
      </c>
      <c r="DP51" s="45">
        <v>24.451000000000001</v>
      </c>
      <c r="DQ51" s="45"/>
      <c r="DR51" s="45">
        <v>23.333300000000001</v>
      </c>
      <c r="DS51" s="45">
        <v>14.179500000000001</v>
      </c>
      <c r="DT51" s="45">
        <v>33</v>
      </c>
      <c r="DU51" s="45">
        <v>23</v>
      </c>
      <c r="DV51" s="45">
        <v>39.6892</v>
      </c>
      <c r="DW51" s="45">
        <v>3.0253999999999999</v>
      </c>
      <c r="DX51" s="45">
        <v>5.8364000000000003</v>
      </c>
      <c r="DY51" s="45">
        <v>17.666699999999999</v>
      </c>
      <c r="DZ51" s="45">
        <v>6.8110999999999997</v>
      </c>
      <c r="EA51" s="45">
        <v>2.331</v>
      </c>
      <c r="EB51" s="45">
        <v>6.7919999999999998</v>
      </c>
      <c r="EC51" s="45">
        <v>26.1</v>
      </c>
      <c r="ED51" s="45">
        <v>24.262899999999998</v>
      </c>
      <c r="EE51" s="45">
        <v>8.9344000000000001</v>
      </c>
      <c r="EF51" s="45">
        <v>8.9786999999999999</v>
      </c>
      <c r="EG51" s="45">
        <v>15.496</v>
      </c>
      <c r="EH51" s="45">
        <v>13.6533</v>
      </c>
      <c r="EI51" s="45">
        <v>52.151499999999999</v>
      </c>
      <c r="EJ51" s="45">
        <v>5.0784000000000002</v>
      </c>
      <c r="EK51" s="45">
        <v>13.599399999999999</v>
      </c>
      <c r="EL51" s="45"/>
      <c r="EM51" s="45">
        <v>9.3369999999999997</v>
      </c>
      <c r="EN51" s="45">
        <v>4.1344000000000003</v>
      </c>
      <c r="EO51" s="45">
        <v>16.333300000000001</v>
      </c>
      <c r="EP51" s="45">
        <v>7.92</v>
      </c>
      <c r="EQ51" s="45">
        <v>35.513100000000001</v>
      </c>
      <c r="ER51" s="45">
        <v>29.96</v>
      </c>
      <c r="ES51" s="45">
        <v>23.853300000000001</v>
      </c>
      <c r="ET51" s="45">
        <v>6.3333000000000004</v>
      </c>
      <c r="EU51" s="45">
        <v>29.604800000000001</v>
      </c>
      <c r="EV51" s="45">
        <v>9.3332999999999995</v>
      </c>
      <c r="EW51" s="45">
        <v>57.0017</v>
      </c>
      <c r="EX51" s="45">
        <v>24.645099999999999</v>
      </c>
      <c r="EY51" s="45">
        <v>51.443300000000001</v>
      </c>
      <c r="EZ51" s="45">
        <v>21.229099999999999</v>
      </c>
      <c r="FA51" s="45">
        <v>24.7027</v>
      </c>
      <c r="FB51" s="45"/>
      <c r="FC51" s="45">
        <v>83.823999999999998</v>
      </c>
      <c r="FD51" s="45">
        <v>34.043100000000003</v>
      </c>
      <c r="FE51" s="45">
        <v>15.0557</v>
      </c>
      <c r="FF51" s="45">
        <v>6.3733000000000004</v>
      </c>
      <c r="FG51" s="45">
        <v>10.1373</v>
      </c>
      <c r="FH51" s="45">
        <v>3</v>
      </c>
      <c r="FI51" s="45">
        <v>9</v>
      </c>
      <c r="FJ51" s="45">
        <v>35.9</v>
      </c>
      <c r="FK51" s="45">
        <v>14.661899999999999</v>
      </c>
      <c r="FL51" s="45">
        <v>47.231200000000001</v>
      </c>
      <c r="FM51" s="45">
        <v>20.084</v>
      </c>
      <c r="FN51" s="45">
        <v>20.7255</v>
      </c>
      <c r="FO51" s="45">
        <v>31.049700000000001</v>
      </c>
      <c r="FP51" s="45">
        <v>27.793299999999999</v>
      </c>
      <c r="FQ51" s="45">
        <v>15.333299999999999</v>
      </c>
      <c r="FR51" s="45">
        <v>46.440300000000001</v>
      </c>
      <c r="FS51" s="45">
        <v>10.4704</v>
      </c>
      <c r="FT51" s="45">
        <v>85</v>
      </c>
      <c r="FU51" s="45">
        <v>14.775600000000001</v>
      </c>
      <c r="FV51" s="45">
        <v>17.333300000000001</v>
      </c>
      <c r="FW51" s="45">
        <v>79.322699999999998</v>
      </c>
      <c r="FX51" s="45">
        <v>84.450999999999993</v>
      </c>
      <c r="FY51" s="45">
        <v>19.8155</v>
      </c>
      <c r="FZ51" s="45">
        <v>25.7925</v>
      </c>
      <c r="GA51" s="45">
        <v>14.579599999999999</v>
      </c>
      <c r="GB51" s="45">
        <v>10.8973</v>
      </c>
      <c r="GC51" s="45">
        <v>7.6666999999999996</v>
      </c>
      <c r="GD51" s="45"/>
      <c r="GE51" s="45">
        <v>23.6282</v>
      </c>
      <c r="GF51" s="45">
        <v>5.0340999999999996</v>
      </c>
      <c r="GG51" s="45">
        <v>19.093299999999999</v>
      </c>
      <c r="GH51" s="45">
        <v>9.0399999999999991</v>
      </c>
      <c r="GI51" s="45">
        <v>42.583799999999997</v>
      </c>
      <c r="GJ51" s="45">
        <v>50.338700000000003</v>
      </c>
      <c r="GK51" s="46"/>
      <c r="GL51" s="43"/>
      <c r="GM51" s="43"/>
      <c r="GN51" s="44">
        <v>15.318099999999999</v>
      </c>
      <c r="GO51" s="45">
        <v>9</v>
      </c>
      <c r="GP51" s="45">
        <v>8.7723999999999993</v>
      </c>
      <c r="GQ51" s="45">
        <v>9.0740999999999996</v>
      </c>
      <c r="GR51" s="45">
        <v>14.669</v>
      </c>
      <c r="GS51" s="45">
        <v>18.809100000000001</v>
      </c>
      <c r="GT51" s="45">
        <v>6.8673999999999999</v>
      </c>
      <c r="GU51" s="45">
        <v>5.3333000000000004</v>
      </c>
      <c r="GV51" s="45">
        <v>6.3333000000000004</v>
      </c>
      <c r="GW51" s="45">
        <v>5.8753000000000002</v>
      </c>
      <c r="GX51" s="45">
        <v>5.2592999999999996</v>
      </c>
      <c r="GY51" s="45"/>
      <c r="GZ51" s="45">
        <v>48.081099999999999</v>
      </c>
      <c r="HA51" s="45">
        <v>4.6666999999999996</v>
      </c>
      <c r="HB51" s="45">
        <v>12.666700000000001</v>
      </c>
      <c r="HC51" s="45">
        <v>31.3414</v>
      </c>
      <c r="HD51" s="45">
        <v>31.422499999999999</v>
      </c>
      <c r="HE51" s="45">
        <v>4.4095000000000004</v>
      </c>
      <c r="HF51" s="45">
        <v>4.4069000000000003</v>
      </c>
      <c r="HG51" s="45">
        <v>15</v>
      </c>
      <c r="HH51" s="45">
        <v>4.4678000000000004</v>
      </c>
      <c r="HI51" s="45"/>
      <c r="HJ51" s="45">
        <v>7</v>
      </c>
      <c r="HK51" s="45">
        <v>6.6666999999999996</v>
      </c>
      <c r="HL51" s="45">
        <v>4.6666999999999996</v>
      </c>
      <c r="HM51" s="45">
        <v>5.3071999999999999</v>
      </c>
      <c r="HN51" s="45">
        <v>5</v>
      </c>
      <c r="HO51" s="45">
        <v>21.561699999999998</v>
      </c>
      <c r="HP51" s="45">
        <v>9.2068999999999992</v>
      </c>
      <c r="HQ51" s="45">
        <v>9.3332999999999995</v>
      </c>
      <c r="HR51" s="45"/>
      <c r="HS51" s="45"/>
      <c r="HT51" s="45">
        <v>7</v>
      </c>
      <c r="HU51" s="45">
        <v>47</v>
      </c>
      <c r="HV51" s="45"/>
      <c r="HW51" s="45">
        <v>6.6402999999999999</v>
      </c>
      <c r="HX51" s="45">
        <v>15</v>
      </c>
      <c r="HY51" s="45"/>
      <c r="HZ51" s="45">
        <v>22.666699999999999</v>
      </c>
      <c r="IA51" s="45">
        <v>8</v>
      </c>
      <c r="IB51" s="45">
        <v>9.1376000000000008</v>
      </c>
      <c r="IC51" s="45">
        <v>24.357199999999999</v>
      </c>
      <c r="ID51" s="45">
        <v>13.0794</v>
      </c>
      <c r="IE51" s="45">
        <v>11</v>
      </c>
      <c r="IF51" s="46"/>
      <c r="IG51" s="43"/>
      <c r="IH51" s="43"/>
      <c r="II51" s="43"/>
      <c r="IJ51" s="43"/>
      <c r="IK51" s="43"/>
      <c r="IL51" s="43"/>
      <c r="IM51" s="43"/>
      <c r="IN51" s="43"/>
      <c r="IO51" s="43"/>
      <c r="IP51" s="43"/>
      <c r="IQ51" s="43"/>
      <c r="IR51" s="43"/>
      <c r="IS51" s="43"/>
      <c r="IT51" s="43"/>
      <c r="IU51" s="43"/>
      <c r="IV51" s="43"/>
      <c r="IW51" s="43"/>
      <c r="IX51" s="43"/>
      <c r="IY51" s="43"/>
      <c r="IZ51" s="43"/>
      <c r="JA51" s="43"/>
      <c r="JB51" s="43"/>
      <c r="JC51" s="43"/>
      <c r="JD51" s="43"/>
      <c r="JE51" s="43"/>
      <c r="JF51" s="43"/>
      <c r="JG51" s="43"/>
      <c r="JH51" s="43"/>
      <c r="JI51" s="43"/>
      <c r="JJ51" s="43"/>
      <c r="JK51" s="43"/>
      <c r="JL51" s="43"/>
      <c r="JM51" s="43"/>
      <c r="JN51" s="43"/>
      <c r="JO51" s="43"/>
      <c r="JP51" s="43"/>
      <c r="JQ51" s="43"/>
      <c r="JR51" s="43"/>
      <c r="JS51" s="43"/>
      <c r="JT51" s="43"/>
      <c r="JU51" s="43"/>
      <c r="JV51" s="43"/>
      <c r="JW51" s="43"/>
      <c r="JX51" s="43"/>
      <c r="JY51" s="43"/>
      <c r="JZ51" s="43"/>
      <c r="KA51" s="43"/>
      <c r="KB51" s="43"/>
      <c r="KC51" s="43"/>
      <c r="KD51" s="43"/>
      <c r="KE51" s="43"/>
      <c r="KF51" s="43"/>
      <c r="KG51" s="43"/>
      <c r="KH51" s="43"/>
      <c r="KI51" s="43"/>
      <c r="KJ51" s="43"/>
      <c r="KK51" s="43"/>
      <c r="KL51" s="43"/>
      <c r="KM51" s="43"/>
      <c r="KN51" s="43"/>
      <c r="KO51" s="43"/>
      <c r="KP51" s="43"/>
      <c r="KQ51" s="43"/>
      <c r="KR51" s="43"/>
      <c r="KS51" s="43"/>
      <c r="KT51" s="43"/>
      <c r="KU51" s="43"/>
      <c r="KV51" s="43"/>
      <c r="KW51" s="43"/>
      <c r="KX51" s="43"/>
      <c r="KY51" s="43"/>
      <c r="KZ51" s="43"/>
      <c r="LA51" s="43"/>
      <c r="LB51" s="43"/>
      <c r="LC51" s="43"/>
    </row>
    <row r="52" spans="2:315" x14ac:dyDescent="0.25">
      <c r="B52" s="44">
        <v>13.576599999999999</v>
      </c>
      <c r="C52" s="45">
        <v>6.0171000000000001</v>
      </c>
      <c r="D52" s="45">
        <v>17.494199999999999</v>
      </c>
      <c r="E52" s="45">
        <v>35.456299999999999</v>
      </c>
      <c r="F52" s="45">
        <v>35</v>
      </c>
      <c r="G52" s="45"/>
      <c r="H52" s="45">
        <v>31.812000000000001</v>
      </c>
      <c r="I52" s="45"/>
      <c r="J52" s="45"/>
      <c r="K52" s="45"/>
      <c r="L52" s="45">
        <v>38.351300000000002</v>
      </c>
      <c r="M52" s="45">
        <v>16.3706</v>
      </c>
      <c r="N52" s="45"/>
      <c r="O52" s="45"/>
      <c r="P52" s="45">
        <v>42</v>
      </c>
      <c r="Q52" s="45">
        <v>24.333300000000001</v>
      </c>
      <c r="R52" s="45">
        <v>7.5541999999999998</v>
      </c>
      <c r="S52" s="45"/>
      <c r="T52" s="45"/>
      <c r="U52" s="45">
        <v>16.666699999999999</v>
      </c>
      <c r="V52" s="45">
        <v>11</v>
      </c>
      <c r="W52" s="45">
        <v>13.2111</v>
      </c>
      <c r="X52" s="45">
        <v>28.333300000000001</v>
      </c>
      <c r="Y52" s="45"/>
      <c r="Z52" s="45"/>
      <c r="AA52" s="45"/>
      <c r="AB52" s="45">
        <v>11.333299999999999</v>
      </c>
      <c r="AC52" s="45"/>
      <c r="AD52" s="45">
        <v>49.333300000000001</v>
      </c>
      <c r="AE52" s="45">
        <v>5.3333000000000004</v>
      </c>
      <c r="AF52" s="45">
        <v>44.412199999999999</v>
      </c>
      <c r="AG52" s="45"/>
      <c r="AH52" s="45">
        <v>13.4444</v>
      </c>
      <c r="AI52" s="45">
        <v>9.9763000000000002</v>
      </c>
      <c r="AJ52" s="45"/>
      <c r="AK52" s="45">
        <v>88.953699999999998</v>
      </c>
      <c r="AL52" s="45"/>
      <c r="AM52" s="45">
        <v>12.333299999999999</v>
      </c>
      <c r="AN52" s="45">
        <v>19</v>
      </c>
      <c r="AO52" s="45"/>
      <c r="AP52" s="45"/>
      <c r="AQ52" s="45"/>
      <c r="AR52" s="45"/>
      <c r="AS52" s="45">
        <v>8.1151</v>
      </c>
      <c r="AT52" s="45"/>
      <c r="AU52" s="45">
        <v>25.333300000000001</v>
      </c>
      <c r="AV52" s="45">
        <v>21.333300000000001</v>
      </c>
      <c r="AW52" s="45"/>
      <c r="AX52" s="45">
        <v>20.1038</v>
      </c>
      <c r="AY52" s="45"/>
      <c r="AZ52" s="45"/>
      <c r="BA52" s="45">
        <v>13.333299999999999</v>
      </c>
      <c r="BB52" s="45"/>
      <c r="BC52" s="45"/>
      <c r="BD52" s="45"/>
      <c r="BE52" s="45">
        <v>15.666700000000001</v>
      </c>
      <c r="BF52" s="45">
        <v>15.162699999999999</v>
      </c>
      <c r="BG52" s="45">
        <v>12.183999999999999</v>
      </c>
      <c r="BH52" s="45">
        <v>12.333299999999999</v>
      </c>
      <c r="BI52" s="45">
        <v>19.1953</v>
      </c>
      <c r="BJ52" s="45">
        <v>9.6667000000000005</v>
      </c>
      <c r="BK52" s="45">
        <v>11.333299999999999</v>
      </c>
      <c r="BL52" s="45">
        <v>15</v>
      </c>
      <c r="BM52" s="45"/>
      <c r="BN52" s="45">
        <v>9.0816999999999997</v>
      </c>
      <c r="BO52" s="45">
        <v>40.666699999999999</v>
      </c>
      <c r="BP52" s="45">
        <v>11</v>
      </c>
      <c r="BQ52" s="45">
        <v>10.144</v>
      </c>
      <c r="BR52" s="45">
        <v>18.769200000000001</v>
      </c>
      <c r="BS52" s="45">
        <v>3.3332999999999999</v>
      </c>
      <c r="BT52" s="45">
        <v>37.998100000000001</v>
      </c>
      <c r="BU52" s="45"/>
      <c r="BV52" s="45"/>
      <c r="BW52" s="45"/>
      <c r="BX52" s="45">
        <v>3.5038</v>
      </c>
      <c r="BY52" s="45">
        <v>12.333299999999999</v>
      </c>
      <c r="BZ52" s="45">
        <v>41.735599999999998</v>
      </c>
      <c r="CA52" s="45">
        <v>4.6666999999999996</v>
      </c>
      <c r="CB52" s="45">
        <v>3.3845999999999998</v>
      </c>
      <c r="CC52" s="46">
        <v>14.666700000000001</v>
      </c>
      <c r="CD52" s="43"/>
      <c r="CE52" s="43"/>
      <c r="CF52" s="44"/>
      <c r="CG52" s="45">
        <v>7.6109</v>
      </c>
      <c r="CH52" s="45">
        <v>12.025600000000001</v>
      </c>
      <c r="CI52" s="45"/>
      <c r="CJ52" s="45"/>
      <c r="CK52" s="45">
        <v>4.1402999999999999</v>
      </c>
      <c r="CL52" s="45">
        <v>3.7195</v>
      </c>
      <c r="CM52" s="45">
        <v>47.753700000000002</v>
      </c>
      <c r="CN52" s="45">
        <v>15.485799999999999</v>
      </c>
      <c r="CO52" s="45">
        <v>8.5794999999999995</v>
      </c>
      <c r="CP52" s="45"/>
      <c r="CQ52" s="45">
        <v>20.885100000000001</v>
      </c>
      <c r="CR52" s="45"/>
      <c r="CS52" s="45"/>
      <c r="CT52" s="45"/>
      <c r="CU52" s="45"/>
      <c r="CV52" s="45">
        <v>12.1426</v>
      </c>
      <c r="CW52" s="45">
        <v>38.619999999999997</v>
      </c>
      <c r="CX52" s="45">
        <v>22.640999999999998</v>
      </c>
      <c r="CY52" s="45"/>
      <c r="CZ52" s="45">
        <v>8.0152999999999999</v>
      </c>
      <c r="DA52" s="45">
        <v>16.003299999999999</v>
      </c>
      <c r="DB52" s="45">
        <v>8.5358000000000001</v>
      </c>
      <c r="DC52" s="45">
        <v>18.662400000000002</v>
      </c>
      <c r="DD52" s="45">
        <v>11.973000000000001</v>
      </c>
      <c r="DE52" s="45"/>
      <c r="DF52" s="45">
        <v>47</v>
      </c>
      <c r="DG52" s="45">
        <v>24.333300000000001</v>
      </c>
      <c r="DH52" s="45">
        <v>6.8966000000000003</v>
      </c>
      <c r="DI52" s="45"/>
      <c r="DJ52" s="45"/>
      <c r="DK52" s="45">
        <v>47.384700000000002</v>
      </c>
      <c r="DL52" s="45">
        <v>17.087900000000001</v>
      </c>
      <c r="DM52" s="45">
        <v>47.503999999999998</v>
      </c>
      <c r="DN52" s="45"/>
      <c r="DO52" s="45">
        <v>4.3461999999999996</v>
      </c>
      <c r="DP52" s="45">
        <v>22.653600000000001</v>
      </c>
      <c r="DQ52" s="45"/>
      <c r="DR52" s="45"/>
      <c r="DS52" s="45">
        <v>11.7051</v>
      </c>
      <c r="DT52" s="45"/>
      <c r="DU52" s="45"/>
      <c r="DV52" s="45">
        <v>32.097799999999999</v>
      </c>
      <c r="DW52" s="45">
        <v>3.2641</v>
      </c>
      <c r="DX52" s="45">
        <v>6.2055999999999996</v>
      </c>
      <c r="DY52" s="45"/>
      <c r="DZ52" s="45">
        <v>7.1182999999999996</v>
      </c>
      <c r="EA52" s="45">
        <v>3.8170000000000002</v>
      </c>
      <c r="EB52" s="45">
        <v>6.6666999999999996</v>
      </c>
      <c r="EC52" s="45">
        <v>28.333300000000001</v>
      </c>
      <c r="ED52" s="45">
        <v>24</v>
      </c>
      <c r="EE52" s="45">
        <v>7.6666999999999996</v>
      </c>
      <c r="EF52" s="45">
        <v>8.6667000000000005</v>
      </c>
      <c r="EG52" s="45">
        <v>10.194900000000001</v>
      </c>
      <c r="EH52" s="45">
        <v>13.666700000000001</v>
      </c>
      <c r="EI52" s="45">
        <v>54.333300000000001</v>
      </c>
      <c r="EJ52" s="45">
        <v>5.9607999999999999</v>
      </c>
      <c r="EK52" s="45">
        <v>8.5890000000000004</v>
      </c>
      <c r="EL52" s="45"/>
      <c r="EM52" s="45">
        <v>16.925999999999998</v>
      </c>
      <c r="EN52" s="45">
        <v>6</v>
      </c>
      <c r="EO52" s="45">
        <v>10.666700000000001</v>
      </c>
      <c r="EP52" s="45">
        <v>8.3332999999999995</v>
      </c>
      <c r="EQ52" s="45">
        <v>30.911200000000001</v>
      </c>
      <c r="ER52" s="45">
        <v>15</v>
      </c>
      <c r="ES52" s="45">
        <v>4</v>
      </c>
      <c r="ET52" s="45"/>
      <c r="EU52" s="45">
        <v>40.666699999999999</v>
      </c>
      <c r="EV52" s="45"/>
      <c r="EW52" s="45">
        <v>54.0304</v>
      </c>
      <c r="EX52" s="45">
        <v>16.814699999999998</v>
      </c>
      <c r="EY52" s="45">
        <v>40.934899999999999</v>
      </c>
      <c r="EZ52" s="45">
        <v>12.5398</v>
      </c>
      <c r="FA52" s="45">
        <v>15.9612</v>
      </c>
      <c r="FB52" s="45"/>
      <c r="FC52" s="45">
        <v>83.666700000000006</v>
      </c>
      <c r="FD52" s="45">
        <v>24.086500000000001</v>
      </c>
      <c r="FE52" s="45">
        <v>16.666699999999999</v>
      </c>
      <c r="FF52" s="45">
        <v>6.3333000000000004</v>
      </c>
      <c r="FG52" s="45">
        <v>9.9085000000000001</v>
      </c>
      <c r="FH52" s="45"/>
      <c r="FI52" s="45"/>
      <c r="FJ52" s="45">
        <v>60.333300000000001</v>
      </c>
      <c r="FK52" s="45">
        <v>18.348800000000001</v>
      </c>
      <c r="FL52" s="45">
        <v>30.395700000000001</v>
      </c>
      <c r="FM52" s="45">
        <v>16.496700000000001</v>
      </c>
      <c r="FN52" s="45">
        <v>13.4314</v>
      </c>
      <c r="FO52" s="45">
        <v>19.333300000000001</v>
      </c>
      <c r="FP52" s="45">
        <v>23.527100000000001</v>
      </c>
      <c r="FQ52" s="45"/>
      <c r="FR52" s="45">
        <v>42.622599999999998</v>
      </c>
      <c r="FS52" s="45">
        <v>8.5581999999999994</v>
      </c>
      <c r="FT52" s="45"/>
      <c r="FU52" s="45">
        <v>20.359000000000002</v>
      </c>
      <c r="FV52" s="45"/>
      <c r="FW52" s="45">
        <v>77.567099999999996</v>
      </c>
      <c r="FX52" s="45">
        <v>86.281400000000005</v>
      </c>
      <c r="FY52" s="45">
        <v>30.698799999999999</v>
      </c>
      <c r="FZ52" s="45">
        <v>22.9937</v>
      </c>
      <c r="GA52" s="45">
        <v>18.359200000000001</v>
      </c>
      <c r="GB52" s="45">
        <v>9.5709</v>
      </c>
      <c r="GC52" s="45"/>
      <c r="GD52" s="45"/>
      <c r="GE52" s="45">
        <v>9.7949000000000002</v>
      </c>
      <c r="GF52" s="45">
        <v>6.7573999999999996</v>
      </c>
      <c r="GG52" s="45">
        <v>20.333300000000001</v>
      </c>
      <c r="GH52" s="45">
        <v>6.3333000000000004</v>
      </c>
      <c r="GI52" s="45">
        <v>49.508899999999997</v>
      </c>
      <c r="GJ52" s="45">
        <v>23.040800000000001</v>
      </c>
      <c r="GK52" s="46"/>
      <c r="GL52" s="43"/>
      <c r="GM52" s="43"/>
      <c r="GN52" s="44">
        <v>12.437900000000001</v>
      </c>
      <c r="GO52" s="45"/>
      <c r="GP52" s="45">
        <v>12.3215</v>
      </c>
      <c r="GQ52" s="45"/>
      <c r="GR52" s="45">
        <v>18.333300000000001</v>
      </c>
      <c r="GS52" s="45">
        <v>12.538500000000001</v>
      </c>
      <c r="GT52" s="45">
        <v>7.5347999999999997</v>
      </c>
      <c r="GU52" s="45">
        <v>5.3333000000000004</v>
      </c>
      <c r="GV52" s="45"/>
      <c r="GW52" s="45">
        <v>5.5983000000000001</v>
      </c>
      <c r="GX52" s="45"/>
      <c r="GY52" s="45"/>
      <c r="GZ52" s="45">
        <v>40.1295</v>
      </c>
      <c r="HA52" s="45"/>
      <c r="HB52" s="45"/>
      <c r="HC52" s="45">
        <v>33.116500000000002</v>
      </c>
      <c r="HD52" s="45">
        <v>27.1021</v>
      </c>
      <c r="HE52" s="45">
        <v>6.1176000000000004</v>
      </c>
      <c r="HF52" s="45">
        <v>5</v>
      </c>
      <c r="HG52" s="45"/>
      <c r="HH52" s="45">
        <v>5.4733000000000001</v>
      </c>
      <c r="HI52" s="45"/>
      <c r="HJ52" s="45"/>
      <c r="HK52" s="45"/>
      <c r="HL52" s="45"/>
      <c r="HM52" s="45">
        <v>16.947700000000001</v>
      </c>
      <c r="HN52" s="45"/>
      <c r="HO52" s="45">
        <v>26.011199999999999</v>
      </c>
      <c r="HP52" s="45">
        <v>4.3333000000000004</v>
      </c>
      <c r="HQ52" s="45"/>
      <c r="HR52" s="45"/>
      <c r="HS52" s="45"/>
      <c r="HT52" s="45"/>
      <c r="HU52" s="45"/>
      <c r="HV52" s="45"/>
      <c r="HW52" s="45">
        <v>4.915</v>
      </c>
      <c r="HX52" s="45"/>
      <c r="HY52" s="45"/>
      <c r="HZ52" s="45"/>
      <c r="IA52" s="45"/>
      <c r="IB52" s="45">
        <v>10</v>
      </c>
      <c r="IC52" s="45">
        <v>21.666699999999999</v>
      </c>
      <c r="ID52" s="45">
        <v>14.0533</v>
      </c>
      <c r="IE52" s="45"/>
      <c r="IF52" s="46"/>
      <c r="IG52" s="43"/>
      <c r="IH52" s="43"/>
      <c r="II52" s="43"/>
      <c r="IJ52" s="43"/>
      <c r="IK52" s="43"/>
      <c r="IL52" s="43"/>
      <c r="IM52" s="43"/>
      <c r="IN52" s="43"/>
      <c r="IO52" s="43"/>
      <c r="IP52" s="43"/>
      <c r="IQ52" s="43"/>
      <c r="IR52" s="43"/>
      <c r="IS52" s="43"/>
      <c r="IT52" s="43"/>
      <c r="IU52" s="43"/>
      <c r="IV52" s="43"/>
      <c r="IW52" s="43"/>
      <c r="IX52" s="43"/>
      <c r="IY52" s="43"/>
      <c r="IZ52" s="43"/>
      <c r="JA52" s="43"/>
      <c r="JB52" s="43"/>
      <c r="JC52" s="43"/>
      <c r="JD52" s="43"/>
      <c r="JE52" s="43"/>
      <c r="JF52" s="43"/>
      <c r="JG52" s="43"/>
      <c r="JH52" s="43"/>
      <c r="JI52" s="43"/>
      <c r="JJ52" s="43"/>
      <c r="JK52" s="43"/>
      <c r="JL52" s="43"/>
      <c r="JM52" s="43"/>
      <c r="JN52" s="43"/>
      <c r="JO52" s="43"/>
      <c r="JP52" s="43"/>
      <c r="JQ52" s="43"/>
      <c r="JR52" s="43"/>
      <c r="JS52" s="43"/>
      <c r="JT52" s="43"/>
      <c r="JU52" s="43"/>
      <c r="JV52" s="43"/>
      <c r="JW52" s="43"/>
      <c r="JX52" s="43"/>
      <c r="JY52" s="43"/>
      <c r="JZ52" s="43"/>
      <c r="KA52" s="43"/>
      <c r="KB52" s="43"/>
      <c r="KC52" s="43"/>
      <c r="KD52" s="43"/>
      <c r="KE52" s="43"/>
      <c r="KF52" s="43"/>
      <c r="KG52" s="43"/>
      <c r="KH52" s="43"/>
      <c r="KI52" s="43"/>
      <c r="KJ52" s="43"/>
      <c r="KK52" s="43"/>
      <c r="KL52" s="43"/>
      <c r="KM52" s="43"/>
      <c r="KN52" s="43"/>
      <c r="KO52" s="43"/>
      <c r="KP52" s="43"/>
      <c r="KQ52" s="43"/>
      <c r="KR52" s="43"/>
      <c r="KS52" s="43"/>
      <c r="KT52" s="43"/>
      <c r="KU52" s="43"/>
      <c r="KV52" s="43"/>
      <c r="KW52" s="43"/>
      <c r="KX52" s="43"/>
      <c r="KY52" s="43"/>
      <c r="KZ52" s="43"/>
      <c r="LA52" s="43"/>
      <c r="LB52" s="43"/>
      <c r="LC52" s="43"/>
    </row>
    <row r="53" spans="2:315" x14ac:dyDescent="0.25">
      <c r="B53" s="44">
        <v>11.4444</v>
      </c>
      <c r="C53" s="45">
        <v>4.9657999999999998</v>
      </c>
      <c r="D53" s="45">
        <v>14.275700000000001</v>
      </c>
      <c r="E53" s="45">
        <v>29.567900000000002</v>
      </c>
      <c r="F53" s="45"/>
      <c r="G53" s="45"/>
      <c r="H53" s="45">
        <v>27.230799999999999</v>
      </c>
      <c r="I53" s="45"/>
      <c r="J53" s="45"/>
      <c r="K53" s="45"/>
      <c r="L53" s="45">
        <v>41.1492</v>
      </c>
      <c r="M53" s="45">
        <v>17.4114</v>
      </c>
      <c r="N53" s="45"/>
      <c r="O53" s="45"/>
      <c r="P53" s="45"/>
      <c r="Q53" s="45"/>
      <c r="R53" s="45">
        <v>14.5794</v>
      </c>
      <c r="S53" s="45"/>
      <c r="T53" s="45"/>
      <c r="U53" s="45"/>
      <c r="V53" s="45"/>
      <c r="W53" s="45">
        <v>25.333300000000001</v>
      </c>
      <c r="X53" s="45"/>
      <c r="Y53" s="45"/>
      <c r="Z53" s="45"/>
      <c r="AA53" s="45"/>
      <c r="AB53" s="45">
        <v>14.333299999999999</v>
      </c>
      <c r="AC53" s="45"/>
      <c r="AD53" s="45"/>
      <c r="AE53" s="45"/>
      <c r="AF53" s="45">
        <v>32.316800000000001</v>
      </c>
      <c r="AG53" s="45"/>
      <c r="AH53" s="45">
        <v>18.333300000000001</v>
      </c>
      <c r="AI53" s="45">
        <v>9</v>
      </c>
      <c r="AJ53" s="45"/>
      <c r="AK53" s="45">
        <v>84.867900000000006</v>
      </c>
      <c r="AL53" s="45"/>
      <c r="AM53" s="45"/>
      <c r="AN53" s="45"/>
      <c r="AO53" s="45"/>
      <c r="AP53" s="45"/>
      <c r="AQ53" s="45"/>
      <c r="AR53" s="45"/>
      <c r="AS53" s="45">
        <v>8.6667000000000005</v>
      </c>
      <c r="AT53" s="45"/>
      <c r="AU53" s="45"/>
      <c r="AV53" s="45"/>
      <c r="AW53" s="45"/>
      <c r="AX53" s="45">
        <v>15.333299999999999</v>
      </c>
      <c r="AY53" s="45"/>
      <c r="AZ53" s="45"/>
      <c r="BA53" s="45">
        <v>10.666700000000001</v>
      </c>
      <c r="BB53" s="45"/>
      <c r="BC53" s="45"/>
      <c r="BD53" s="45"/>
      <c r="BE53" s="45"/>
      <c r="BF53" s="45">
        <v>10.7441</v>
      </c>
      <c r="BG53" s="45">
        <v>10.333299999999999</v>
      </c>
      <c r="BH53" s="45"/>
      <c r="BI53" s="45">
        <v>20.415199999999999</v>
      </c>
      <c r="BJ53" s="45"/>
      <c r="BK53" s="45"/>
      <c r="BL53" s="45"/>
      <c r="BM53" s="45"/>
      <c r="BN53" s="45">
        <v>6.8361999999999998</v>
      </c>
      <c r="BO53" s="45"/>
      <c r="BP53" s="45"/>
      <c r="BQ53" s="45">
        <v>12.264799999999999</v>
      </c>
      <c r="BR53" s="45">
        <v>15.802300000000001</v>
      </c>
      <c r="BS53" s="45"/>
      <c r="BT53" s="45"/>
      <c r="BU53" s="45"/>
      <c r="BV53" s="45"/>
      <c r="BW53" s="45"/>
      <c r="BX53" s="45">
        <v>3.6667000000000001</v>
      </c>
      <c r="BY53" s="45"/>
      <c r="BZ53" s="45">
        <v>28</v>
      </c>
      <c r="CA53" s="45"/>
      <c r="CB53" s="45">
        <v>4.6666999999999996</v>
      </c>
      <c r="CC53" s="46"/>
      <c r="CD53" s="43"/>
      <c r="CE53" s="43"/>
      <c r="CF53" s="44"/>
      <c r="CG53" s="45">
        <v>9.4202999999999992</v>
      </c>
      <c r="CH53" s="45">
        <v>10.051299999999999</v>
      </c>
      <c r="CI53" s="45"/>
      <c r="CJ53" s="45"/>
      <c r="CK53" s="45">
        <v>5</v>
      </c>
      <c r="CL53" s="45">
        <v>5</v>
      </c>
      <c r="CM53" s="45">
        <v>44.644399999999997</v>
      </c>
      <c r="CN53" s="45">
        <v>12.666700000000001</v>
      </c>
      <c r="CO53" s="45">
        <v>4.9630000000000001</v>
      </c>
      <c r="CP53" s="45"/>
      <c r="CQ53" s="45">
        <v>11.3012</v>
      </c>
      <c r="CR53" s="45"/>
      <c r="CS53" s="45"/>
      <c r="CT53" s="45"/>
      <c r="CU53" s="45"/>
      <c r="CV53" s="45">
        <v>7.7037000000000004</v>
      </c>
      <c r="CW53" s="45">
        <v>30.521999999999998</v>
      </c>
      <c r="CX53" s="45">
        <v>19.659300000000002</v>
      </c>
      <c r="CY53" s="45"/>
      <c r="CZ53" s="45">
        <v>6.3333000000000004</v>
      </c>
      <c r="DA53" s="45">
        <v>14.222200000000001</v>
      </c>
      <c r="DB53" s="45">
        <v>6.0510000000000002</v>
      </c>
      <c r="DC53" s="45">
        <v>18.703700000000001</v>
      </c>
      <c r="DD53" s="45">
        <v>8</v>
      </c>
      <c r="DE53" s="45"/>
      <c r="DF53" s="45"/>
      <c r="DG53" s="45"/>
      <c r="DH53" s="45">
        <v>7</v>
      </c>
      <c r="DI53" s="45"/>
      <c r="DJ53" s="45"/>
      <c r="DK53" s="45">
        <v>21.666699999999999</v>
      </c>
      <c r="DL53" s="45"/>
      <c r="DM53" s="45">
        <v>18.333300000000001</v>
      </c>
      <c r="DN53" s="45"/>
      <c r="DO53" s="45">
        <v>5.1986999999999997</v>
      </c>
      <c r="DP53" s="45">
        <v>27.333300000000001</v>
      </c>
      <c r="DQ53" s="45"/>
      <c r="DR53" s="45"/>
      <c r="DS53" s="45">
        <v>15.916700000000001</v>
      </c>
      <c r="DT53" s="45"/>
      <c r="DU53" s="45"/>
      <c r="DV53" s="45">
        <v>27.333300000000001</v>
      </c>
      <c r="DW53" s="45">
        <v>3</v>
      </c>
      <c r="DX53" s="45">
        <v>4.4534000000000002</v>
      </c>
      <c r="DY53" s="45"/>
      <c r="DZ53" s="45">
        <v>10.2613</v>
      </c>
      <c r="EA53" s="45">
        <v>5.6666999999999996</v>
      </c>
      <c r="EB53" s="45"/>
      <c r="EC53" s="45"/>
      <c r="ED53" s="45"/>
      <c r="EE53" s="45"/>
      <c r="EF53" s="45"/>
      <c r="EG53" s="45">
        <v>11</v>
      </c>
      <c r="EH53" s="45"/>
      <c r="EI53" s="45"/>
      <c r="EJ53" s="45">
        <v>3.6667000000000001</v>
      </c>
      <c r="EK53" s="45">
        <v>10</v>
      </c>
      <c r="EL53" s="45"/>
      <c r="EM53" s="45">
        <v>17.121500000000001</v>
      </c>
      <c r="EN53" s="45"/>
      <c r="EO53" s="45"/>
      <c r="EP53" s="45"/>
      <c r="EQ53" s="45">
        <v>23.718900000000001</v>
      </c>
      <c r="ER53" s="45"/>
      <c r="ES53" s="45"/>
      <c r="ET53" s="45"/>
      <c r="EU53" s="45"/>
      <c r="EV53" s="45"/>
      <c r="EW53" s="45">
        <v>46.333300000000001</v>
      </c>
      <c r="EX53" s="45">
        <v>18</v>
      </c>
      <c r="EY53" s="45">
        <v>32.2059</v>
      </c>
      <c r="EZ53" s="45">
        <v>11.666700000000001</v>
      </c>
      <c r="FA53" s="45">
        <v>21.666699999999999</v>
      </c>
      <c r="FB53" s="45"/>
      <c r="FC53" s="45"/>
      <c r="FD53" s="45">
        <v>12.666700000000001</v>
      </c>
      <c r="FE53" s="45"/>
      <c r="FF53" s="45"/>
      <c r="FG53" s="45">
        <v>8</v>
      </c>
      <c r="FH53" s="45"/>
      <c r="FI53" s="45"/>
      <c r="FJ53" s="45"/>
      <c r="FK53" s="45">
        <v>17.333300000000001</v>
      </c>
      <c r="FL53" s="45">
        <v>26</v>
      </c>
      <c r="FM53" s="45">
        <v>15.774699999999999</v>
      </c>
      <c r="FN53" s="45">
        <v>9.3332999999999995</v>
      </c>
      <c r="FO53" s="45"/>
      <c r="FP53" s="45">
        <v>23.095300000000002</v>
      </c>
      <c r="FQ53" s="45"/>
      <c r="FR53" s="45">
        <v>34.326999999999998</v>
      </c>
      <c r="FS53" s="45">
        <v>9.1518999999999995</v>
      </c>
      <c r="FT53" s="45"/>
      <c r="FU53" s="45">
        <v>21.961500000000001</v>
      </c>
      <c r="FV53" s="45"/>
      <c r="FW53" s="45">
        <v>72.940600000000003</v>
      </c>
      <c r="FX53" s="45">
        <v>88.333299999999994</v>
      </c>
      <c r="FY53" s="45">
        <v>31</v>
      </c>
      <c r="FZ53" s="45">
        <v>18.610099999999999</v>
      </c>
      <c r="GA53" s="45">
        <v>15.0542</v>
      </c>
      <c r="GB53" s="45">
        <v>6</v>
      </c>
      <c r="GC53" s="45"/>
      <c r="GD53" s="45"/>
      <c r="GE53" s="45">
        <v>10.5769</v>
      </c>
      <c r="GF53" s="45">
        <v>8</v>
      </c>
      <c r="GG53" s="45"/>
      <c r="GH53" s="45"/>
      <c r="GI53" s="45">
        <v>45.169600000000003</v>
      </c>
      <c r="GJ53" s="45">
        <v>13.666700000000001</v>
      </c>
      <c r="GK53" s="46"/>
      <c r="GL53" s="43"/>
      <c r="GM53" s="43"/>
      <c r="GN53" s="44">
        <v>9.6667000000000005</v>
      </c>
      <c r="GO53" s="45"/>
      <c r="GP53" s="45">
        <v>13.5932</v>
      </c>
      <c r="GQ53" s="45"/>
      <c r="GR53" s="45"/>
      <c r="GS53" s="45">
        <v>8.5556000000000001</v>
      </c>
      <c r="GT53" s="45">
        <v>9.4443999999999999</v>
      </c>
      <c r="GU53" s="45">
        <v>5.7610000000000001</v>
      </c>
      <c r="GV53" s="45"/>
      <c r="GW53" s="45">
        <v>5.5416999999999996</v>
      </c>
      <c r="GX53" s="45"/>
      <c r="GY53" s="45"/>
      <c r="GZ53" s="45">
        <v>36.344700000000003</v>
      </c>
      <c r="HA53" s="45"/>
      <c r="HB53" s="45"/>
      <c r="HC53" s="45">
        <v>30.333300000000001</v>
      </c>
      <c r="HD53" s="45">
        <v>25.333300000000001</v>
      </c>
      <c r="HE53" s="45">
        <v>8.6667000000000005</v>
      </c>
      <c r="HF53" s="45"/>
      <c r="HG53" s="45"/>
      <c r="HH53" s="45">
        <v>6.6666999999999996</v>
      </c>
      <c r="HI53" s="45"/>
      <c r="HJ53" s="45"/>
      <c r="HK53" s="45"/>
      <c r="HL53" s="45"/>
      <c r="HM53" s="45">
        <v>13.666700000000001</v>
      </c>
      <c r="HN53" s="45"/>
      <c r="HO53" s="45">
        <v>36.333300000000001</v>
      </c>
      <c r="HP53" s="45"/>
      <c r="HQ53" s="45"/>
      <c r="HR53" s="45"/>
      <c r="HS53" s="45"/>
      <c r="HT53" s="45"/>
      <c r="HU53" s="45"/>
      <c r="HV53" s="45"/>
      <c r="HW53" s="45">
        <v>4.6666999999999996</v>
      </c>
      <c r="HX53" s="45"/>
      <c r="HY53" s="45"/>
      <c r="HZ53" s="45"/>
      <c r="IA53" s="45"/>
      <c r="IB53" s="45"/>
      <c r="IC53" s="45"/>
      <c r="ID53" s="45">
        <v>13.5</v>
      </c>
      <c r="IE53" s="45"/>
      <c r="IF53" s="46"/>
      <c r="IG53" s="43"/>
      <c r="IH53" s="43"/>
      <c r="II53" s="43"/>
      <c r="IJ53" s="43"/>
      <c r="IK53" s="43"/>
      <c r="IL53" s="43"/>
      <c r="IM53" s="43"/>
      <c r="IN53" s="43"/>
      <c r="IO53" s="43"/>
      <c r="IP53" s="43"/>
      <c r="IQ53" s="43"/>
      <c r="IR53" s="43"/>
      <c r="IS53" s="43"/>
      <c r="IT53" s="43"/>
      <c r="IU53" s="43"/>
      <c r="IV53" s="43"/>
      <c r="IW53" s="43"/>
      <c r="IX53" s="43"/>
      <c r="IY53" s="43"/>
      <c r="IZ53" s="43"/>
      <c r="JA53" s="43"/>
      <c r="JB53" s="43"/>
      <c r="JC53" s="43"/>
      <c r="JD53" s="43"/>
      <c r="JE53" s="43"/>
      <c r="JF53" s="43"/>
      <c r="JG53" s="43"/>
      <c r="JH53" s="43"/>
      <c r="JI53" s="43"/>
      <c r="JJ53" s="43"/>
      <c r="JK53" s="43"/>
      <c r="JL53" s="43"/>
      <c r="JM53" s="43"/>
      <c r="JN53" s="43"/>
      <c r="JO53" s="43"/>
      <c r="JP53" s="43"/>
      <c r="JQ53" s="43"/>
      <c r="JR53" s="43"/>
      <c r="JS53" s="43"/>
      <c r="JT53" s="43"/>
      <c r="JU53" s="43"/>
      <c r="JV53" s="43"/>
      <c r="JW53" s="43"/>
      <c r="JX53" s="43"/>
      <c r="JY53" s="43"/>
      <c r="JZ53" s="43"/>
      <c r="KA53" s="43"/>
      <c r="KB53" s="43"/>
      <c r="KC53" s="43"/>
      <c r="KD53" s="43"/>
      <c r="KE53" s="43"/>
      <c r="KF53" s="43"/>
      <c r="KG53" s="43"/>
      <c r="KH53" s="43"/>
      <c r="KI53" s="43"/>
      <c r="KJ53" s="43"/>
      <c r="KK53" s="43"/>
      <c r="KL53" s="43"/>
      <c r="KM53" s="43"/>
      <c r="KN53" s="43"/>
      <c r="KO53" s="43"/>
      <c r="KP53" s="43"/>
      <c r="KQ53" s="43"/>
      <c r="KR53" s="43"/>
      <c r="KS53" s="43"/>
      <c r="KT53" s="43"/>
      <c r="KU53" s="43"/>
      <c r="KV53" s="43"/>
      <c r="KW53" s="43"/>
      <c r="KX53" s="43"/>
      <c r="KY53" s="43"/>
      <c r="KZ53" s="43"/>
      <c r="LA53" s="43"/>
      <c r="LB53" s="43"/>
      <c r="LC53" s="43"/>
    </row>
    <row r="54" spans="2:315" x14ac:dyDescent="0.25">
      <c r="B54" s="44"/>
      <c r="C54" s="45">
        <v>4</v>
      </c>
      <c r="D54" s="45">
        <v>14.8316</v>
      </c>
      <c r="E54" s="45">
        <v>24.490600000000001</v>
      </c>
      <c r="F54" s="45"/>
      <c r="G54" s="45"/>
      <c r="H54" s="45">
        <v>27.333300000000001</v>
      </c>
      <c r="I54" s="45"/>
      <c r="J54" s="45"/>
      <c r="K54" s="45"/>
      <c r="L54" s="45">
        <v>43.185200000000002</v>
      </c>
      <c r="M54" s="45">
        <v>16.833300000000001</v>
      </c>
      <c r="N54" s="45"/>
      <c r="O54" s="45"/>
      <c r="P54" s="45"/>
      <c r="Q54" s="45"/>
      <c r="R54" s="45">
        <v>9.6667000000000005</v>
      </c>
      <c r="S54" s="45"/>
      <c r="T54" s="45"/>
      <c r="U54" s="45"/>
      <c r="V54" s="45"/>
      <c r="W54" s="45"/>
      <c r="X54" s="45"/>
      <c r="Y54" s="45"/>
      <c r="Z54" s="45"/>
      <c r="AA54" s="45"/>
      <c r="AB54" s="45"/>
      <c r="AC54" s="45"/>
      <c r="AD54" s="45"/>
      <c r="AE54" s="45"/>
      <c r="AF54" s="45">
        <v>27.333300000000001</v>
      </c>
      <c r="AG54" s="45"/>
      <c r="AH54" s="45"/>
      <c r="AI54" s="45"/>
      <c r="AJ54" s="45"/>
      <c r="AK54" s="45">
        <v>86</v>
      </c>
      <c r="AL54" s="45"/>
      <c r="AM54" s="45"/>
      <c r="AN54" s="45"/>
      <c r="AO54" s="45"/>
      <c r="AP54" s="45"/>
      <c r="AQ54" s="45"/>
      <c r="AR54" s="45"/>
      <c r="AS54" s="45"/>
      <c r="AT54" s="45"/>
      <c r="AU54" s="45"/>
      <c r="AV54" s="45"/>
      <c r="AW54" s="45"/>
      <c r="AX54" s="45"/>
      <c r="AY54" s="45"/>
      <c r="AZ54" s="45"/>
      <c r="BA54" s="45"/>
      <c r="BB54" s="45"/>
      <c r="BC54" s="45"/>
      <c r="BD54" s="45"/>
      <c r="BE54" s="45"/>
      <c r="BF54" s="45">
        <v>6</v>
      </c>
      <c r="BG54" s="45"/>
      <c r="BH54" s="45"/>
      <c r="BI54" s="45">
        <v>22</v>
      </c>
      <c r="BJ54" s="45"/>
      <c r="BK54" s="45"/>
      <c r="BL54" s="45"/>
      <c r="BM54" s="45"/>
      <c r="BN54" s="45">
        <v>5.9379</v>
      </c>
      <c r="BO54" s="45"/>
      <c r="BP54" s="45"/>
      <c r="BQ54" s="45">
        <v>13</v>
      </c>
      <c r="BR54" s="45">
        <v>19.333300000000001</v>
      </c>
      <c r="BS54" s="45"/>
      <c r="BT54" s="45"/>
      <c r="BU54" s="45"/>
      <c r="BV54" s="45"/>
      <c r="BW54" s="45"/>
      <c r="BX54" s="45"/>
      <c r="BY54" s="45"/>
      <c r="BZ54" s="45"/>
      <c r="CA54" s="45"/>
      <c r="CB54" s="45">
        <v>3.6667000000000001</v>
      </c>
      <c r="CC54" s="46"/>
      <c r="CD54" s="43"/>
      <c r="CE54" s="43"/>
      <c r="CF54" s="44"/>
      <c r="CG54" s="45">
        <v>6.5716000000000001</v>
      </c>
      <c r="CH54" s="45">
        <v>7.6666999999999996</v>
      </c>
      <c r="CI54" s="45"/>
      <c r="CJ54" s="45"/>
      <c r="CK54" s="45"/>
      <c r="CL54" s="45"/>
      <c r="CM54" s="45">
        <v>24.084599999999998</v>
      </c>
      <c r="CN54" s="45"/>
      <c r="CO54" s="45"/>
      <c r="CP54" s="45"/>
      <c r="CQ54" s="45">
        <v>7.7733999999999996</v>
      </c>
      <c r="CR54" s="45"/>
      <c r="CS54" s="45"/>
      <c r="CT54" s="45"/>
      <c r="CU54" s="45"/>
      <c r="CV54" s="45"/>
      <c r="CW54" s="45">
        <v>22.555599999999998</v>
      </c>
      <c r="CX54" s="45">
        <v>20.555599999999998</v>
      </c>
      <c r="CY54" s="45"/>
      <c r="CZ54" s="45"/>
      <c r="DA54" s="45"/>
      <c r="DB54" s="45">
        <v>6.5556000000000001</v>
      </c>
      <c r="DC54" s="45"/>
      <c r="DD54" s="45"/>
      <c r="DE54" s="45"/>
      <c r="DF54" s="45"/>
      <c r="DG54" s="45"/>
      <c r="DH54" s="45"/>
      <c r="DI54" s="45"/>
      <c r="DJ54" s="45"/>
      <c r="DK54" s="45"/>
      <c r="DL54" s="45"/>
      <c r="DM54" s="45"/>
      <c r="DN54" s="45"/>
      <c r="DO54" s="45">
        <v>2.6667000000000001</v>
      </c>
      <c r="DP54" s="45"/>
      <c r="DQ54" s="45"/>
      <c r="DR54" s="45"/>
      <c r="DS54" s="45">
        <v>15.666700000000001</v>
      </c>
      <c r="DT54" s="45"/>
      <c r="DU54" s="45"/>
      <c r="DV54" s="45"/>
      <c r="DW54" s="45"/>
      <c r="DX54" s="45">
        <v>3</v>
      </c>
      <c r="DY54" s="45"/>
      <c r="DZ54" s="45">
        <v>18.666699999999999</v>
      </c>
      <c r="EA54" s="45"/>
      <c r="EB54" s="45"/>
      <c r="EC54" s="45"/>
      <c r="ED54" s="45"/>
      <c r="EE54" s="45"/>
      <c r="EF54" s="45"/>
      <c r="EG54" s="45"/>
      <c r="EH54" s="45"/>
      <c r="EI54" s="45"/>
      <c r="EJ54" s="45"/>
      <c r="EK54" s="45"/>
      <c r="EL54" s="45"/>
      <c r="EM54" s="45">
        <v>16.333300000000001</v>
      </c>
      <c r="EN54" s="45"/>
      <c r="EO54" s="45"/>
      <c r="EP54" s="45"/>
      <c r="EQ54" s="45">
        <v>15.333299999999999</v>
      </c>
      <c r="ER54" s="45"/>
      <c r="ES54" s="45"/>
      <c r="ET54" s="45"/>
      <c r="EU54" s="45"/>
      <c r="EV54" s="45"/>
      <c r="EW54" s="45"/>
      <c r="EX54" s="45"/>
      <c r="EY54" s="45">
        <v>9</v>
      </c>
      <c r="EZ54" s="45"/>
      <c r="FA54" s="45"/>
      <c r="FB54" s="45"/>
      <c r="FC54" s="45"/>
      <c r="FD54" s="45"/>
      <c r="FE54" s="45"/>
      <c r="FF54" s="45"/>
      <c r="FG54" s="45"/>
      <c r="FH54" s="45"/>
      <c r="FI54" s="45"/>
      <c r="FJ54" s="45"/>
      <c r="FK54" s="45"/>
      <c r="FL54" s="45"/>
      <c r="FM54" s="45">
        <v>16.411300000000001</v>
      </c>
      <c r="FN54" s="45"/>
      <c r="FO54" s="45"/>
      <c r="FP54" s="45">
        <v>25.476900000000001</v>
      </c>
      <c r="FQ54" s="45"/>
      <c r="FR54" s="45">
        <v>37.578600000000002</v>
      </c>
      <c r="FS54" s="45">
        <v>11</v>
      </c>
      <c r="FT54" s="45"/>
      <c r="FU54" s="45">
        <v>24.333300000000001</v>
      </c>
      <c r="FV54" s="45"/>
      <c r="FW54" s="45">
        <v>72</v>
      </c>
      <c r="FX54" s="45"/>
      <c r="FY54" s="45"/>
      <c r="FZ54" s="45">
        <v>11.7736</v>
      </c>
      <c r="GA54" s="45">
        <v>13.013400000000001</v>
      </c>
      <c r="GB54" s="45"/>
      <c r="GC54" s="45"/>
      <c r="GD54" s="45"/>
      <c r="GE54" s="45">
        <v>7.3333000000000004</v>
      </c>
      <c r="GF54" s="45"/>
      <c r="GG54" s="45"/>
      <c r="GH54" s="45"/>
      <c r="GI54" s="45">
        <v>45.666699999999999</v>
      </c>
      <c r="GJ54" s="45"/>
      <c r="GK54" s="46"/>
      <c r="GL54" s="43"/>
      <c r="GM54" s="43"/>
      <c r="GN54" s="44"/>
      <c r="GO54" s="45"/>
      <c r="GP54" s="45">
        <v>15.666700000000001</v>
      </c>
      <c r="GQ54" s="45"/>
      <c r="GR54" s="45"/>
      <c r="GS54" s="45">
        <v>6.8518999999999997</v>
      </c>
      <c r="GT54" s="45"/>
      <c r="GU54" s="45">
        <v>5.7266000000000004</v>
      </c>
      <c r="GV54" s="45"/>
      <c r="GW54" s="45">
        <v>5.8888999999999996</v>
      </c>
      <c r="GX54" s="45"/>
      <c r="GY54" s="45"/>
      <c r="GZ54" s="45">
        <v>32.742899999999999</v>
      </c>
      <c r="HA54" s="45"/>
      <c r="HB54" s="45"/>
      <c r="HC54" s="45"/>
      <c r="HD54" s="45"/>
      <c r="HE54" s="45"/>
      <c r="HF54" s="45"/>
      <c r="HG54" s="45"/>
      <c r="HH54" s="45"/>
      <c r="HI54" s="45"/>
      <c r="HJ54" s="45"/>
      <c r="HK54" s="45"/>
      <c r="HL54" s="45"/>
      <c r="HM54" s="45"/>
      <c r="HN54" s="45"/>
      <c r="HO54" s="45"/>
      <c r="HP54" s="45"/>
      <c r="HQ54" s="45"/>
      <c r="HR54" s="45"/>
      <c r="HS54" s="45"/>
      <c r="HT54" s="45"/>
      <c r="HU54" s="45"/>
      <c r="HV54" s="45"/>
      <c r="HW54" s="45"/>
      <c r="HX54" s="45"/>
      <c r="HY54" s="45"/>
      <c r="HZ54" s="45"/>
      <c r="IA54" s="45"/>
      <c r="IB54" s="45"/>
      <c r="IC54" s="45"/>
      <c r="ID54" s="45">
        <v>12</v>
      </c>
      <c r="IE54" s="45"/>
      <c r="IF54" s="46"/>
      <c r="IG54" s="43"/>
      <c r="IH54" s="43"/>
      <c r="II54" s="43"/>
      <c r="IJ54" s="43"/>
      <c r="IK54" s="43"/>
      <c r="IL54" s="43"/>
      <c r="IM54" s="43"/>
      <c r="IN54" s="43"/>
      <c r="IO54" s="43"/>
      <c r="IP54" s="43"/>
      <c r="IQ54" s="43"/>
      <c r="IR54" s="43"/>
      <c r="IS54" s="43"/>
      <c r="IT54" s="43"/>
      <c r="IU54" s="43"/>
      <c r="IV54" s="43"/>
      <c r="IW54" s="43"/>
      <c r="IX54" s="43"/>
      <c r="IY54" s="43"/>
      <c r="IZ54" s="43"/>
      <c r="JA54" s="43"/>
      <c r="JB54" s="43"/>
      <c r="JC54" s="43"/>
      <c r="JD54" s="43"/>
      <c r="JE54" s="43"/>
      <c r="JF54" s="43"/>
      <c r="JG54" s="43"/>
      <c r="JH54" s="43"/>
      <c r="JI54" s="43"/>
      <c r="JJ54" s="43"/>
      <c r="JK54" s="43"/>
      <c r="JL54" s="43"/>
      <c r="JM54" s="43"/>
      <c r="JN54" s="43"/>
      <c r="JO54" s="43"/>
      <c r="JP54" s="43"/>
      <c r="JQ54" s="43"/>
      <c r="JR54" s="43"/>
      <c r="JS54" s="43"/>
      <c r="JT54" s="43"/>
      <c r="JU54" s="43"/>
      <c r="JV54" s="43"/>
      <c r="JW54" s="43"/>
      <c r="JX54" s="43"/>
      <c r="JY54" s="43"/>
      <c r="JZ54" s="43"/>
      <c r="KA54" s="43"/>
      <c r="KB54" s="43"/>
      <c r="KC54" s="43"/>
      <c r="KD54" s="43"/>
      <c r="KE54" s="43"/>
      <c r="KF54" s="43"/>
      <c r="KG54" s="43"/>
      <c r="KH54" s="43"/>
      <c r="KI54" s="43"/>
      <c r="KJ54" s="43"/>
      <c r="KK54" s="43"/>
      <c r="KL54" s="43"/>
      <c r="KM54" s="43"/>
      <c r="KN54" s="43"/>
      <c r="KO54" s="43"/>
      <c r="KP54" s="43"/>
      <c r="KQ54" s="43"/>
      <c r="KR54" s="43"/>
      <c r="KS54" s="43"/>
      <c r="KT54" s="43"/>
      <c r="KU54" s="43"/>
      <c r="KV54" s="43"/>
      <c r="KW54" s="43"/>
      <c r="KX54" s="43"/>
      <c r="KY54" s="43"/>
      <c r="KZ54" s="43"/>
      <c r="LA54" s="43"/>
      <c r="LB54" s="43"/>
      <c r="LC54" s="43"/>
    </row>
    <row r="55" spans="2:315" x14ac:dyDescent="0.25">
      <c r="B55" s="44"/>
      <c r="C55" s="45"/>
      <c r="D55" s="47"/>
      <c r="E55" s="47"/>
      <c r="F55" s="45"/>
      <c r="G55" s="45"/>
      <c r="H55" s="45"/>
      <c r="I55" s="45"/>
      <c r="J55" s="45"/>
      <c r="K55" s="45"/>
      <c r="L55" s="45"/>
      <c r="M55" s="45"/>
      <c r="N55" s="45"/>
      <c r="O55" s="45"/>
      <c r="P55" s="45"/>
      <c r="Q55" s="45"/>
      <c r="R55" s="45"/>
      <c r="S55" s="45"/>
      <c r="T55" s="45"/>
      <c r="U55" s="45"/>
      <c r="V55" s="45"/>
      <c r="W55" s="45"/>
      <c r="X55" s="45"/>
      <c r="Y55" s="45"/>
      <c r="Z55" s="45"/>
      <c r="AA55" s="45"/>
      <c r="AB55" s="45"/>
      <c r="AC55" s="45"/>
      <c r="AD55" s="45"/>
      <c r="AE55" s="45"/>
      <c r="AF55" s="45"/>
      <c r="AG55" s="45"/>
      <c r="AH55" s="45"/>
      <c r="AI55" s="45"/>
      <c r="AJ55" s="45"/>
      <c r="AK55" s="45"/>
      <c r="AL55" s="45"/>
      <c r="AM55" s="45"/>
      <c r="AN55" s="45"/>
      <c r="AO55" s="45"/>
      <c r="AP55" s="45"/>
      <c r="AQ55" s="45"/>
      <c r="AR55" s="45"/>
      <c r="AS55" s="45"/>
      <c r="AT55" s="45"/>
      <c r="AU55" s="45"/>
      <c r="AV55" s="45"/>
      <c r="AW55" s="45"/>
      <c r="AX55" s="45"/>
      <c r="AY55" s="45"/>
      <c r="AZ55" s="45"/>
      <c r="BA55" s="45"/>
      <c r="BB55" s="45"/>
      <c r="BC55" s="45"/>
      <c r="BD55" s="45"/>
      <c r="BE55" s="45"/>
      <c r="BF55" s="45"/>
      <c r="BG55" s="45"/>
      <c r="BH55" s="45"/>
      <c r="BI55" s="45"/>
      <c r="BJ55" s="45"/>
      <c r="BK55" s="45"/>
      <c r="BL55" s="45"/>
      <c r="BM55" s="45"/>
      <c r="BN55" s="47"/>
      <c r="BO55" s="45"/>
      <c r="BP55" s="45"/>
      <c r="BQ55" s="45"/>
      <c r="BR55" s="45"/>
      <c r="BS55" s="45"/>
      <c r="BT55" s="45"/>
      <c r="BU55" s="45"/>
      <c r="BV55" s="45"/>
      <c r="BW55" s="45"/>
      <c r="BX55" s="45"/>
      <c r="BY55" s="45"/>
      <c r="BZ55" s="45"/>
      <c r="CA55" s="45"/>
      <c r="CB55" s="45"/>
      <c r="CC55" s="46"/>
      <c r="CD55" s="43"/>
      <c r="CE55" s="43"/>
      <c r="CF55" s="44"/>
      <c r="CG55" s="47"/>
      <c r="CH55" s="45"/>
      <c r="CI55" s="45"/>
      <c r="CJ55" s="45"/>
      <c r="CK55" s="45"/>
      <c r="CL55" s="45"/>
      <c r="CM55" s="47"/>
      <c r="CN55" s="45"/>
      <c r="CO55" s="45"/>
      <c r="CP55" s="45"/>
      <c r="CQ55" s="47"/>
      <c r="CR55" s="45"/>
      <c r="CS55" s="45"/>
      <c r="CT55" s="45"/>
      <c r="CU55" s="45"/>
      <c r="CV55" s="45"/>
      <c r="CW55" s="45"/>
      <c r="CX55" s="45"/>
      <c r="CY55" s="45"/>
      <c r="CZ55" s="45"/>
      <c r="DA55" s="45"/>
      <c r="DB55" s="45"/>
      <c r="DC55" s="45"/>
      <c r="DD55" s="45"/>
      <c r="DE55" s="45"/>
      <c r="DF55" s="45"/>
      <c r="DG55" s="45"/>
      <c r="DH55" s="45"/>
      <c r="DI55" s="45"/>
      <c r="DJ55" s="45"/>
      <c r="DK55" s="45"/>
      <c r="DL55" s="45"/>
      <c r="DM55" s="45"/>
      <c r="DN55" s="45"/>
      <c r="DO55" s="45"/>
      <c r="DP55" s="45"/>
      <c r="DQ55" s="45"/>
      <c r="DR55" s="45"/>
      <c r="DS55" s="45"/>
      <c r="DT55" s="45"/>
      <c r="DU55" s="45"/>
      <c r="DV55" s="45"/>
      <c r="DW55" s="45"/>
      <c r="DX55" s="45"/>
      <c r="DY55" s="45"/>
      <c r="DZ55" s="45"/>
      <c r="EA55" s="45"/>
      <c r="EB55" s="45"/>
      <c r="EC55" s="45"/>
      <c r="ED55" s="45"/>
      <c r="EE55" s="45"/>
      <c r="EF55" s="45"/>
      <c r="EG55" s="45"/>
      <c r="EH55" s="45"/>
      <c r="EI55" s="45"/>
      <c r="EJ55" s="45"/>
      <c r="EK55" s="45"/>
      <c r="EL55" s="45"/>
      <c r="EM55" s="45"/>
      <c r="EN55" s="45"/>
      <c r="EO55" s="45"/>
      <c r="EP55" s="45"/>
      <c r="EQ55" s="45"/>
      <c r="ER55" s="45"/>
      <c r="ES55" s="45"/>
      <c r="ET55" s="45"/>
      <c r="EU55" s="45"/>
      <c r="EV55" s="45"/>
      <c r="EW55" s="45"/>
      <c r="EX55" s="45"/>
      <c r="EY55" s="45"/>
      <c r="EZ55" s="45"/>
      <c r="FA55" s="45"/>
      <c r="FB55" s="45"/>
      <c r="FC55" s="45"/>
      <c r="FD55" s="45"/>
      <c r="FE55" s="45"/>
      <c r="FF55" s="45"/>
      <c r="FG55" s="45"/>
      <c r="FH55" s="45"/>
      <c r="FI55" s="45"/>
      <c r="FJ55" s="45"/>
      <c r="FK55" s="45"/>
      <c r="FL55" s="45"/>
      <c r="FM55" s="47"/>
      <c r="FN55" s="45"/>
      <c r="FO55" s="45"/>
      <c r="FP55" s="47"/>
      <c r="FQ55" s="45"/>
      <c r="FR55" s="47"/>
      <c r="FS55" s="45"/>
      <c r="FT55" s="45"/>
      <c r="FU55" s="45"/>
      <c r="FV55" s="45"/>
      <c r="FW55" s="45"/>
      <c r="FX55" s="45"/>
      <c r="FY55" s="45"/>
      <c r="FZ55" s="47"/>
      <c r="GA55" s="47"/>
      <c r="GB55" s="45"/>
      <c r="GC55" s="45"/>
      <c r="GD55" s="45"/>
      <c r="GE55" s="45"/>
      <c r="GF55" s="45"/>
      <c r="GG55" s="45"/>
      <c r="GH55" s="45"/>
      <c r="GI55" s="45"/>
      <c r="GJ55" s="45"/>
      <c r="GK55" s="46"/>
      <c r="GL55" s="43"/>
      <c r="GM55" s="43"/>
      <c r="GN55" s="44"/>
      <c r="GO55" s="45"/>
      <c r="GP55" s="45"/>
      <c r="GQ55" s="45"/>
      <c r="GR55" s="45"/>
      <c r="GS55" s="45"/>
      <c r="GT55" s="45"/>
      <c r="GU55" s="47"/>
      <c r="GV55" s="45"/>
      <c r="GW55" s="45"/>
      <c r="GX55" s="45"/>
      <c r="GY55" s="45"/>
      <c r="GZ55" s="47"/>
      <c r="HA55" s="45"/>
      <c r="HB55" s="45"/>
      <c r="HC55" s="45"/>
      <c r="HD55" s="45"/>
      <c r="HE55" s="45"/>
      <c r="HF55" s="45"/>
      <c r="HG55" s="45"/>
      <c r="HH55" s="45"/>
      <c r="HI55" s="45"/>
      <c r="HJ55" s="45"/>
      <c r="HK55" s="45"/>
      <c r="HL55" s="45"/>
      <c r="HM55" s="45"/>
      <c r="HN55" s="45"/>
      <c r="HO55" s="45"/>
      <c r="HP55" s="45"/>
      <c r="HQ55" s="45"/>
      <c r="HR55" s="45"/>
      <c r="HS55" s="45"/>
      <c r="HT55" s="45"/>
      <c r="HU55" s="45"/>
      <c r="HV55" s="45"/>
      <c r="HW55" s="45"/>
      <c r="HX55" s="45"/>
      <c r="HY55" s="45"/>
      <c r="HZ55" s="45"/>
      <c r="IA55" s="45"/>
      <c r="IB55" s="45"/>
      <c r="IC55" s="45"/>
      <c r="ID55" s="45"/>
      <c r="IE55" s="45"/>
      <c r="IF55" s="46"/>
      <c r="IG55" s="43"/>
      <c r="IH55" s="43"/>
      <c r="II55" s="43"/>
      <c r="IJ55" s="43"/>
      <c r="IK55" s="43"/>
      <c r="IL55" s="43"/>
      <c r="IM55" s="43"/>
      <c r="IN55" s="43"/>
      <c r="IO55" s="43"/>
      <c r="IP55" s="43"/>
      <c r="IQ55" s="43"/>
      <c r="IR55" s="43"/>
      <c r="IS55" s="43"/>
      <c r="IT55" s="43"/>
      <c r="IU55" s="43"/>
      <c r="IV55" s="43"/>
      <c r="IW55" s="43"/>
      <c r="IX55" s="43"/>
      <c r="IY55" s="43"/>
      <c r="IZ55" s="43"/>
      <c r="JA55" s="43"/>
      <c r="JB55" s="43"/>
      <c r="JC55" s="43"/>
      <c r="JD55" s="43"/>
      <c r="JE55" s="43"/>
      <c r="JF55" s="43"/>
      <c r="JG55" s="43"/>
      <c r="JH55" s="43"/>
      <c r="JI55" s="43"/>
      <c r="JJ55" s="43"/>
      <c r="JK55" s="43"/>
      <c r="JL55" s="43"/>
      <c r="JM55" s="43"/>
      <c r="JN55" s="43"/>
      <c r="JO55" s="43"/>
      <c r="JP55" s="43"/>
      <c r="JQ55" s="43"/>
      <c r="JR55" s="43"/>
      <c r="JS55" s="43"/>
      <c r="JT55" s="43"/>
      <c r="JU55" s="43"/>
      <c r="JV55" s="43"/>
      <c r="JW55" s="43"/>
      <c r="JX55" s="43"/>
      <c r="JY55" s="43"/>
      <c r="JZ55" s="43"/>
      <c r="KA55" s="43"/>
      <c r="KB55" s="43"/>
      <c r="KC55" s="43"/>
      <c r="KD55" s="43"/>
      <c r="KE55" s="43"/>
      <c r="KF55" s="43"/>
      <c r="KG55" s="43"/>
      <c r="KH55" s="43"/>
      <c r="KI55" s="43"/>
      <c r="KJ55" s="43"/>
      <c r="KK55" s="43"/>
      <c r="KL55" s="43"/>
      <c r="KM55" s="43"/>
      <c r="KN55" s="43"/>
      <c r="KO55" s="43"/>
      <c r="KP55" s="43"/>
      <c r="KQ55" s="43"/>
      <c r="KR55" s="43"/>
      <c r="KS55" s="43"/>
      <c r="KT55" s="43"/>
      <c r="KU55" s="43"/>
      <c r="KV55" s="43"/>
      <c r="KW55" s="43"/>
      <c r="KX55" s="43"/>
      <c r="KY55" s="43"/>
      <c r="KZ55" s="43"/>
      <c r="LA55" s="43"/>
      <c r="LB55" s="43"/>
      <c r="LC55" s="43"/>
    </row>
    <row r="56" spans="2:315" x14ac:dyDescent="0.25">
      <c r="B56" s="44"/>
      <c r="C56" s="45"/>
      <c r="D56" s="45"/>
      <c r="E56" s="47"/>
      <c r="F56" s="45"/>
      <c r="G56" s="45"/>
      <c r="H56" s="45"/>
      <c r="I56" s="45"/>
      <c r="J56" s="45"/>
      <c r="K56" s="45"/>
      <c r="L56" s="45"/>
      <c r="M56" s="45"/>
      <c r="N56" s="45"/>
      <c r="O56" s="45"/>
      <c r="P56" s="45"/>
      <c r="Q56" s="45"/>
      <c r="R56" s="45"/>
      <c r="S56" s="45"/>
      <c r="T56" s="45"/>
      <c r="U56" s="45"/>
      <c r="V56" s="45"/>
      <c r="W56" s="45"/>
      <c r="X56" s="45"/>
      <c r="Y56" s="45"/>
      <c r="Z56" s="45"/>
      <c r="AA56" s="45"/>
      <c r="AB56" s="45"/>
      <c r="AC56" s="45"/>
      <c r="AD56" s="45"/>
      <c r="AE56" s="45"/>
      <c r="AF56" s="45"/>
      <c r="AG56" s="45"/>
      <c r="AH56" s="45"/>
      <c r="AI56" s="45"/>
      <c r="AJ56" s="45"/>
      <c r="AK56" s="45"/>
      <c r="AL56" s="45"/>
      <c r="AM56" s="45"/>
      <c r="AN56" s="45"/>
      <c r="AO56" s="45"/>
      <c r="AP56" s="45"/>
      <c r="AQ56" s="45"/>
      <c r="AR56" s="45"/>
      <c r="AS56" s="45"/>
      <c r="AT56" s="45"/>
      <c r="AU56" s="45"/>
      <c r="AV56" s="45"/>
      <c r="AW56" s="45"/>
      <c r="AX56" s="45"/>
      <c r="AY56" s="45"/>
      <c r="AZ56" s="45"/>
      <c r="BA56" s="45"/>
      <c r="BB56" s="45"/>
      <c r="BC56" s="45"/>
      <c r="BD56" s="45"/>
      <c r="BE56" s="45"/>
      <c r="BF56" s="45"/>
      <c r="BG56" s="45"/>
      <c r="BH56" s="45"/>
      <c r="BI56" s="45"/>
      <c r="BJ56" s="45"/>
      <c r="BK56" s="45"/>
      <c r="BL56" s="45"/>
      <c r="BM56" s="45"/>
      <c r="BN56" s="45"/>
      <c r="BO56" s="45"/>
      <c r="BP56" s="45"/>
      <c r="BQ56" s="45"/>
      <c r="BR56" s="45"/>
      <c r="BS56" s="45"/>
      <c r="BT56" s="45"/>
      <c r="BU56" s="45"/>
      <c r="BV56" s="45"/>
      <c r="BW56" s="45"/>
      <c r="BX56" s="45"/>
      <c r="BY56" s="45"/>
      <c r="BZ56" s="45"/>
      <c r="CA56" s="45"/>
      <c r="CB56" s="45"/>
      <c r="CC56" s="46"/>
      <c r="CD56" s="43"/>
      <c r="CE56" s="43"/>
      <c r="CF56" s="44"/>
      <c r="CG56" s="45"/>
      <c r="CH56" s="45"/>
      <c r="CI56" s="45"/>
      <c r="CJ56" s="45"/>
      <c r="CK56" s="45"/>
      <c r="CL56" s="45"/>
      <c r="CM56" s="45"/>
      <c r="CN56" s="45"/>
      <c r="CO56" s="45"/>
      <c r="CP56" s="45"/>
      <c r="CQ56" s="45"/>
      <c r="CR56" s="45"/>
      <c r="CS56" s="45"/>
      <c r="CT56" s="45"/>
      <c r="CU56" s="45"/>
      <c r="CV56" s="45"/>
      <c r="CW56" s="45"/>
      <c r="CX56" s="45"/>
      <c r="CY56" s="45"/>
      <c r="CZ56" s="45"/>
      <c r="DA56" s="45"/>
      <c r="DB56" s="45"/>
      <c r="DC56" s="45"/>
      <c r="DD56" s="45"/>
      <c r="DE56" s="45"/>
      <c r="DF56" s="45"/>
      <c r="DG56" s="45"/>
      <c r="DH56" s="45"/>
      <c r="DI56" s="45"/>
      <c r="DJ56" s="45"/>
      <c r="DK56" s="45"/>
      <c r="DL56" s="45"/>
      <c r="DM56" s="45"/>
      <c r="DN56" s="45"/>
      <c r="DO56" s="45"/>
      <c r="DP56" s="45"/>
      <c r="DQ56" s="45"/>
      <c r="DR56" s="45"/>
      <c r="DS56" s="45"/>
      <c r="DT56" s="45"/>
      <c r="DU56" s="45"/>
      <c r="DV56" s="45"/>
      <c r="DW56" s="45"/>
      <c r="DX56" s="45"/>
      <c r="DY56" s="45"/>
      <c r="DZ56" s="45"/>
      <c r="EA56" s="45"/>
      <c r="EB56" s="45"/>
      <c r="EC56" s="45"/>
      <c r="ED56" s="45"/>
      <c r="EE56" s="45"/>
      <c r="EF56" s="45"/>
      <c r="EG56" s="45"/>
      <c r="EH56" s="45"/>
      <c r="EI56" s="45"/>
      <c r="EJ56" s="45"/>
      <c r="EK56" s="45"/>
      <c r="EL56" s="45"/>
      <c r="EM56" s="45"/>
      <c r="EN56" s="45"/>
      <c r="EO56" s="45"/>
      <c r="EP56" s="45"/>
      <c r="EQ56" s="45"/>
      <c r="ER56" s="45"/>
      <c r="ES56" s="45"/>
      <c r="ET56" s="45"/>
      <c r="EU56" s="45"/>
      <c r="EV56" s="45"/>
      <c r="EW56" s="45"/>
      <c r="EX56" s="45"/>
      <c r="EY56" s="45"/>
      <c r="EZ56" s="45"/>
      <c r="FA56" s="45"/>
      <c r="FB56" s="45"/>
      <c r="FC56" s="45"/>
      <c r="FD56" s="45"/>
      <c r="FE56" s="45"/>
      <c r="FF56" s="45"/>
      <c r="FG56" s="45"/>
      <c r="FH56" s="45"/>
      <c r="FI56" s="45"/>
      <c r="FJ56" s="45"/>
      <c r="FK56" s="45"/>
      <c r="FL56" s="45"/>
      <c r="FM56" s="45"/>
      <c r="FN56" s="45"/>
      <c r="FO56" s="45"/>
      <c r="FP56" s="45"/>
      <c r="FQ56" s="45"/>
      <c r="FR56" s="45"/>
      <c r="FS56" s="45"/>
      <c r="FT56" s="45"/>
      <c r="FU56" s="45"/>
      <c r="FV56" s="45"/>
      <c r="FW56" s="45"/>
      <c r="FX56" s="45"/>
      <c r="FY56" s="45"/>
      <c r="FZ56" s="45"/>
      <c r="GA56" s="45"/>
      <c r="GB56" s="45"/>
      <c r="GC56" s="45"/>
      <c r="GD56" s="45"/>
      <c r="GE56" s="45"/>
      <c r="GF56" s="45"/>
      <c r="GG56" s="45"/>
      <c r="GH56" s="45"/>
      <c r="GI56" s="45"/>
      <c r="GJ56" s="45"/>
      <c r="GK56" s="46"/>
      <c r="GL56" s="43"/>
      <c r="GM56" s="43"/>
      <c r="GN56" s="44"/>
      <c r="GO56" s="45"/>
      <c r="GP56" s="45"/>
      <c r="GQ56" s="45"/>
      <c r="GR56" s="45"/>
      <c r="GS56" s="45"/>
      <c r="GT56" s="45"/>
      <c r="GU56" s="45"/>
      <c r="GV56" s="45"/>
      <c r="GW56" s="45"/>
      <c r="GX56" s="45"/>
      <c r="GY56" s="45"/>
      <c r="GZ56" s="45"/>
      <c r="HA56" s="45"/>
      <c r="HB56" s="45"/>
      <c r="HC56" s="45"/>
      <c r="HD56" s="45"/>
      <c r="HE56" s="45"/>
      <c r="HF56" s="45"/>
      <c r="HG56" s="45"/>
      <c r="HH56" s="45"/>
      <c r="HI56" s="45"/>
      <c r="HJ56" s="45"/>
      <c r="HK56" s="45"/>
      <c r="HL56" s="45"/>
      <c r="HM56" s="45"/>
      <c r="HN56" s="45"/>
      <c r="HO56" s="45"/>
      <c r="HP56" s="45"/>
      <c r="HQ56" s="45"/>
      <c r="HR56" s="45"/>
      <c r="HS56" s="45"/>
      <c r="HT56" s="45"/>
      <c r="HU56" s="45"/>
      <c r="HV56" s="45"/>
      <c r="HW56" s="45"/>
      <c r="HX56" s="45"/>
      <c r="HY56" s="45"/>
      <c r="HZ56" s="45"/>
      <c r="IA56" s="45"/>
      <c r="IB56" s="45"/>
      <c r="IC56" s="45"/>
      <c r="ID56" s="45"/>
      <c r="IE56" s="45"/>
      <c r="IF56" s="46"/>
      <c r="IG56" s="43"/>
      <c r="IH56" s="43"/>
      <c r="II56" s="43"/>
      <c r="IJ56" s="43"/>
      <c r="IK56" s="43"/>
      <c r="IL56" s="43"/>
      <c r="IM56" s="43"/>
      <c r="IN56" s="43"/>
      <c r="IO56" s="43"/>
      <c r="IP56" s="43"/>
      <c r="IQ56" s="43"/>
      <c r="IR56" s="43"/>
      <c r="IS56" s="43"/>
      <c r="IT56" s="43"/>
      <c r="IU56" s="43"/>
      <c r="IV56" s="43"/>
      <c r="IW56" s="43"/>
      <c r="IX56" s="43"/>
      <c r="IY56" s="43"/>
      <c r="IZ56" s="43"/>
      <c r="JA56" s="43"/>
      <c r="JB56" s="43"/>
      <c r="JC56" s="43"/>
      <c r="JD56" s="43"/>
      <c r="JE56" s="43"/>
      <c r="JF56" s="43"/>
      <c r="JG56" s="43"/>
      <c r="JH56" s="43"/>
      <c r="JI56" s="43"/>
      <c r="JJ56" s="43"/>
      <c r="JK56" s="43"/>
      <c r="JL56" s="43"/>
      <c r="JM56" s="43"/>
      <c r="JN56" s="43"/>
      <c r="JO56" s="43"/>
      <c r="JP56" s="43"/>
      <c r="JQ56" s="43"/>
      <c r="JR56" s="43"/>
      <c r="JS56" s="43"/>
      <c r="JT56" s="43"/>
      <c r="JU56" s="43"/>
      <c r="JV56" s="43"/>
      <c r="JW56" s="43"/>
      <c r="JX56" s="43"/>
      <c r="JY56" s="43"/>
      <c r="JZ56" s="43"/>
      <c r="KA56" s="43"/>
      <c r="KB56" s="43"/>
      <c r="KC56" s="43"/>
      <c r="KD56" s="43"/>
      <c r="KE56" s="43"/>
      <c r="KF56" s="43"/>
      <c r="KG56" s="43"/>
      <c r="KH56" s="43"/>
      <c r="KI56" s="43"/>
      <c r="KJ56" s="43"/>
      <c r="KK56" s="43"/>
      <c r="KL56" s="43"/>
      <c r="KM56" s="43"/>
      <c r="KN56" s="43"/>
      <c r="KO56" s="43"/>
      <c r="KP56" s="43"/>
      <c r="KQ56" s="43"/>
      <c r="KR56" s="43"/>
      <c r="KS56" s="43"/>
      <c r="KT56" s="43"/>
      <c r="KU56" s="43"/>
      <c r="KV56" s="43"/>
      <c r="KW56" s="43"/>
      <c r="KX56" s="43"/>
      <c r="KY56" s="43"/>
      <c r="KZ56" s="43"/>
      <c r="LA56" s="43"/>
      <c r="LB56" s="43"/>
      <c r="LC56" s="43"/>
    </row>
  </sheetData>
  <mergeCells count="3">
    <mergeCell ref="B1:CE1"/>
    <mergeCell ref="CF1:GM1"/>
    <mergeCell ref="GN1:LC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D8"/>
  <sheetViews>
    <sheetView workbookViewId="0">
      <selection activeCell="H25" sqref="H25"/>
    </sheetView>
  </sheetViews>
  <sheetFormatPr defaultRowHeight="15" x14ac:dyDescent="0.25"/>
  <sheetData>
    <row r="2" spans="1:4" x14ac:dyDescent="0.25">
      <c r="B2" s="4" t="s">
        <v>21</v>
      </c>
    </row>
    <row r="5" spans="1:4" x14ac:dyDescent="0.25">
      <c r="B5" s="4" t="s">
        <v>18</v>
      </c>
      <c r="C5" s="4"/>
      <c r="D5" s="4" t="s">
        <v>20</v>
      </c>
    </row>
    <row r="7" spans="1:4" x14ac:dyDescent="0.25">
      <c r="A7" t="s">
        <v>19</v>
      </c>
      <c r="B7" s="48">
        <v>1</v>
      </c>
      <c r="D7" s="48">
        <v>2.7697880000000001</v>
      </c>
    </row>
    <row r="8" spans="1:4" x14ac:dyDescent="0.25">
      <c r="A8" t="s">
        <v>19</v>
      </c>
      <c r="B8" s="48"/>
      <c r="D8" s="48">
        <v>2.10670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252"/>
  <sheetViews>
    <sheetView zoomScale="70" zoomScaleNormal="70" workbookViewId="0">
      <selection activeCell="AF39" sqref="AF39"/>
    </sheetView>
  </sheetViews>
  <sheetFormatPr defaultRowHeight="15" x14ac:dyDescent="0.25"/>
  <cols>
    <col min="3" max="3" width="9.140625" style="15"/>
    <col min="4" max="5" width="9.140625" style="13"/>
    <col min="6" max="6" width="9.140625" style="14"/>
    <col min="8" max="8" width="9.140625" style="15"/>
    <col min="9" max="10" width="9.140625" style="13"/>
    <col min="11" max="11" width="9.140625" style="14"/>
    <col min="14" max="14" width="9.140625" style="15"/>
    <col min="15" max="16" width="9.140625" style="13"/>
    <col min="17" max="17" width="9.140625" style="14"/>
    <col min="21" max="21" width="9.140625" style="15"/>
    <col min="22" max="23" width="9.140625" style="13"/>
    <col min="24" max="24" width="9.140625" style="14"/>
  </cols>
  <sheetData>
    <row r="1" spans="1:24" s="4" customFormat="1" x14ac:dyDescent="0.25">
      <c r="C1" s="5" t="s">
        <v>3</v>
      </c>
      <c r="D1" s="6"/>
      <c r="E1" s="6"/>
      <c r="F1" s="7"/>
      <c r="H1" s="5" t="s">
        <v>4</v>
      </c>
      <c r="I1" s="6"/>
      <c r="J1" s="6"/>
      <c r="K1" s="7"/>
      <c r="N1" s="5" t="s">
        <v>9</v>
      </c>
      <c r="O1" s="6"/>
      <c r="P1" s="6"/>
      <c r="Q1" s="7"/>
      <c r="U1" s="38" t="s">
        <v>11</v>
      </c>
      <c r="W1" s="37"/>
      <c r="X1" s="7"/>
    </row>
    <row r="2" spans="1:24" s="4" customFormat="1" x14ac:dyDescent="0.25">
      <c r="C2" s="8"/>
      <c r="D2" s="9"/>
      <c r="E2" s="9"/>
      <c r="F2" s="10"/>
      <c r="H2" s="8"/>
      <c r="I2" s="9"/>
      <c r="J2" s="9"/>
      <c r="K2" s="10"/>
      <c r="N2" s="8"/>
      <c r="O2" s="9"/>
      <c r="P2" s="9"/>
      <c r="Q2" s="10"/>
      <c r="U2" s="8"/>
      <c r="V2" s="9"/>
      <c r="W2" s="32"/>
      <c r="X2" s="10"/>
    </row>
    <row r="3" spans="1:24" s="4" customFormat="1" x14ac:dyDescent="0.25">
      <c r="C3" s="11" t="s">
        <v>5</v>
      </c>
      <c r="D3" s="9"/>
      <c r="E3" s="12" t="s">
        <v>6</v>
      </c>
      <c r="F3" s="10"/>
      <c r="H3" s="11" t="s">
        <v>5</v>
      </c>
      <c r="I3" s="9"/>
      <c r="J3" s="12" t="s">
        <v>6</v>
      </c>
      <c r="K3" s="10"/>
      <c r="N3" s="11" t="s">
        <v>5</v>
      </c>
      <c r="O3" s="9"/>
      <c r="P3" s="12" t="s">
        <v>6</v>
      </c>
      <c r="Q3" s="10"/>
      <c r="U3" s="11" t="s">
        <v>5</v>
      </c>
      <c r="V3" s="9"/>
      <c r="W3" s="12" t="s">
        <v>6</v>
      </c>
      <c r="X3" s="10"/>
    </row>
    <row r="4" spans="1:24" x14ac:dyDescent="0.25">
      <c r="A4" s="30"/>
      <c r="B4" s="30"/>
      <c r="C4" s="35">
        <v>104.72369999999999</v>
      </c>
      <c r="D4" s="33"/>
      <c r="E4" s="34">
        <v>54.778709999999997</v>
      </c>
      <c r="F4" s="29"/>
      <c r="G4" s="30"/>
      <c r="H4" s="35">
        <v>193.93270000000001</v>
      </c>
      <c r="I4" s="33"/>
      <c r="J4" s="34">
        <v>101.4421</v>
      </c>
      <c r="K4" s="29"/>
      <c r="L4" s="30"/>
      <c r="M4" s="30"/>
      <c r="N4" s="35">
        <v>251.22</v>
      </c>
      <c r="O4" s="33"/>
      <c r="P4" s="34">
        <v>261</v>
      </c>
      <c r="Q4" s="29"/>
      <c r="R4" s="30"/>
      <c r="S4" s="30"/>
      <c r="U4" s="16">
        <v>0.98750000000000004</v>
      </c>
      <c r="V4" s="17"/>
      <c r="W4" s="18">
        <v>2.21</v>
      </c>
      <c r="X4" s="19"/>
    </row>
    <row r="5" spans="1:24" x14ac:dyDescent="0.25">
      <c r="A5" s="30"/>
      <c r="B5" s="30"/>
      <c r="C5" s="35"/>
      <c r="D5" s="33"/>
      <c r="E5" s="34"/>
      <c r="F5" s="29"/>
      <c r="G5" s="30"/>
      <c r="H5" s="35"/>
      <c r="I5" s="33"/>
      <c r="J5" s="34"/>
      <c r="K5" s="29"/>
      <c r="L5" s="30"/>
      <c r="M5" s="30"/>
      <c r="N5" s="35"/>
      <c r="O5" s="33"/>
      <c r="P5" s="34"/>
      <c r="Q5" s="29"/>
      <c r="R5" s="30"/>
      <c r="S5" s="30"/>
      <c r="U5" s="16"/>
      <c r="V5" s="17"/>
      <c r="W5" s="18"/>
      <c r="X5" s="19"/>
    </row>
    <row r="6" spans="1:24" x14ac:dyDescent="0.25">
      <c r="A6" s="30"/>
      <c r="B6" s="30"/>
      <c r="C6" s="35"/>
      <c r="D6" s="33"/>
      <c r="E6" s="34"/>
      <c r="F6" s="29"/>
      <c r="G6" s="30"/>
      <c r="H6" s="35"/>
      <c r="I6" s="33"/>
      <c r="J6" s="34"/>
      <c r="K6" s="29"/>
      <c r="L6" s="30"/>
      <c r="M6" s="30"/>
      <c r="N6" s="35"/>
      <c r="O6" s="33"/>
      <c r="P6" s="34"/>
      <c r="Q6" s="29"/>
      <c r="R6" s="30"/>
      <c r="S6" s="30"/>
      <c r="U6" s="16"/>
      <c r="V6" s="17"/>
      <c r="W6" s="18"/>
      <c r="X6" s="19"/>
    </row>
    <row r="7" spans="1:24" x14ac:dyDescent="0.25">
      <c r="A7" s="30"/>
      <c r="B7" s="30"/>
      <c r="C7" s="35"/>
      <c r="D7" s="33"/>
      <c r="E7" s="34"/>
      <c r="F7" s="29"/>
      <c r="G7" s="30"/>
      <c r="H7" s="35"/>
      <c r="I7" s="33"/>
      <c r="J7" s="34"/>
      <c r="K7" s="29"/>
      <c r="L7" s="30"/>
      <c r="M7" s="30"/>
      <c r="N7" s="35"/>
      <c r="O7" s="33"/>
      <c r="P7" s="34"/>
      <c r="Q7" s="29"/>
      <c r="R7" s="30"/>
      <c r="S7" s="30"/>
      <c r="U7" s="16"/>
      <c r="V7" s="17"/>
      <c r="W7" s="18"/>
      <c r="X7" s="19"/>
    </row>
    <row r="8" spans="1:24" x14ac:dyDescent="0.25">
      <c r="A8" s="30"/>
      <c r="B8" s="30"/>
      <c r="C8" s="35"/>
      <c r="D8" s="33"/>
      <c r="E8" s="34"/>
      <c r="F8" s="29"/>
      <c r="G8" s="30"/>
      <c r="H8" s="35"/>
      <c r="I8" s="33"/>
      <c r="J8" s="34"/>
      <c r="K8" s="29"/>
      <c r="L8" s="30"/>
      <c r="M8" s="30"/>
      <c r="N8" s="35"/>
      <c r="O8" s="33"/>
      <c r="P8" s="34"/>
      <c r="Q8" s="29"/>
      <c r="R8" s="30"/>
      <c r="S8" s="30"/>
      <c r="U8" s="16">
        <v>0.63333300000000003</v>
      </c>
      <c r="V8" s="17"/>
      <c r="W8" s="18">
        <v>1.23</v>
      </c>
      <c r="X8" s="19"/>
    </row>
    <row r="9" spans="1:24" x14ac:dyDescent="0.25">
      <c r="A9" s="30"/>
      <c r="B9" s="30"/>
      <c r="C9" s="35"/>
      <c r="D9" s="33"/>
      <c r="E9" s="34"/>
      <c r="F9" s="29"/>
      <c r="G9" s="30"/>
      <c r="H9" s="35"/>
      <c r="I9" s="33"/>
      <c r="J9" s="34"/>
      <c r="K9" s="29"/>
      <c r="L9" s="30"/>
      <c r="M9" s="30"/>
      <c r="N9" s="35"/>
      <c r="O9" s="33"/>
      <c r="P9" s="34"/>
      <c r="Q9" s="29"/>
      <c r="R9" s="30"/>
      <c r="S9" s="30"/>
      <c r="U9" s="16"/>
      <c r="V9" s="17"/>
      <c r="W9" s="18"/>
      <c r="X9" s="19"/>
    </row>
    <row r="10" spans="1:24" x14ac:dyDescent="0.25">
      <c r="A10" s="30"/>
      <c r="B10" s="30"/>
      <c r="C10" s="35">
        <v>61.401290000000003</v>
      </c>
      <c r="D10" s="33"/>
      <c r="E10" s="34">
        <v>50.324919999999999</v>
      </c>
      <c r="F10" s="29"/>
      <c r="G10" s="30"/>
      <c r="H10" s="35">
        <v>149.75919999999999</v>
      </c>
      <c r="I10" s="33"/>
      <c r="J10" s="34">
        <v>94.952669999999998</v>
      </c>
      <c r="K10" s="29"/>
      <c r="L10" s="30"/>
      <c r="M10" s="30"/>
      <c r="N10" s="35">
        <v>251</v>
      </c>
      <c r="O10" s="33"/>
      <c r="P10" s="34">
        <v>92.5</v>
      </c>
      <c r="Q10" s="29"/>
      <c r="R10" s="30"/>
      <c r="S10" s="30"/>
      <c r="U10" s="16"/>
      <c r="V10" s="17"/>
      <c r="W10" s="18"/>
      <c r="X10" s="19"/>
    </row>
    <row r="11" spans="1:24" x14ac:dyDescent="0.25">
      <c r="A11" s="30"/>
      <c r="B11" s="30"/>
      <c r="C11" s="35"/>
      <c r="D11" s="33"/>
      <c r="E11" s="34"/>
      <c r="F11" s="29"/>
      <c r="G11" s="30"/>
      <c r="H11" s="35"/>
      <c r="I11" s="33"/>
      <c r="J11" s="34"/>
      <c r="K11" s="29"/>
      <c r="L11" s="30"/>
      <c r="M11" s="30"/>
      <c r="N11" s="35"/>
      <c r="O11" s="33"/>
      <c r="P11" s="34"/>
      <c r="Q11" s="29"/>
      <c r="R11" s="30"/>
      <c r="S11" s="30"/>
      <c r="U11" s="16"/>
      <c r="V11" s="17"/>
      <c r="W11" s="18"/>
      <c r="X11" s="19"/>
    </row>
    <row r="12" spans="1:24" x14ac:dyDescent="0.25">
      <c r="A12" s="30"/>
      <c r="B12" s="30"/>
      <c r="C12" s="35"/>
      <c r="D12" s="33"/>
      <c r="E12" s="34"/>
      <c r="F12" s="29"/>
      <c r="G12" s="30"/>
      <c r="H12" s="35"/>
      <c r="I12" s="33"/>
      <c r="J12" s="34"/>
      <c r="K12" s="29"/>
      <c r="L12" s="30"/>
      <c r="M12" s="30"/>
      <c r="N12" s="35"/>
      <c r="O12" s="33"/>
      <c r="P12" s="34"/>
      <c r="Q12" s="29"/>
      <c r="R12" s="30"/>
      <c r="S12" s="30"/>
      <c r="U12" s="16">
        <v>3.38</v>
      </c>
      <c r="V12" s="17"/>
      <c r="W12" s="18">
        <v>2.36</v>
      </c>
      <c r="X12" s="19"/>
    </row>
    <row r="13" spans="1:24" x14ac:dyDescent="0.25">
      <c r="A13" s="30"/>
      <c r="B13" s="30"/>
      <c r="C13" s="35"/>
      <c r="D13" s="33"/>
      <c r="E13" s="34"/>
      <c r="F13" s="29"/>
      <c r="G13" s="30"/>
      <c r="H13" s="35"/>
      <c r="I13" s="33"/>
      <c r="J13" s="34"/>
      <c r="K13" s="29"/>
      <c r="L13" s="30"/>
      <c r="M13" s="30"/>
      <c r="N13" s="35"/>
      <c r="O13" s="33"/>
      <c r="P13" s="34"/>
      <c r="Q13" s="29"/>
      <c r="R13" s="30"/>
      <c r="S13" s="30"/>
      <c r="U13" s="16"/>
      <c r="V13" s="17"/>
      <c r="W13" s="18"/>
      <c r="X13" s="19"/>
    </row>
    <row r="14" spans="1:24" x14ac:dyDescent="0.25">
      <c r="A14" s="30"/>
      <c r="B14" s="30"/>
      <c r="C14" s="35"/>
      <c r="D14" s="33"/>
      <c r="E14" s="34"/>
      <c r="F14" s="29"/>
      <c r="G14" s="30"/>
      <c r="H14" s="35"/>
      <c r="I14" s="33"/>
      <c r="J14" s="34"/>
      <c r="K14" s="29"/>
      <c r="L14" s="30"/>
      <c r="M14" s="30"/>
      <c r="N14" s="35"/>
      <c r="O14" s="33"/>
      <c r="P14" s="34"/>
      <c r="Q14" s="29"/>
      <c r="R14" s="30"/>
      <c r="S14" s="30"/>
      <c r="U14" s="16"/>
      <c r="V14" s="17"/>
      <c r="W14" s="18"/>
      <c r="X14" s="19"/>
    </row>
    <row r="15" spans="1:24" x14ac:dyDescent="0.25">
      <c r="A15" s="30"/>
      <c r="B15" s="30"/>
      <c r="C15" s="35"/>
      <c r="D15" s="33"/>
      <c r="E15" s="34"/>
      <c r="F15" s="29"/>
      <c r="G15" s="30"/>
      <c r="H15" s="35"/>
      <c r="I15" s="33"/>
      <c r="J15" s="34"/>
      <c r="K15" s="29"/>
      <c r="L15" s="30"/>
      <c r="M15" s="30"/>
      <c r="N15" s="35"/>
      <c r="O15" s="33"/>
      <c r="P15" s="34"/>
      <c r="Q15" s="29"/>
      <c r="R15" s="30"/>
      <c r="S15" s="30"/>
      <c r="U15" s="16"/>
      <c r="V15" s="17"/>
      <c r="W15" s="18"/>
      <c r="X15" s="19"/>
    </row>
    <row r="16" spans="1:24" x14ac:dyDescent="0.25">
      <c r="A16" s="30"/>
      <c r="B16" s="30"/>
      <c r="C16" s="35">
        <v>103.24509999999999</v>
      </c>
      <c r="D16" s="33"/>
      <c r="E16" s="34">
        <v>53.539589999999997</v>
      </c>
      <c r="F16" s="29"/>
      <c r="G16" s="30"/>
      <c r="H16" s="35">
        <v>184.36619999999999</v>
      </c>
      <c r="I16" s="33"/>
      <c r="J16" s="34">
        <v>113.914</v>
      </c>
      <c r="K16" s="29"/>
      <c r="L16" s="30"/>
      <c r="M16" s="30"/>
      <c r="N16" s="35">
        <v>466</v>
      </c>
      <c r="O16" s="33"/>
      <c r="P16" s="34">
        <v>29.8</v>
      </c>
      <c r="Q16" s="29"/>
      <c r="R16" s="30"/>
      <c r="S16" s="30"/>
      <c r="U16" s="16">
        <v>3.1</v>
      </c>
      <c r="V16" s="17"/>
      <c r="W16" s="18">
        <v>1.81</v>
      </c>
      <c r="X16" s="19"/>
    </row>
    <row r="17" spans="1:24" x14ac:dyDescent="0.25">
      <c r="A17" s="30"/>
      <c r="B17" s="30"/>
      <c r="D17" s="33"/>
      <c r="E17" s="34"/>
      <c r="F17" s="29"/>
      <c r="G17" s="30"/>
      <c r="H17" s="35"/>
      <c r="I17" s="33"/>
      <c r="J17" s="34"/>
      <c r="K17" s="29"/>
      <c r="L17" s="30"/>
      <c r="M17" s="30"/>
      <c r="N17" s="35"/>
      <c r="O17" s="33"/>
      <c r="P17" s="34"/>
      <c r="Q17" s="29"/>
      <c r="R17" s="30"/>
      <c r="S17" s="30"/>
      <c r="U17" s="16"/>
      <c r="V17" s="17"/>
      <c r="W17" s="18"/>
      <c r="X17" s="19"/>
    </row>
    <row r="18" spans="1:24" x14ac:dyDescent="0.25">
      <c r="A18" s="30"/>
      <c r="B18" s="30"/>
      <c r="C18" s="35"/>
      <c r="D18" s="33"/>
      <c r="E18" s="34"/>
      <c r="F18" s="29"/>
      <c r="G18" s="30"/>
      <c r="H18" s="35"/>
      <c r="I18" s="33"/>
      <c r="J18" s="34"/>
      <c r="K18" s="29"/>
      <c r="L18" s="30"/>
      <c r="M18" s="30"/>
      <c r="N18" s="35"/>
      <c r="O18" s="33"/>
      <c r="P18" s="34"/>
      <c r="Q18" s="29"/>
      <c r="R18" s="30"/>
      <c r="S18" s="30"/>
      <c r="U18" s="16"/>
      <c r="V18" s="17"/>
      <c r="W18" s="18"/>
      <c r="X18" s="19"/>
    </row>
    <row r="19" spans="1:24" x14ac:dyDescent="0.25">
      <c r="A19" s="30"/>
      <c r="B19" s="30"/>
      <c r="C19" s="35"/>
      <c r="D19" s="33"/>
      <c r="E19" s="34"/>
      <c r="F19" s="29"/>
      <c r="G19" s="30"/>
      <c r="H19" s="35"/>
      <c r="I19" s="33"/>
      <c r="J19" s="34"/>
      <c r="K19" s="29"/>
      <c r="L19" s="30"/>
      <c r="M19" s="30"/>
      <c r="N19" s="35"/>
      <c r="O19" s="33"/>
      <c r="P19" s="34"/>
      <c r="Q19" s="29"/>
      <c r="R19" s="30"/>
      <c r="S19" s="30"/>
      <c r="U19" s="16"/>
      <c r="V19" s="17"/>
      <c r="W19" s="18"/>
      <c r="X19" s="19"/>
    </row>
    <row r="20" spans="1:24" x14ac:dyDescent="0.25">
      <c r="A20" s="30"/>
      <c r="B20" s="30"/>
      <c r="C20" s="35"/>
      <c r="D20" s="33"/>
      <c r="E20" s="34"/>
      <c r="F20" s="29"/>
      <c r="G20" s="30"/>
      <c r="H20" s="35"/>
      <c r="I20" s="33"/>
      <c r="J20" s="34"/>
      <c r="K20" s="29"/>
      <c r="L20" s="30"/>
      <c r="M20" s="30"/>
      <c r="N20" s="35"/>
      <c r="O20" s="33"/>
      <c r="P20" s="34"/>
      <c r="Q20" s="29"/>
      <c r="R20" s="30"/>
      <c r="S20" s="30"/>
      <c r="U20" s="16">
        <v>1.25</v>
      </c>
      <c r="V20" s="17"/>
      <c r="W20" s="18">
        <v>1.54</v>
      </c>
      <c r="X20" s="19"/>
    </row>
    <row r="21" spans="1:24" x14ac:dyDescent="0.25">
      <c r="A21" s="30"/>
      <c r="B21" s="30"/>
      <c r="C21" s="35"/>
      <c r="D21" s="33"/>
      <c r="E21" s="34"/>
      <c r="F21" s="29"/>
      <c r="G21" s="30"/>
      <c r="H21" s="35"/>
      <c r="I21" s="33"/>
      <c r="J21" s="34"/>
      <c r="K21" s="29"/>
      <c r="L21" s="30"/>
      <c r="M21" s="30"/>
      <c r="N21" s="35"/>
      <c r="O21" s="33"/>
      <c r="P21" s="34"/>
      <c r="Q21" s="29"/>
      <c r="R21" s="30"/>
      <c r="S21" s="30"/>
      <c r="U21" s="16"/>
      <c r="V21" s="17"/>
      <c r="W21" s="18"/>
      <c r="X21" s="19"/>
    </row>
    <row r="22" spans="1:24" x14ac:dyDescent="0.25">
      <c r="A22" s="30"/>
      <c r="B22" s="30"/>
      <c r="C22" s="35">
        <v>70.700450000000004</v>
      </c>
      <c r="D22" s="33"/>
      <c r="E22" s="34">
        <v>63.386580000000002</v>
      </c>
      <c r="F22" s="29"/>
      <c r="G22" s="30"/>
      <c r="H22" s="35">
        <v>101.00060000000001</v>
      </c>
      <c r="I22" s="33"/>
      <c r="J22" s="34">
        <v>158.46639999999999</v>
      </c>
      <c r="K22" s="29"/>
      <c r="L22" s="30"/>
      <c r="M22" s="30"/>
      <c r="N22" s="35">
        <v>220</v>
      </c>
      <c r="O22" s="33"/>
      <c r="P22" s="34">
        <v>188</v>
      </c>
      <c r="Q22" s="29"/>
      <c r="R22" s="30"/>
      <c r="S22" s="30"/>
      <c r="U22" s="16"/>
      <c r="V22" s="17"/>
      <c r="W22" s="18"/>
      <c r="X22" s="19"/>
    </row>
    <row r="23" spans="1:24" x14ac:dyDescent="0.25">
      <c r="A23" s="30"/>
      <c r="B23" s="30"/>
      <c r="C23" s="35"/>
      <c r="D23" s="33"/>
      <c r="E23" s="34"/>
      <c r="F23" s="29"/>
      <c r="G23" s="30"/>
      <c r="I23" s="33"/>
      <c r="J23" s="34"/>
      <c r="K23" s="29"/>
      <c r="L23" s="30"/>
      <c r="M23" s="30"/>
      <c r="N23" s="35"/>
      <c r="O23" s="33"/>
      <c r="P23" s="34"/>
      <c r="Q23" s="29"/>
      <c r="R23" s="30"/>
      <c r="S23" s="30"/>
      <c r="U23" s="16"/>
      <c r="V23" s="17"/>
      <c r="W23" s="18"/>
      <c r="X23" s="19"/>
    </row>
    <row r="24" spans="1:24" x14ac:dyDescent="0.25">
      <c r="A24" s="30"/>
      <c r="B24" s="30"/>
      <c r="C24" s="35"/>
      <c r="D24" s="33"/>
      <c r="E24" s="34"/>
      <c r="F24" s="29"/>
      <c r="G24" s="30"/>
      <c r="H24" s="35"/>
      <c r="I24" s="33"/>
      <c r="J24" s="34"/>
      <c r="K24" s="29"/>
      <c r="L24" s="30"/>
      <c r="M24" s="30"/>
      <c r="N24" s="35"/>
      <c r="O24" s="33"/>
      <c r="P24" s="34"/>
      <c r="Q24" s="29"/>
      <c r="R24" s="30"/>
      <c r="S24" s="30"/>
      <c r="U24" s="16">
        <v>1.74</v>
      </c>
      <c r="V24" s="17"/>
      <c r="W24" s="18">
        <v>0.09</v>
      </c>
      <c r="X24" s="19"/>
    </row>
    <row r="25" spans="1:24" x14ac:dyDescent="0.25">
      <c r="A25" s="30"/>
      <c r="B25" s="30"/>
      <c r="C25" s="35"/>
      <c r="D25" s="33"/>
      <c r="E25" s="34"/>
      <c r="F25" s="29"/>
      <c r="G25" s="30"/>
      <c r="H25" s="35"/>
      <c r="I25" s="33"/>
      <c r="J25" s="34"/>
      <c r="K25" s="29"/>
      <c r="L25" s="30"/>
      <c r="M25" s="30"/>
      <c r="N25" s="35"/>
      <c r="O25" s="33"/>
      <c r="P25" s="34"/>
      <c r="Q25" s="29"/>
      <c r="R25" s="30"/>
      <c r="S25" s="30"/>
      <c r="U25" s="16"/>
      <c r="V25" s="17"/>
      <c r="W25" s="18"/>
      <c r="X25" s="19"/>
    </row>
    <row r="26" spans="1:24" x14ac:dyDescent="0.25">
      <c r="A26" s="30"/>
      <c r="B26" s="30"/>
      <c r="C26" s="35"/>
      <c r="D26" s="33"/>
      <c r="E26" s="34"/>
      <c r="F26" s="29"/>
      <c r="G26" s="30"/>
      <c r="H26" s="35"/>
      <c r="I26" s="33"/>
      <c r="J26" s="34"/>
      <c r="K26" s="29"/>
      <c r="L26" s="30"/>
      <c r="M26" s="30"/>
      <c r="N26" s="35"/>
      <c r="O26" s="33"/>
      <c r="P26" s="34"/>
      <c r="Q26" s="29"/>
      <c r="R26" s="30"/>
      <c r="S26" s="30"/>
      <c r="U26" s="16"/>
      <c r="V26" s="17"/>
      <c r="W26" s="18"/>
      <c r="X26" s="19"/>
    </row>
    <row r="27" spans="1:24" x14ac:dyDescent="0.25">
      <c r="A27" s="30"/>
      <c r="B27" s="30"/>
      <c r="C27" s="35">
        <v>145.02019999999999</v>
      </c>
      <c r="D27" s="33"/>
      <c r="E27" s="34">
        <v>105.2989</v>
      </c>
      <c r="F27" s="29"/>
      <c r="G27" s="30"/>
      <c r="H27" s="35">
        <v>207.17169999999999</v>
      </c>
      <c r="I27" s="33"/>
      <c r="J27" s="34">
        <v>100.2847</v>
      </c>
      <c r="K27" s="29"/>
      <c r="L27" s="30"/>
      <c r="M27" s="30"/>
      <c r="N27" s="35">
        <v>590</v>
      </c>
      <c r="O27" s="33"/>
      <c r="P27" s="34">
        <v>316</v>
      </c>
      <c r="Q27" s="29"/>
      <c r="R27" s="30"/>
      <c r="S27" s="30"/>
      <c r="U27" s="16"/>
      <c r="V27" s="17"/>
      <c r="W27" s="18"/>
      <c r="X27" s="19"/>
    </row>
    <row r="28" spans="1:24" x14ac:dyDescent="0.25">
      <c r="A28" s="30"/>
      <c r="B28" s="30"/>
      <c r="C28" s="35"/>
      <c r="D28" s="33"/>
      <c r="E28" s="34"/>
      <c r="F28" s="29"/>
      <c r="G28" s="30"/>
      <c r="H28" s="35"/>
      <c r="I28" s="33"/>
      <c r="J28" s="34"/>
      <c r="K28" s="29"/>
      <c r="L28" s="30"/>
      <c r="M28" s="30"/>
      <c r="N28" s="35"/>
      <c r="O28" s="33"/>
      <c r="P28" s="34"/>
      <c r="Q28" s="29"/>
      <c r="R28" s="30"/>
      <c r="S28" s="30"/>
      <c r="U28" s="16">
        <v>3.1875</v>
      </c>
      <c r="V28" s="17"/>
      <c r="W28" s="18">
        <v>1.81</v>
      </c>
      <c r="X28" s="19"/>
    </row>
    <row r="29" spans="1:24" x14ac:dyDescent="0.25">
      <c r="A29" s="30"/>
      <c r="B29" s="30"/>
      <c r="C29" s="35"/>
      <c r="D29" s="33"/>
      <c r="E29" s="34"/>
      <c r="F29" s="29"/>
      <c r="G29" s="30"/>
      <c r="H29" s="35"/>
      <c r="I29" s="33"/>
      <c r="J29" s="34"/>
      <c r="K29" s="29"/>
      <c r="L29" s="30"/>
      <c r="M29" s="30"/>
      <c r="N29" s="35"/>
      <c r="O29" s="33"/>
      <c r="P29" s="34"/>
      <c r="Q29" s="29"/>
      <c r="R29" s="30"/>
      <c r="S29" s="30"/>
      <c r="U29" s="16"/>
      <c r="V29" s="17"/>
      <c r="W29" s="18"/>
      <c r="X29" s="19"/>
    </row>
    <row r="30" spans="1:24" x14ac:dyDescent="0.25">
      <c r="A30" s="30"/>
      <c r="B30" s="30"/>
      <c r="C30" s="35"/>
      <c r="D30" s="33"/>
      <c r="E30" s="34"/>
      <c r="F30" s="29"/>
      <c r="G30" s="30"/>
      <c r="H30" s="35"/>
      <c r="I30" s="33"/>
      <c r="J30" s="34"/>
      <c r="K30" s="29"/>
      <c r="L30" s="30"/>
      <c r="M30" s="30"/>
      <c r="N30" s="35"/>
      <c r="O30" s="33"/>
      <c r="P30" s="34"/>
      <c r="Q30" s="29"/>
      <c r="R30" s="30"/>
      <c r="S30" s="30"/>
      <c r="U30" s="16"/>
      <c r="V30" s="17"/>
      <c r="W30" s="18"/>
      <c r="X30" s="19"/>
    </row>
    <row r="31" spans="1:24" x14ac:dyDescent="0.25">
      <c r="A31" s="30"/>
      <c r="B31" s="30"/>
      <c r="C31" s="35"/>
      <c r="D31" s="33"/>
      <c r="E31" s="34"/>
      <c r="F31" s="29"/>
      <c r="G31" s="30"/>
      <c r="H31" s="35"/>
      <c r="I31" s="33"/>
      <c r="J31" s="34"/>
      <c r="K31" s="29"/>
      <c r="L31" s="30"/>
      <c r="M31" s="30"/>
      <c r="N31" s="35"/>
      <c r="O31" s="33"/>
      <c r="P31" s="34"/>
      <c r="Q31" s="29"/>
      <c r="R31" s="30"/>
      <c r="S31" s="30"/>
      <c r="U31" s="16"/>
      <c r="V31" s="17"/>
      <c r="W31" s="18"/>
      <c r="X31" s="19"/>
    </row>
    <row r="32" spans="1:24" x14ac:dyDescent="0.25">
      <c r="A32" s="30"/>
      <c r="B32" s="30"/>
      <c r="C32" s="35"/>
      <c r="D32" s="33"/>
      <c r="E32" s="34">
        <v>75.769139999999993</v>
      </c>
      <c r="F32" s="29"/>
      <c r="G32" s="30"/>
      <c r="H32" s="35"/>
      <c r="I32" s="33"/>
      <c r="J32" s="34">
        <v>72.161090000000002</v>
      </c>
      <c r="K32" s="29"/>
      <c r="L32" s="30"/>
      <c r="M32" s="30"/>
      <c r="N32" s="35"/>
      <c r="O32" s="33"/>
      <c r="P32" s="34">
        <v>172</v>
      </c>
      <c r="Q32" s="29"/>
      <c r="R32" s="30"/>
      <c r="S32" s="30"/>
      <c r="U32" s="16">
        <v>2.5625</v>
      </c>
      <c r="V32" s="17"/>
      <c r="W32" s="18">
        <v>0.89</v>
      </c>
      <c r="X32" s="19"/>
    </row>
    <row r="33" spans="1:24" x14ac:dyDescent="0.25">
      <c r="A33" s="30"/>
      <c r="B33" s="30"/>
      <c r="C33" s="35"/>
      <c r="D33" s="33"/>
      <c r="E33" s="34"/>
      <c r="F33" s="29"/>
      <c r="G33" s="30"/>
      <c r="H33" s="35"/>
      <c r="I33" s="33"/>
      <c r="J33" s="34"/>
      <c r="K33" s="29"/>
      <c r="L33" s="30"/>
      <c r="M33" s="30"/>
      <c r="N33" s="35"/>
      <c r="O33" s="33"/>
      <c r="P33" s="34"/>
      <c r="Q33" s="29"/>
      <c r="R33" s="30"/>
      <c r="S33" s="30"/>
      <c r="U33" s="16"/>
      <c r="V33" s="17"/>
      <c r="W33" s="18"/>
      <c r="X33" s="19"/>
    </row>
    <row r="34" spans="1:24" x14ac:dyDescent="0.25">
      <c r="A34" s="30"/>
      <c r="B34" s="30"/>
      <c r="C34" s="35"/>
      <c r="D34" s="33"/>
      <c r="E34" s="34"/>
      <c r="F34" s="29"/>
      <c r="G34" s="30"/>
      <c r="H34" s="35"/>
      <c r="I34" s="33"/>
      <c r="J34" s="34"/>
      <c r="K34" s="29"/>
      <c r="L34" s="30"/>
      <c r="M34" s="30"/>
      <c r="N34" s="35"/>
      <c r="O34" s="33"/>
      <c r="P34" s="34"/>
      <c r="Q34" s="29"/>
      <c r="R34" s="30"/>
      <c r="S34" s="30"/>
      <c r="U34" s="16"/>
      <c r="V34" s="17"/>
      <c r="W34" s="18"/>
      <c r="X34" s="19"/>
    </row>
    <row r="35" spans="1:24" x14ac:dyDescent="0.25">
      <c r="A35" s="30"/>
      <c r="B35" s="30"/>
      <c r="C35" s="35"/>
      <c r="D35" s="33"/>
      <c r="E35" s="34"/>
      <c r="F35" s="29"/>
      <c r="G35" s="30"/>
      <c r="H35" s="35"/>
      <c r="I35" s="33"/>
      <c r="J35" s="34"/>
      <c r="K35" s="29"/>
      <c r="L35" s="30"/>
      <c r="M35" s="30"/>
      <c r="N35" s="35"/>
      <c r="O35" s="33"/>
      <c r="P35" s="34"/>
      <c r="Q35" s="29"/>
      <c r="R35" s="30"/>
      <c r="S35" s="30"/>
      <c r="U35" s="16"/>
      <c r="V35" s="17"/>
      <c r="W35" s="18"/>
      <c r="X35" s="19"/>
    </row>
    <row r="36" spans="1:24" x14ac:dyDescent="0.25">
      <c r="A36" s="30"/>
      <c r="B36" s="30"/>
      <c r="C36" s="35"/>
      <c r="D36" s="33"/>
      <c r="E36" s="34"/>
      <c r="F36" s="29"/>
      <c r="G36" s="30"/>
      <c r="H36" s="35"/>
      <c r="I36" s="33"/>
      <c r="J36" s="34"/>
      <c r="K36" s="29"/>
      <c r="L36" s="30"/>
      <c r="M36" s="30"/>
      <c r="N36" s="35"/>
      <c r="O36" s="33"/>
      <c r="P36" s="34"/>
      <c r="Q36" s="29"/>
      <c r="R36" s="30"/>
      <c r="S36" s="30"/>
      <c r="U36" s="16">
        <v>5.125</v>
      </c>
      <c r="V36" s="17"/>
      <c r="W36" s="18">
        <v>0.75</v>
      </c>
      <c r="X36" s="19"/>
    </row>
    <row r="37" spans="1:24" x14ac:dyDescent="0.25">
      <c r="A37" s="30"/>
      <c r="B37" s="30"/>
      <c r="C37" s="35"/>
      <c r="D37" s="33"/>
      <c r="E37" s="34"/>
      <c r="F37" s="29"/>
      <c r="G37" s="30"/>
      <c r="H37" s="35"/>
      <c r="I37" s="33"/>
      <c r="J37" s="34"/>
      <c r="K37" s="29"/>
      <c r="L37" s="30"/>
      <c r="M37" s="30"/>
      <c r="N37" s="35"/>
      <c r="O37" s="33"/>
      <c r="P37" s="34"/>
      <c r="Q37" s="29"/>
      <c r="R37" s="30"/>
      <c r="S37" s="30"/>
      <c r="U37" s="16"/>
      <c r="V37" s="17"/>
      <c r="W37" s="18"/>
      <c r="X37" s="19"/>
    </row>
    <row r="38" spans="1:24" x14ac:dyDescent="0.25">
      <c r="A38" s="30"/>
      <c r="B38" s="30"/>
      <c r="C38" s="35"/>
      <c r="D38" s="33"/>
      <c r="E38" s="34">
        <v>35.011090000000003</v>
      </c>
      <c r="F38" s="29"/>
      <c r="G38" s="30"/>
      <c r="H38" s="35"/>
      <c r="I38" s="33"/>
      <c r="J38" s="34">
        <v>112.93899999999999</v>
      </c>
      <c r="K38" s="29"/>
      <c r="L38" s="30"/>
      <c r="M38" s="30"/>
      <c r="N38" s="35"/>
      <c r="O38" s="33"/>
      <c r="P38" s="34">
        <v>194</v>
      </c>
      <c r="Q38" s="29"/>
      <c r="R38" s="30"/>
      <c r="S38" s="30"/>
      <c r="U38" s="16"/>
      <c r="V38" s="17"/>
      <c r="W38" s="18"/>
      <c r="X38" s="19"/>
    </row>
    <row r="39" spans="1:24" x14ac:dyDescent="0.25">
      <c r="A39" s="30"/>
      <c r="B39" s="30"/>
      <c r="C39" s="35"/>
      <c r="D39" s="33"/>
      <c r="E39" s="34"/>
      <c r="F39" s="29"/>
      <c r="G39" s="30"/>
      <c r="H39" s="36"/>
      <c r="I39" s="33"/>
      <c r="J39" s="34"/>
      <c r="K39" s="29"/>
      <c r="L39" s="30"/>
      <c r="M39" s="30"/>
      <c r="N39" s="35"/>
      <c r="O39" s="33"/>
      <c r="P39" s="34"/>
      <c r="Q39" s="29"/>
      <c r="R39" s="30"/>
      <c r="S39" s="30"/>
      <c r="U39" s="16"/>
      <c r="V39" s="17"/>
      <c r="W39" s="18"/>
      <c r="X39" s="19"/>
    </row>
    <row r="40" spans="1:24" x14ac:dyDescent="0.25">
      <c r="A40" s="30"/>
      <c r="B40" s="30"/>
      <c r="C40" s="35"/>
      <c r="D40" s="33"/>
      <c r="E40" s="34"/>
      <c r="F40" s="29"/>
      <c r="G40" s="30"/>
      <c r="H40" s="36"/>
      <c r="I40" s="33"/>
      <c r="J40" s="34"/>
      <c r="K40" s="29"/>
      <c r="L40" s="30"/>
      <c r="M40" s="30"/>
      <c r="N40" s="35"/>
      <c r="O40" s="33"/>
      <c r="P40" s="34"/>
      <c r="Q40" s="29"/>
      <c r="R40" s="30"/>
      <c r="S40" s="30"/>
      <c r="U40" s="16">
        <v>1.8875</v>
      </c>
      <c r="V40" s="17"/>
      <c r="W40" s="18">
        <v>0.19</v>
      </c>
      <c r="X40" s="19"/>
    </row>
    <row r="41" spans="1:24" x14ac:dyDescent="0.25">
      <c r="A41" s="30"/>
      <c r="B41" s="30"/>
      <c r="C41" s="35"/>
      <c r="D41" s="33"/>
      <c r="E41" s="34"/>
      <c r="F41" s="29"/>
      <c r="G41" s="30"/>
      <c r="H41" s="35"/>
      <c r="I41" s="33"/>
      <c r="J41" s="34"/>
      <c r="K41" s="29"/>
      <c r="L41" s="30"/>
      <c r="M41" s="30"/>
      <c r="N41" s="35"/>
      <c r="O41" s="33"/>
      <c r="P41" s="34"/>
      <c r="Q41" s="29"/>
      <c r="R41" s="30"/>
      <c r="S41" s="30"/>
      <c r="U41" s="16"/>
      <c r="V41" s="17"/>
      <c r="W41" s="18"/>
      <c r="X41" s="19"/>
    </row>
    <row r="42" spans="1:24" x14ac:dyDescent="0.25">
      <c r="A42" s="30"/>
      <c r="B42" s="30"/>
      <c r="C42" s="35"/>
      <c r="D42" s="33"/>
      <c r="E42" s="34"/>
      <c r="F42" s="29"/>
      <c r="G42" s="30"/>
      <c r="H42" s="35"/>
      <c r="I42" s="33"/>
      <c r="J42" s="34"/>
      <c r="K42" s="29"/>
      <c r="L42" s="30"/>
      <c r="M42" s="30"/>
      <c r="N42" s="35"/>
      <c r="O42" s="33"/>
      <c r="P42" s="34"/>
      <c r="Q42" s="29"/>
      <c r="R42" s="30"/>
      <c r="S42" s="30"/>
      <c r="U42" s="16"/>
      <c r="V42" s="17"/>
      <c r="W42" s="18"/>
      <c r="X42" s="19"/>
    </row>
    <row r="43" spans="1:24" x14ac:dyDescent="0.25">
      <c r="A43" s="30"/>
      <c r="B43" s="30"/>
      <c r="C43" s="35"/>
      <c r="D43" s="33"/>
      <c r="E43" s="34"/>
      <c r="F43" s="29"/>
      <c r="G43" s="30"/>
      <c r="H43" s="35"/>
      <c r="I43" s="33"/>
      <c r="J43" s="34">
        <v>104.21040000000001</v>
      </c>
      <c r="K43" s="29"/>
      <c r="L43" s="30"/>
      <c r="M43" s="30"/>
      <c r="N43" s="35"/>
      <c r="O43" s="33"/>
      <c r="P43" s="34">
        <v>289</v>
      </c>
      <c r="Q43" s="29"/>
      <c r="R43" s="30"/>
      <c r="S43" s="30"/>
      <c r="U43" s="16"/>
      <c r="V43" s="17"/>
      <c r="W43" s="18"/>
      <c r="X43" s="19"/>
    </row>
    <row r="44" spans="1:24" x14ac:dyDescent="0.25">
      <c r="A44" s="30"/>
      <c r="B44" s="30"/>
      <c r="C44" s="35"/>
      <c r="D44" s="33"/>
      <c r="E44" s="34">
        <v>75.031469999999999</v>
      </c>
      <c r="F44" s="29"/>
      <c r="G44" s="30"/>
      <c r="H44" s="36"/>
      <c r="I44" s="33"/>
      <c r="J44" s="34"/>
      <c r="K44" s="29"/>
      <c r="L44" s="30"/>
      <c r="M44" s="30"/>
      <c r="N44" s="35"/>
      <c r="O44" s="33"/>
      <c r="P44" s="34"/>
      <c r="Q44" s="29"/>
      <c r="R44" s="30"/>
      <c r="S44" s="30"/>
      <c r="U44" s="16"/>
      <c r="V44" s="17"/>
      <c r="W44" s="18">
        <v>1.87</v>
      </c>
      <c r="X44" s="19"/>
    </row>
    <row r="45" spans="1:24" x14ac:dyDescent="0.25">
      <c r="A45" s="30"/>
      <c r="B45" s="30"/>
      <c r="C45" s="35"/>
      <c r="D45" s="33"/>
      <c r="E45" s="34"/>
      <c r="F45" s="29"/>
      <c r="G45" s="30"/>
      <c r="H45" s="36"/>
      <c r="I45" s="33"/>
      <c r="J45" s="34"/>
      <c r="K45" s="29"/>
      <c r="L45" s="30"/>
      <c r="M45" s="30"/>
      <c r="N45" s="35"/>
      <c r="O45" s="33"/>
      <c r="P45" s="34"/>
      <c r="Q45" s="29"/>
      <c r="R45" s="30"/>
      <c r="S45" s="30"/>
      <c r="U45" s="16"/>
      <c r="V45" s="17"/>
      <c r="W45" s="18"/>
      <c r="X45" s="19"/>
    </row>
    <row r="46" spans="1:24" x14ac:dyDescent="0.25">
      <c r="A46" s="30"/>
      <c r="B46" s="30"/>
      <c r="C46" s="35"/>
      <c r="D46" s="33"/>
      <c r="E46" s="34"/>
      <c r="F46" s="29"/>
      <c r="G46" s="30"/>
      <c r="H46" s="36"/>
      <c r="I46" s="33"/>
      <c r="J46" s="34"/>
      <c r="K46" s="29"/>
      <c r="L46" s="30"/>
      <c r="M46" s="30"/>
      <c r="N46" s="35"/>
      <c r="O46" s="33"/>
      <c r="P46" s="34"/>
      <c r="Q46" s="29"/>
      <c r="R46" s="30"/>
      <c r="S46" s="30"/>
      <c r="U46" s="16"/>
      <c r="V46" s="17"/>
      <c r="W46" s="18"/>
      <c r="X46" s="19"/>
    </row>
    <row r="47" spans="1:24" x14ac:dyDescent="0.25">
      <c r="A47" s="30"/>
      <c r="B47" s="30"/>
      <c r="C47" s="35"/>
      <c r="D47" s="33"/>
      <c r="E47" s="34"/>
      <c r="F47" s="29"/>
      <c r="G47" s="30"/>
      <c r="H47" s="36"/>
      <c r="I47" s="33"/>
      <c r="J47" s="34"/>
      <c r="K47" s="29"/>
      <c r="L47" s="30"/>
      <c r="M47" s="30"/>
      <c r="N47" s="35"/>
      <c r="O47" s="33"/>
      <c r="P47" s="34"/>
      <c r="Q47" s="29"/>
      <c r="R47" s="30"/>
      <c r="S47" s="30"/>
      <c r="U47" s="16"/>
      <c r="V47" s="17"/>
      <c r="W47" s="18"/>
      <c r="X47" s="19"/>
    </row>
    <row r="48" spans="1:24" x14ac:dyDescent="0.25">
      <c r="A48" s="30"/>
      <c r="B48" s="30"/>
      <c r="C48" s="35"/>
      <c r="D48" s="33"/>
      <c r="E48" s="34"/>
      <c r="F48" s="29"/>
      <c r="G48" s="30"/>
      <c r="H48" s="36"/>
      <c r="I48" s="33"/>
      <c r="J48" s="34"/>
      <c r="K48" s="29"/>
      <c r="L48" s="30"/>
      <c r="M48" s="30"/>
      <c r="N48" s="35"/>
      <c r="O48" s="33"/>
      <c r="P48" s="34"/>
      <c r="Q48" s="29"/>
      <c r="R48" s="30"/>
      <c r="S48" s="30"/>
      <c r="U48" s="16"/>
      <c r="V48" s="17"/>
      <c r="W48" s="18">
        <v>0.47</v>
      </c>
      <c r="X48" s="19"/>
    </row>
    <row r="49" spans="1:24" x14ac:dyDescent="0.25">
      <c r="A49" s="30"/>
      <c r="B49" s="30"/>
      <c r="C49" s="35"/>
      <c r="D49" s="33"/>
      <c r="E49" s="34"/>
      <c r="F49" s="29"/>
      <c r="G49" s="30"/>
      <c r="H49" s="36"/>
      <c r="I49" s="33"/>
      <c r="J49" s="34">
        <v>69.15616</v>
      </c>
      <c r="K49" s="29"/>
      <c r="L49" s="30"/>
      <c r="M49" s="30"/>
      <c r="N49" s="35"/>
      <c r="O49" s="33"/>
      <c r="P49" s="34">
        <v>131</v>
      </c>
      <c r="Q49" s="29"/>
      <c r="R49" s="30"/>
      <c r="S49" s="30"/>
      <c r="U49" s="16"/>
      <c r="V49" s="17"/>
      <c r="W49" s="18"/>
      <c r="X49" s="19"/>
    </row>
    <row r="50" spans="1:24" x14ac:dyDescent="0.25">
      <c r="A50" s="30"/>
      <c r="B50" s="30"/>
      <c r="C50" s="35"/>
      <c r="D50" s="33"/>
      <c r="E50" s="34">
        <v>84.370509999999996</v>
      </c>
      <c r="F50" s="29"/>
      <c r="G50" s="30"/>
      <c r="H50" s="36"/>
      <c r="I50" s="33"/>
      <c r="J50" s="34"/>
      <c r="K50" s="29"/>
      <c r="L50" s="30"/>
      <c r="M50" s="30"/>
      <c r="N50" s="35"/>
      <c r="O50" s="33"/>
      <c r="P50" s="34"/>
      <c r="Q50" s="29"/>
      <c r="R50" s="30"/>
      <c r="S50" s="30"/>
      <c r="U50" s="16"/>
      <c r="V50" s="17"/>
      <c r="W50" s="18"/>
      <c r="X50" s="19"/>
    </row>
    <row r="51" spans="1:24" x14ac:dyDescent="0.25">
      <c r="A51" s="30"/>
      <c r="B51" s="30"/>
      <c r="C51" s="35"/>
      <c r="D51" s="33"/>
      <c r="E51" s="34"/>
      <c r="F51" s="29"/>
      <c r="G51" s="30"/>
      <c r="H51" s="36"/>
      <c r="I51" s="33"/>
      <c r="J51" s="34"/>
      <c r="K51" s="29"/>
      <c r="L51" s="30"/>
      <c r="M51" s="30"/>
      <c r="N51" s="35"/>
      <c r="O51" s="33"/>
      <c r="P51" s="34"/>
      <c r="Q51" s="29"/>
      <c r="R51" s="30"/>
      <c r="S51" s="30"/>
      <c r="U51" s="16"/>
      <c r="V51" s="17"/>
      <c r="W51" s="18"/>
      <c r="X51" s="19"/>
    </row>
    <row r="52" spans="1:24" x14ac:dyDescent="0.25">
      <c r="A52" s="30"/>
      <c r="B52" s="30"/>
      <c r="C52" s="35"/>
      <c r="D52" s="33"/>
      <c r="E52" s="34"/>
      <c r="F52" s="29"/>
      <c r="G52" s="30"/>
      <c r="H52" s="36"/>
      <c r="I52" s="33"/>
      <c r="J52" s="34"/>
      <c r="K52" s="29"/>
      <c r="L52" s="30"/>
      <c r="M52" s="30"/>
      <c r="N52" s="35"/>
      <c r="O52" s="33"/>
      <c r="P52" s="34"/>
      <c r="Q52" s="29"/>
      <c r="R52" s="30"/>
      <c r="S52" s="30"/>
      <c r="U52" s="16"/>
      <c r="V52" s="17"/>
      <c r="W52" s="18">
        <v>1.8</v>
      </c>
      <c r="X52" s="19"/>
    </row>
    <row r="53" spans="1:24" x14ac:dyDescent="0.25">
      <c r="A53" s="30"/>
      <c r="B53" s="30"/>
      <c r="C53" s="35"/>
      <c r="D53" s="33"/>
      <c r="E53" s="34"/>
      <c r="F53" s="29"/>
      <c r="G53" s="30"/>
      <c r="H53" s="36"/>
      <c r="I53" s="33"/>
      <c r="J53" s="34"/>
      <c r="K53" s="29"/>
      <c r="L53" s="30"/>
      <c r="M53" s="30"/>
      <c r="N53" s="35"/>
      <c r="O53" s="33"/>
      <c r="P53" s="34"/>
      <c r="Q53" s="29"/>
      <c r="R53" s="30"/>
      <c r="S53" s="30"/>
      <c r="U53" s="16"/>
      <c r="V53" s="17"/>
      <c r="W53" s="18"/>
      <c r="X53" s="19"/>
    </row>
    <row r="54" spans="1:24" x14ac:dyDescent="0.25">
      <c r="A54" s="30"/>
      <c r="B54" s="30"/>
      <c r="C54" s="35"/>
      <c r="D54" s="33"/>
      <c r="E54" s="34">
        <v>37.193930000000002</v>
      </c>
      <c r="F54" s="29"/>
      <c r="G54" s="30"/>
      <c r="H54" s="36"/>
      <c r="I54" s="33"/>
      <c r="J54" s="34">
        <v>71.526790000000005</v>
      </c>
      <c r="K54" s="29"/>
      <c r="L54" s="30"/>
      <c r="M54" s="30"/>
      <c r="N54" s="35"/>
      <c r="O54" s="33"/>
      <c r="P54" s="34">
        <v>308</v>
      </c>
      <c r="Q54" s="29"/>
      <c r="R54" s="30"/>
      <c r="S54" s="30"/>
      <c r="U54" s="16"/>
      <c r="V54" s="17"/>
      <c r="W54" s="18"/>
      <c r="X54" s="19"/>
    </row>
    <row r="55" spans="1:24" x14ac:dyDescent="0.25">
      <c r="A55" s="30"/>
      <c r="B55" s="30"/>
      <c r="C55" s="35"/>
      <c r="D55" s="33"/>
      <c r="E55" s="34"/>
      <c r="F55" s="29"/>
      <c r="G55" s="30"/>
      <c r="H55" s="36"/>
      <c r="I55" s="33"/>
      <c r="J55" s="34"/>
      <c r="K55" s="29"/>
      <c r="L55" s="30"/>
      <c r="M55" s="30"/>
      <c r="N55" s="35"/>
      <c r="O55" s="33"/>
      <c r="P55" s="34"/>
      <c r="Q55" s="29"/>
      <c r="R55" s="30"/>
      <c r="S55" s="30"/>
      <c r="U55" s="16"/>
      <c r="V55" s="17"/>
      <c r="W55" s="18"/>
      <c r="X55" s="19"/>
    </row>
    <row r="56" spans="1:24" x14ac:dyDescent="0.25">
      <c r="A56" s="30"/>
      <c r="B56" s="30"/>
      <c r="C56" s="35"/>
      <c r="D56" s="33"/>
      <c r="E56" s="34"/>
      <c r="F56" s="29"/>
      <c r="G56" s="30"/>
      <c r="H56" s="35"/>
      <c r="I56" s="33"/>
      <c r="J56" s="34"/>
      <c r="K56" s="29"/>
      <c r="L56" s="30"/>
      <c r="M56" s="30"/>
      <c r="N56" s="35"/>
      <c r="O56" s="33"/>
      <c r="P56" s="34"/>
      <c r="Q56" s="29"/>
      <c r="R56" s="30"/>
      <c r="S56" s="30"/>
      <c r="U56" s="16"/>
      <c r="V56" s="17"/>
      <c r="W56" s="18">
        <v>0.74</v>
      </c>
      <c r="X56" s="19"/>
    </row>
    <row r="57" spans="1:24" x14ac:dyDescent="0.25">
      <c r="A57" s="30"/>
      <c r="B57" s="30"/>
      <c r="C57" s="35"/>
      <c r="D57" s="33"/>
      <c r="E57" s="34"/>
      <c r="F57" s="29"/>
      <c r="G57" s="30"/>
      <c r="H57" s="35"/>
      <c r="I57" s="33"/>
      <c r="J57" s="34"/>
      <c r="K57" s="29"/>
      <c r="L57" s="30"/>
      <c r="M57" s="30"/>
      <c r="N57" s="35"/>
      <c r="O57" s="33"/>
      <c r="P57" s="34"/>
      <c r="Q57" s="29"/>
      <c r="R57" s="30"/>
      <c r="S57" s="30"/>
      <c r="U57" s="16"/>
      <c r="V57" s="17"/>
      <c r="W57" s="18"/>
      <c r="X57" s="19"/>
    </row>
    <row r="58" spans="1:24" x14ac:dyDescent="0.25">
      <c r="A58" s="30"/>
      <c r="B58" s="30"/>
      <c r="C58" s="35"/>
      <c r="D58" s="33"/>
      <c r="E58" s="34"/>
      <c r="F58" s="29"/>
      <c r="G58" s="30"/>
      <c r="H58" s="35"/>
      <c r="I58" s="33"/>
      <c r="J58" s="34"/>
      <c r="K58" s="29"/>
      <c r="L58" s="30"/>
      <c r="M58" s="30"/>
      <c r="N58" s="35"/>
      <c r="O58" s="33"/>
      <c r="P58" s="33"/>
      <c r="Q58" s="29"/>
      <c r="R58" s="30"/>
      <c r="S58" s="30"/>
      <c r="U58" s="16"/>
      <c r="V58" s="17"/>
      <c r="W58" s="18"/>
      <c r="X58" s="19"/>
    </row>
    <row r="59" spans="1:24" x14ac:dyDescent="0.25">
      <c r="A59" s="30"/>
      <c r="B59" s="30"/>
      <c r="C59" s="35"/>
      <c r="D59" s="33"/>
      <c r="E59" s="34"/>
      <c r="F59" s="29"/>
      <c r="G59" s="30"/>
      <c r="H59" s="35"/>
      <c r="I59" s="33"/>
      <c r="J59" s="34"/>
      <c r="K59" s="29"/>
      <c r="L59" s="30"/>
      <c r="M59" s="30"/>
      <c r="N59" s="35"/>
      <c r="O59" s="33"/>
      <c r="P59" s="33"/>
      <c r="Q59" s="29"/>
      <c r="R59" s="30"/>
      <c r="S59" s="30"/>
      <c r="U59" s="16"/>
      <c r="V59" s="17"/>
      <c r="W59" s="18"/>
      <c r="X59" s="19"/>
    </row>
    <row r="60" spans="1:24" x14ac:dyDescent="0.25">
      <c r="A60" s="30"/>
      <c r="B60" s="30"/>
      <c r="C60" s="35"/>
      <c r="D60" s="33"/>
      <c r="E60" s="34">
        <v>140.54920000000001</v>
      </c>
      <c r="F60" s="29"/>
      <c r="G60" s="30"/>
      <c r="H60" s="35"/>
      <c r="I60" s="33"/>
      <c r="J60" s="34">
        <v>156.16579999999999</v>
      </c>
      <c r="K60" s="29"/>
      <c r="L60" s="30"/>
      <c r="M60" s="30"/>
      <c r="N60" s="35"/>
      <c r="O60" s="33"/>
      <c r="P60" s="34">
        <v>48.5</v>
      </c>
      <c r="Q60" s="29"/>
      <c r="R60" s="30"/>
      <c r="S60" s="30"/>
      <c r="U60" s="16"/>
      <c r="V60" s="17"/>
      <c r="W60" s="18">
        <v>2.0099999999999998</v>
      </c>
      <c r="X60" s="19"/>
    </row>
    <row r="61" spans="1:24" x14ac:dyDescent="0.25">
      <c r="A61" s="30"/>
      <c r="B61" s="30"/>
      <c r="C61" s="35"/>
      <c r="D61" s="33"/>
      <c r="E61" s="34"/>
      <c r="F61" s="29"/>
      <c r="G61" s="30"/>
      <c r="H61" s="35"/>
      <c r="I61" s="33"/>
      <c r="J61" s="34"/>
      <c r="K61" s="29"/>
      <c r="L61" s="30"/>
      <c r="M61" s="30"/>
      <c r="N61" s="35"/>
      <c r="O61" s="33"/>
      <c r="P61" s="34"/>
      <c r="Q61" s="29"/>
      <c r="R61" s="30"/>
      <c r="S61" s="30"/>
      <c r="U61" s="16"/>
      <c r="V61" s="17"/>
      <c r="W61" s="17"/>
      <c r="X61" s="19"/>
    </row>
    <row r="62" spans="1:24" x14ac:dyDescent="0.25">
      <c r="A62" s="30"/>
      <c r="B62" s="30"/>
      <c r="C62" s="35"/>
      <c r="D62" s="33"/>
      <c r="E62" s="34"/>
      <c r="F62" s="29"/>
      <c r="G62" s="30"/>
      <c r="H62" s="35"/>
      <c r="I62" s="33"/>
      <c r="J62" s="34"/>
      <c r="K62" s="29"/>
      <c r="L62" s="30"/>
      <c r="M62" s="30"/>
      <c r="N62" s="35"/>
      <c r="O62" s="33"/>
      <c r="P62" s="34"/>
      <c r="Q62" s="29"/>
      <c r="R62" s="30"/>
      <c r="S62" s="30"/>
      <c r="U62" s="16"/>
      <c r="V62" s="17"/>
      <c r="W62" s="17"/>
      <c r="X62" s="19"/>
    </row>
    <row r="63" spans="1:24" x14ac:dyDescent="0.25">
      <c r="A63" s="30"/>
      <c r="B63" s="30"/>
      <c r="C63" s="35"/>
      <c r="D63" s="33"/>
      <c r="E63" s="34"/>
      <c r="F63" s="29"/>
      <c r="G63" s="30"/>
      <c r="H63" s="35"/>
      <c r="I63" s="33"/>
      <c r="J63" s="34"/>
      <c r="K63" s="29"/>
      <c r="L63" s="30"/>
      <c r="M63" s="30"/>
      <c r="N63" s="35"/>
      <c r="O63" s="33"/>
      <c r="P63" s="34"/>
      <c r="Q63" s="29"/>
      <c r="R63" s="30"/>
      <c r="S63" s="30"/>
      <c r="U63" s="16"/>
      <c r="V63" s="17"/>
      <c r="W63" s="17"/>
      <c r="X63" s="19"/>
    </row>
    <row r="64" spans="1:24" x14ac:dyDescent="0.25">
      <c r="A64" s="30"/>
      <c r="B64" s="30"/>
      <c r="C64" s="35"/>
      <c r="D64" s="33"/>
      <c r="E64" s="34"/>
      <c r="F64" s="29"/>
      <c r="G64" s="30"/>
      <c r="H64" s="35"/>
      <c r="I64" s="33"/>
      <c r="J64" s="34"/>
      <c r="K64" s="29"/>
      <c r="L64" s="30"/>
      <c r="M64" s="30"/>
      <c r="N64" s="35"/>
      <c r="O64" s="33"/>
      <c r="P64" s="34"/>
      <c r="Q64" s="29"/>
      <c r="R64" s="30"/>
      <c r="S64" s="30"/>
      <c r="U64" s="16"/>
      <c r="V64" s="17"/>
      <c r="W64" s="17"/>
      <c r="X64" s="19"/>
    </row>
    <row r="65" spans="1:24" x14ac:dyDescent="0.25">
      <c r="A65" s="30"/>
      <c r="B65" s="30"/>
      <c r="C65" s="35"/>
      <c r="D65" s="33"/>
      <c r="E65" s="34"/>
      <c r="F65" s="29"/>
      <c r="G65" s="30"/>
      <c r="H65" s="35"/>
      <c r="I65" s="33"/>
      <c r="J65" s="34"/>
      <c r="K65" s="29"/>
      <c r="L65" s="30"/>
      <c r="M65" s="30"/>
      <c r="N65" s="35"/>
      <c r="O65" s="33"/>
      <c r="P65" s="34"/>
      <c r="Q65" s="29"/>
      <c r="R65" s="30"/>
      <c r="S65" s="30"/>
      <c r="U65" s="16"/>
      <c r="V65" s="17"/>
      <c r="W65" s="17"/>
      <c r="X65" s="19"/>
    </row>
    <row r="66" spans="1:24" x14ac:dyDescent="0.25">
      <c r="A66" s="30"/>
      <c r="B66" s="30"/>
      <c r="C66" s="35"/>
      <c r="D66" s="33"/>
      <c r="E66" s="34">
        <v>63.887329999999999</v>
      </c>
      <c r="F66" s="29"/>
      <c r="G66" s="30"/>
      <c r="H66" s="35"/>
      <c r="I66" s="33"/>
      <c r="J66" s="34">
        <v>46.97598</v>
      </c>
      <c r="K66" s="29"/>
      <c r="L66" s="30"/>
      <c r="M66" s="30"/>
      <c r="N66" s="35"/>
      <c r="O66" s="33"/>
      <c r="P66" s="34">
        <v>212</v>
      </c>
      <c r="Q66" s="29"/>
      <c r="R66" s="30"/>
      <c r="S66" s="30"/>
      <c r="U66" s="16"/>
      <c r="V66" s="17"/>
      <c r="W66" s="17"/>
      <c r="X66" s="19"/>
    </row>
    <row r="67" spans="1:24" x14ac:dyDescent="0.25">
      <c r="A67" s="30"/>
      <c r="B67" s="30"/>
      <c r="C67" s="35"/>
      <c r="D67" s="33"/>
      <c r="E67" s="34"/>
      <c r="F67" s="29"/>
      <c r="G67" s="30"/>
      <c r="H67" s="35"/>
      <c r="I67" s="33"/>
      <c r="J67" s="34"/>
      <c r="K67" s="29"/>
      <c r="L67" s="30"/>
      <c r="M67" s="30"/>
      <c r="N67" s="35"/>
      <c r="O67" s="33"/>
      <c r="P67" s="34"/>
      <c r="Q67" s="29"/>
      <c r="R67" s="30"/>
      <c r="S67" s="30"/>
      <c r="U67" s="16"/>
      <c r="V67" s="17"/>
      <c r="W67" s="17"/>
      <c r="X67" s="19"/>
    </row>
    <row r="68" spans="1:24" x14ac:dyDescent="0.25">
      <c r="A68" s="30"/>
      <c r="B68" s="30"/>
      <c r="C68" s="35"/>
      <c r="D68" s="33"/>
      <c r="E68" s="34"/>
      <c r="F68" s="29"/>
      <c r="G68" s="30"/>
      <c r="H68" s="35"/>
      <c r="I68" s="33"/>
      <c r="J68" s="34"/>
      <c r="K68" s="29"/>
      <c r="L68" s="30"/>
      <c r="M68" s="30"/>
      <c r="N68" s="35"/>
      <c r="O68" s="33"/>
      <c r="P68" s="34"/>
      <c r="Q68" s="29"/>
      <c r="R68" s="30"/>
      <c r="S68" s="30"/>
      <c r="U68" s="16"/>
      <c r="V68" s="17"/>
      <c r="W68" s="17"/>
      <c r="X68" s="19"/>
    </row>
    <row r="69" spans="1:24" x14ac:dyDescent="0.25">
      <c r="A69" s="30"/>
      <c r="B69" s="30"/>
      <c r="C69" s="35"/>
      <c r="D69" s="33"/>
      <c r="E69" s="34"/>
      <c r="F69" s="29"/>
      <c r="G69" s="30"/>
      <c r="H69" s="35"/>
      <c r="I69" s="33"/>
      <c r="J69" s="34"/>
      <c r="K69" s="29"/>
      <c r="L69" s="30"/>
      <c r="M69" s="30"/>
      <c r="N69" s="35"/>
      <c r="O69" s="33"/>
      <c r="P69" s="33"/>
      <c r="Q69" s="29"/>
      <c r="R69" s="30"/>
      <c r="S69" s="30"/>
      <c r="U69" s="21"/>
      <c r="V69" s="17"/>
      <c r="W69" s="17"/>
      <c r="X69" s="19"/>
    </row>
    <row r="70" spans="1:24" x14ac:dyDescent="0.25">
      <c r="A70" s="30"/>
      <c r="B70" s="30"/>
      <c r="C70" s="35"/>
      <c r="D70" s="33"/>
      <c r="E70" s="34"/>
      <c r="F70" s="29"/>
      <c r="G70" s="30"/>
      <c r="H70" s="35"/>
      <c r="I70" s="33"/>
      <c r="J70" s="34"/>
      <c r="K70" s="29"/>
      <c r="L70" s="30"/>
      <c r="M70" s="30"/>
      <c r="N70" s="35"/>
      <c r="O70" s="33"/>
      <c r="P70" s="33"/>
      <c r="Q70" s="29"/>
      <c r="R70" s="30"/>
      <c r="S70" s="30"/>
      <c r="U70" s="21"/>
      <c r="V70" s="17"/>
      <c r="W70" s="17"/>
      <c r="X70" s="19"/>
    </row>
    <row r="71" spans="1:24" x14ac:dyDescent="0.25">
      <c r="A71" s="30"/>
      <c r="B71" s="30"/>
      <c r="C71" s="35"/>
      <c r="D71" s="33"/>
      <c r="E71" s="34">
        <v>76.991709999999998</v>
      </c>
      <c r="F71" s="29"/>
      <c r="G71" s="30"/>
      <c r="H71" s="35"/>
      <c r="I71" s="33"/>
      <c r="J71" s="34"/>
      <c r="K71" s="29"/>
      <c r="L71" s="30"/>
      <c r="M71" s="30"/>
      <c r="N71" s="35"/>
      <c r="O71" s="33"/>
      <c r="P71" s="33"/>
      <c r="Q71" s="29"/>
      <c r="R71" s="30"/>
      <c r="S71" s="30"/>
      <c r="U71" s="21"/>
      <c r="V71" s="17"/>
      <c r="W71" s="17"/>
      <c r="X71" s="19"/>
    </row>
    <row r="72" spans="1:24" x14ac:dyDescent="0.25">
      <c r="A72" s="30"/>
      <c r="B72" s="30"/>
      <c r="C72" s="35"/>
      <c r="D72" s="33"/>
      <c r="E72" s="34"/>
      <c r="F72" s="29"/>
      <c r="G72" s="30"/>
      <c r="H72" s="35"/>
      <c r="I72" s="33"/>
      <c r="J72" s="34">
        <v>105.46810000000001</v>
      </c>
      <c r="K72" s="29"/>
      <c r="L72" s="30"/>
      <c r="M72" s="30"/>
      <c r="N72" s="35"/>
      <c r="O72" s="33"/>
      <c r="P72" s="34">
        <v>253</v>
      </c>
      <c r="Q72" s="29"/>
      <c r="R72" s="30"/>
      <c r="S72" s="30"/>
      <c r="U72" s="21"/>
      <c r="V72" s="17"/>
      <c r="W72" s="17"/>
      <c r="X72" s="19"/>
    </row>
    <row r="73" spans="1:24" x14ac:dyDescent="0.25">
      <c r="A73" s="30"/>
      <c r="B73" s="30"/>
      <c r="C73" s="35"/>
      <c r="D73" s="33"/>
      <c r="E73" s="34"/>
      <c r="F73" s="29"/>
      <c r="G73" s="30"/>
      <c r="H73" s="35"/>
      <c r="I73" s="33"/>
      <c r="J73" s="34"/>
      <c r="K73" s="29"/>
      <c r="L73" s="30"/>
      <c r="M73" s="30"/>
      <c r="N73" s="35"/>
      <c r="O73" s="33"/>
      <c r="P73" s="34"/>
      <c r="Q73" s="29"/>
      <c r="R73" s="30"/>
      <c r="S73" s="30"/>
      <c r="U73" s="21"/>
      <c r="V73" s="17"/>
      <c r="W73" s="17"/>
      <c r="X73" s="19"/>
    </row>
    <row r="74" spans="1:24" x14ac:dyDescent="0.25">
      <c r="A74" s="30"/>
      <c r="B74" s="30"/>
      <c r="C74" s="35"/>
      <c r="D74" s="33"/>
      <c r="E74" s="34"/>
      <c r="F74" s="29"/>
      <c r="G74" s="30"/>
      <c r="H74" s="35"/>
      <c r="I74" s="33"/>
      <c r="J74" s="34"/>
      <c r="K74" s="29"/>
      <c r="L74" s="30"/>
      <c r="M74" s="30"/>
      <c r="N74" s="35"/>
      <c r="O74" s="33"/>
      <c r="P74" s="34"/>
      <c r="Q74" s="29"/>
      <c r="R74" s="30"/>
      <c r="S74" s="30"/>
      <c r="U74" s="21"/>
      <c r="V74" s="17"/>
      <c r="W74" s="17"/>
      <c r="X74" s="19"/>
    </row>
    <row r="75" spans="1:24" x14ac:dyDescent="0.25">
      <c r="A75" s="30"/>
      <c r="B75" s="30"/>
      <c r="C75" s="35"/>
      <c r="D75" s="33"/>
      <c r="E75" s="34"/>
      <c r="F75" s="29"/>
      <c r="G75" s="30"/>
      <c r="H75" s="35"/>
      <c r="I75" s="33"/>
      <c r="J75" s="34"/>
      <c r="K75" s="29"/>
      <c r="L75" s="30"/>
      <c r="M75" s="30"/>
      <c r="N75" s="35"/>
      <c r="O75" s="33"/>
      <c r="P75" s="34"/>
      <c r="Q75" s="29"/>
      <c r="R75" s="30"/>
      <c r="S75" s="30"/>
      <c r="U75" s="21"/>
      <c r="V75" s="17"/>
      <c r="W75" s="17"/>
      <c r="X75" s="19"/>
    </row>
    <row r="76" spans="1:24" x14ac:dyDescent="0.25">
      <c r="A76" s="30"/>
      <c r="B76" s="30"/>
      <c r="C76" s="35"/>
      <c r="D76" s="33"/>
      <c r="Q76" s="29"/>
      <c r="R76" s="30"/>
      <c r="S76" s="30"/>
      <c r="U76" s="21"/>
      <c r="V76" s="17"/>
      <c r="W76" s="17"/>
      <c r="X76" s="19"/>
    </row>
    <row r="77" spans="1:24" x14ac:dyDescent="0.25">
      <c r="A77" s="30"/>
      <c r="B77" s="30"/>
      <c r="C77" s="35"/>
      <c r="D77" s="33"/>
      <c r="E77" s="34">
        <v>81.438190000000006</v>
      </c>
      <c r="F77" s="29"/>
      <c r="G77" s="30"/>
      <c r="H77" s="35"/>
      <c r="I77" s="33"/>
      <c r="J77" s="34">
        <v>159.68270000000001</v>
      </c>
      <c r="K77" s="29"/>
      <c r="L77" s="30"/>
      <c r="M77" s="30"/>
      <c r="N77" s="35"/>
      <c r="O77" s="33"/>
      <c r="P77" s="34">
        <v>304</v>
      </c>
      <c r="Q77" s="29"/>
      <c r="R77" s="30"/>
      <c r="S77" s="30"/>
      <c r="U77" s="21"/>
      <c r="V77" s="17"/>
      <c r="W77" s="17"/>
      <c r="X77" s="19"/>
    </row>
    <row r="78" spans="1:24" x14ac:dyDescent="0.25">
      <c r="A78" s="30"/>
      <c r="B78" s="30"/>
      <c r="C78" s="35"/>
      <c r="D78" s="33"/>
      <c r="E78" s="34"/>
      <c r="F78" s="29"/>
      <c r="G78" s="30"/>
      <c r="H78" s="35"/>
      <c r="I78" s="33"/>
      <c r="J78" s="34"/>
      <c r="K78" s="29"/>
      <c r="L78" s="30"/>
      <c r="M78" s="30"/>
      <c r="N78" s="35"/>
      <c r="O78" s="33"/>
      <c r="Q78" s="29"/>
      <c r="R78" s="30"/>
      <c r="S78" s="30"/>
      <c r="U78" s="21"/>
      <c r="V78" s="17"/>
      <c r="W78" s="17"/>
      <c r="X78" s="19"/>
    </row>
    <row r="79" spans="1:24" x14ac:dyDescent="0.25">
      <c r="A79" s="30"/>
      <c r="B79" s="30"/>
      <c r="C79" s="35"/>
      <c r="D79" s="33"/>
      <c r="E79" s="34"/>
      <c r="F79" s="29"/>
      <c r="G79" s="30"/>
      <c r="H79" s="35"/>
      <c r="I79" s="33"/>
      <c r="J79" s="34"/>
      <c r="K79" s="29"/>
      <c r="L79" s="30"/>
      <c r="M79" s="30"/>
      <c r="N79" s="35"/>
      <c r="O79" s="33"/>
      <c r="P79" s="34"/>
      <c r="Q79" s="29"/>
      <c r="R79" s="30"/>
      <c r="S79" s="30"/>
      <c r="U79" s="21"/>
      <c r="V79" s="17"/>
      <c r="W79" s="17"/>
      <c r="X79" s="19"/>
    </row>
    <row r="80" spans="1:24" x14ac:dyDescent="0.25">
      <c r="A80" s="30"/>
      <c r="B80" s="30"/>
      <c r="C80" s="35"/>
      <c r="D80" s="33"/>
      <c r="E80" s="34"/>
      <c r="F80" s="29"/>
      <c r="G80" s="30"/>
      <c r="H80" s="35"/>
      <c r="I80" s="33"/>
      <c r="J80" s="34"/>
      <c r="K80" s="29"/>
      <c r="L80" s="30"/>
      <c r="M80" s="30"/>
      <c r="N80" s="35"/>
      <c r="O80" s="33"/>
      <c r="P80" s="34"/>
      <c r="Q80" s="29"/>
      <c r="R80" s="30"/>
      <c r="S80" s="30"/>
      <c r="U80" s="21"/>
      <c r="V80" s="17"/>
      <c r="W80" s="17"/>
      <c r="X80" s="19"/>
    </row>
    <row r="81" spans="1:24" x14ac:dyDescent="0.25">
      <c r="A81" s="30"/>
      <c r="B81" s="30"/>
      <c r="C81" s="35"/>
      <c r="D81" s="33"/>
      <c r="E81" s="34">
        <v>51.79045</v>
      </c>
      <c r="F81" s="29"/>
      <c r="G81" s="30"/>
      <c r="H81" s="35"/>
      <c r="I81" s="33"/>
      <c r="J81" s="34"/>
      <c r="K81" s="29"/>
      <c r="L81" s="30"/>
      <c r="M81" s="30"/>
      <c r="N81" s="35"/>
      <c r="O81" s="33"/>
      <c r="P81" s="34"/>
      <c r="Q81" s="29"/>
      <c r="R81" s="30"/>
      <c r="S81" s="30"/>
      <c r="U81" s="21"/>
      <c r="V81" s="17"/>
      <c r="W81" s="17"/>
      <c r="X81" s="19"/>
    </row>
    <row r="82" spans="1:24" x14ac:dyDescent="0.25">
      <c r="A82" s="30"/>
      <c r="B82" s="30"/>
      <c r="C82" s="35"/>
      <c r="D82" s="33"/>
      <c r="E82" s="33"/>
      <c r="F82" s="29"/>
      <c r="G82" s="30"/>
      <c r="H82" s="35"/>
      <c r="I82" s="33"/>
      <c r="J82" s="34">
        <v>129.4761</v>
      </c>
      <c r="K82" s="29"/>
      <c r="L82" s="30"/>
      <c r="M82" s="30"/>
      <c r="N82" s="35"/>
      <c r="O82" s="33"/>
      <c r="P82" s="34">
        <v>260</v>
      </c>
      <c r="Q82" s="29"/>
      <c r="R82" s="30"/>
      <c r="S82" s="30"/>
      <c r="U82" s="21"/>
      <c r="V82" s="17"/>
      <c r="W82" s="17"/>
      <c r="X82" s="19"/>
    </row>
    <row r="83" spans="1:24" x14ac:dyDescent="0.25">
      <c r="A83" s="30"/>
      <c r="B83" s="30"/>
      <c r="C83" s="35"/>
      <c r="D83" s="33"/>
      <c r="E83" s="33"/>
      <c r="F83" s="29"/>
      <c r="G83" s="30"/>
      <c r="H83" s="36"/>
      <c r="I83" s="33"/>
      <c r="J83" s="33"/>
      <c r="K83" s="29"/>
      <c r="L83" s="30"/>
      <c r="M83" s="30"/>
      <c r="N83" s="35"/>
      <c r="O83" s="33"/>
      <c r="P83" s="34"/>
      <c r="Q83" s="29"/>
      <c r="R83" s="30"/>
      <c r="S83" s="30"/>
      <c r="U83" s="21"/>
      <c r="V83" s="17"/>
      <c r="W83" s="23"/>
      <c r="X83" s="19"/>
    </row>
    <row r="84" spans="1:24" x14ac:dyDescent="0.25">
      <c r="A84" s="30"/>
      <c r="B84" s="30"/>
      <c r="C84" s="35"/>
      <c r="D84" s="33"/>
      <c r="E84" s="33"/>
      <c r="F84" s="29"/>
      <c r="G84" s="30"/>
      <c r="H84" s="36"/>
      <c r="I84" s="33"/>
      <c r="J84" s="33"/>
      <c r="K84" s="29"/>
      <c r="L84" s="30"/>
      <c r="M84" s="30"/>
      <c r="N84" s="35"/>
      <c r="O84" s="33"/>
      <c r="Q84" s="29"/>
      <c r="R84" s="30"/>
      <c r="S84" s="30"/>
      <c r="U84" s="21"/>
      <c r="V84" s="17"/>
      <c r="W84" s="23"/>
      <c r="X84" s="19"/>
    </row>
    <row r="85" spans="1:24" x14ac:dyDescent="0.25">
      <c r="A85" s="30"/>
      <c r="B85" s="30"/>
      <c r="C85" s="35"/>
      <c r="D85" s="33"/>
      <c r="E85" s="33"/>
      <c r="F85" s="29"/>
      <c r="G85" s="30"/>
      <c r="H85" s="36"/>
      <c r="I85" s="33"/>
      <c r="J85" s="33"/>
      <c r="K85" s="29"/>
      <c r="L85" s="30"/>
      <c r="M85" s="30"/>
      <c r="N85" s="35"/>
      <c r="O85" s="33"/>
      <c r="P85" s="33"/>
      <c r="Q85" s="29"/>
      <c r="R85" s="30"/>
      <c r="S85" s="30"/>
      <c r="U85" s="21"/>
      <c r="V85" s="17"/>
      <c r="W85" s="17"/>
      <c r="X85" s="19"/>
    </row>
    <row r="86" spans="1:24" x14ac:dyDescent="0.25">
      <c r="A86" s="30"/>
      <c r="B86" s="30"/>
      <c r="C86" s="35"/>
      <c r="D86" s="33"/>
      <c r="E86" s="33"/>
      <c r="F86" s="29"/>
      <c r="G86" s="30"/>
      <c r="H86" s="36"/>
      <c r="I86" s="33"/>
      <c r="J86" s="33"/>
      <c r="K86" s="29"/>
      <c r="L86" s="30"/>
      <c r="M86" s="30"/>
      <c r="N86" s="35"/>
      <c r="O86" s="33"/>
      <c r="P86" s="33"/>
      <c r="Q86" s="29"/>
      <c r="R86" s="30"/>
      <c r="S86" s="30"/>
      <c r="U86" s="21"/>
      <c r="V86" s="17"/>
      <c r="W86" s="17"/>
      <c r="X86" s="19"/>
    </row>
    <row r="87" spans="1:24" s="4" customFormat="1" x14ac:dyDescent="0.25">
      <c r="A87" s="28"/>
      <c r="B87" s="28" t="s">
        <v>7</v>
      </c>
      <c r="C87" s="25">
        <f>AVERAGE(C4:C84)</f>
        <v>97.018147999999997</v>
      </c>
      <c r="D87" s="26"/>
      <c r="E87" s="26">
        <f>AVERAGE(E4:E84)</f>
        <v>69.957448000000014</v>
      </c>
      <c r="F87" s="27"/>
      <c r="G87" s="28"/>
      <c r="H87" s="25">
        <f>AVERAGE(H4:H84)</f>
        <v>167.24607999999998</v>
      </c>
      <c r="I87" s="26"/>
      <c r="J87" s="26">
        <f>AVERAGE(J4:J84)</f>
        <v>106.45479933333334</v>
      </c>
      <c r="K87" s="27"/>
      <c r="L87" s="28"/>
      <c r="M87" s="28"/>
      <c r="N87" s="25">
        <f>AVERAGE(N4:N84)</f>
        <v>355.64400000000001</v>
      </c>
      <c r="O87" s="26"/>
      <c r="P87" s="26">
        <f>AVERAGE(P4:P83)</f>
        <v>203.92000000000002</v>
      </c>
      <c r="Q87" s="27"/>
      <c r="R87" s="28"/>
      <c r="S87" s="28"/>
      <c r="U87" s="22">
        <f>AVERAGE(U4:U84)</f>
        <v>2.3853333000000001</v>
      </c>
      <c r="V87" s="23"/>
      <c r="W87" s="23">
        <f>AVERAGE(W4:W84)</f>
        <v>1.3179999999999998</v>
      </c>
      <c r="X87" s="24"/>
    </row>
    <row r="88" spans="1:24" s="4" customFormat="1" x14ac:dyDescent="0.25">
      <c r="A88" s="28"/>
      <c r="B88" s="28" t="s">
        <v>8</v>
      </c>
      <c r="C88" s="39">
        <f>_xlfn.STDEV.P(C4:C85)/SQRT(COUNT(C4:C85))</f>
        <v>13.211403045637624</v>
      </c>
      <c r="D88" s="26"/>
      <c r="E88" s="40">
        <f>_xlfn.STDEV.P(E4:E85)/SQRT(COUNT(E4:E85))</f>
        <v>6.7563614753043018</v>
      </c>
      <c r="F88" s="27"/>
      <c r="G88" s="28"/>
      <c r="H88" s="39">
        <f>_xlfn.STDEV.P(H4:H85)/SQRT(COUNT(H4:H85))</f>
        <v>17.080496387152241</v>
      </c>
      <c r="I88" s="26"/>
      <c r="J88" s="40">
        <f>_xlfn.STDEV.P(J4:J85)/SQRT(COUNT(J4:J85))</f>
        <v>8.4757731505989131</v>
      </c>
      <c r="K88" s="27"/>
      <c r="L88" s="28"/>
      <c r="M88" s="28"/>
      <c r="N88" s="39">
        <f>_xlfn.STDEV.P(N4:N85)/SQRT(COUNT(N4:N85))</f>
        <v>65.530211267780913</v>
      </c>
      <c r="O88" s="26"/>
      <c r="P88" s="40">
        <f>_xlfn.STDEV.P(P4:P85)/SQRT(COUNT(P4:P85))</f>
        <v>23.390600581335136</v>
      </c>
      <c r="Q88" s="27"/>
      <c r="R88" s="28"/>
      <c r="S88" s="28"/>
      <c r="U88" s="41">
        <f>_xlfn.STDEV.P(U4:U85)/SQRT(COUNT(U4:U85))</f>
        <v>0.40813553101880395</v>
      </c>
      <c r="V88" s="23"/>
      <c r="W88" s="42">
        <f>_xlfn.STDEV.P(W4:W85)/SQRT(COUNT(W4:W85))</f>
        <v>0.18592519403721972</v>
      </c>
      <c r="X88" s="24"/>
    </row>
    <row r="89" spans="1:24" x14ac:dyDescent="0.25">
      <c r="A89" s="30"/>
      <c r="B89" s="30"/>
      <c r="C89" s="35"/>
      <c r="D89" s="33"/>
      <c r="E89" s="33"/>
      <c r="F89" s="29"/>
      <c r="G89" s="30"/>
      <c r="H89" s="36"/>
      <c r="I89" s="33"/>
      <c r="J89" s="33"/>
      <c r="K89" s="29"/>
      <c r="L89" s="30"/>
      <c r="M89" s="30"/>
      <c r="N89" s="36"/>
      <c r="O89" s="33"/>
      <c r="P89" s="33"/>
      <c r="Q89" s="29"/>
      <c r="R89" s="30"/>
      <c r="S89" s="30"/>
      <c r="U89" s="21"/>
      <c r="V89" s="17"/>
      <c r="W89" s="17"/>
      <c r="X89" s="19"/>
    </row>
    <row r="90" spans="1:24" x14ac:dyDescent="0.25">
      <c r="C90" s="21"/>
      <c r="D90" s="17"/>
      <c r="E90" s="17"/>
      <c r="F90" s="19"/>
      <c r="G90" s="20"/>
      <c r="H90" s="21"/>
      <c r="I90" s="17"/>
      <c r="J90" s="17"/>
      <c r="K90" s="19"/>
      <c r="L90" s="20"/>
    </row>
    <row r="91" spans="1:24" x14ac:dyDescent="0.25">
      <c r="C91" s="21"/>
      <c r="D91" s="17"/>
      <c r="E91" s="17"/>
      <c r="F91" s="19"/>
      <c r="G91" s="20"/>
      <c r="H91" s="21"/>
      <c r="I91" s="17"/>
      <c r="J91" s="17"/>
      <c r="K91" s="19"/>
      <c r="L91" s="20"/>
    </row>
    <row r="92" spans="1:24" x14ac:dyDescent="0.25">
      <c r="C92" s="21"/>
      <c r="D92" s="17"/>
      <c r="E92" s="17"/>
      <c r="F92" s="19"/>
      <c r="G92" s="20"/>
      <c r="H92" s="21"/>
      <c r="I92" s="17"/>
      <c r="J92" s="17"/>
      <c r="K92" s="19"/>
      <c r="L92" s="20"/>
      <c r="N92" s="31"/>
      <c r="U92" s="31"/>
    </row>
    <row r="93" spans="1:24" x14ac:dyDescent="0.25">
      <c r="C93" s="21"/>
      <c r="D93" s="17"/>
      <c r="E93" s="17"/>
      <c r="F93" s="19"/>
      <c r="G93" s="20"/>
      <c r="H93" s="21"/>
      <c r="I93" s="17"/>
      <c r="J93" s="17"/>
      <c r="K93" s="19"/>
      <c r="L93" s="20"/>
      <c r="N93" s="31"/>
      <c r="U93" s="31"/>
    </row>
    <row r="94" spans="1:24" x14ac:dyDescent="0.25">
      <c r="C94" s="21"/>
      <c r="D94" s="17"/>
      <c r="E94" s="17"/>
      <c r="F94" s="19"/>
      <c r="G94" s="20"/>
      <c r="H94" s="21"/>
      <c r="I94" s="17"/>
      <c r="J94" s="17"/>
      <c r="K94" s="19"/>
      <c r="L94" s="20"/>
      <c r="N94" s="31"/>
      <c r="U94" s="31"/>
    </row>
    <row r="95" spans="1:24" x14ac:dyDescent="0.25">
      <c r="B95" t="s">
        <v>10</v>
      </c>
      <c r="C95" s="21"/>
      <c r="D95" s="17"/>
      <c r="E95" s="13">
        <f>TTEST(E4:E86,C4:C86,2,2)</f>
        <v>8.2652763376809324E-2</v>
      </c>
      <c r="F95" s="19"/>
      <c r="G95" s="20"/>
      <c r="H95" s="21"/>
      <c r="I95" s="17"/>
      <c r="J95" s="13">
        <f>TTEST(J4:J86,H4:H86,2,2)</f>
        <v>4.3387103914593692E-3</v>
      </c>
      <c r="K95" s="19"/>
      <c r="L95" s="20"/>
      <c r="P95" s="13">
        <f>TTEST(P4:P86,N4:N86,2,2)</f>
        <v>1.8227829819217521E-2</v>
      </c>
      <c r="W95" s="13">
        <f>TTEST(W4:W86,U4:U86,2,2)</f>
        <v>1.8444373947035773E-2</v>
      </c>
    </row>
    <row r="96" spans="1:24" x14ac:dyDescent="0.25">
      <c r="C96" s="21"/>
      <c r="D96" s="17"/>
      <c r="E96" s="17"/>
      <c r="F96" s="19"/>
      <c r="G96" s="20"/>
      <c r="H96" s="21"/>
      <c r="I96" s="17"/>
      <c r="J96" s="17"/>
      <c r="K96" s="19"/>
      <c r="L96" s="20"/>
    </row>
    <row r="97" spans="3:12" x14ac:dyDescent="0.25">
      <c r="C97" s="21"/>
      <c r="D97" s="17"/>
      <c r="E97" s="17"/>
      <c r="F97" s="19"/>
      <c r="G97" s="20"/>
      <c r="H97" s="21"/>
      <c r="I97" s="17"/>
      <c r="J97" s="17"/>
      <c r="K97" s="19"/>
      <c r="L97" s="20"/>
    </row>
    <row r="98" spans="3:12" x14ac:dyDescent="0.25">
      <c r="C98" s="21"/>
      <c r="D98" s="17"/>
      <c r="E98" s="17"/>
      <c r="F98" s="19"/>
      <c r="G98" s="20"/>
      <c r="H98" s="21"/>
      <c r="I98" s="17"/>
      <c r="J98" s="17"/>
      <c r="K98" s="19"/>
      <c r="L98" s="20"/>
    </row>
    <row r="99" spans="3:12" x14ac:dyDescent="0.25">
      <c r="C99" s="21"/>
      <c r="D99" s="17"/>
      <c r="E99" s="17"/>
      <c r="F99" s="19"/>
      <c r="G99" s="20"/>
      <c r="H99" s="21"/>
      <c r="I99" s="17"/>
      <c r="J99" s="17"/>
      <c r="K99" s="19"/>
      <c r="L99" s="20"/>
    </row>
    <row r="100" spans="3:12" x14ac:dyDescent="0.25">
      <c r="C100" s="21"/>
      <c r="D100" s="17"/>
      <c r="E100" s="17"/>
      <c r="F100" s="19"/>
      <c r="G100" s="20"/>
      <c r="H100" s="21"/>
      <c r="I100" s="17"/>
      <c r="J100" s="17"/>
      <c r="K100" s="19"/>
      <c r="L100" s="20"/>
    </row>
    <row r="101" spans="3:12" x14ac:dyDescent="0.25">
      <c r="C101" s="21"/>
      <c r="D101" s="17"/>
      <c r="E101" s="17"/>
      <c r="F101" s="19"/>
      <c r="G101" s="20"/>
      <c r="H101" s="21"/>
      <c r="I101" s="17"/>
      <c r="J101" s="17"/>
      <c r="K101" s="19"/>
      <c r="L101" s="20"/>
    </row>
    <row r="102" spans="3:12" x14ac:dyDescent="0.25">
      <c r="C102" s="21"/>
      <c r="D102" s="17"/>
      <c r="E102" s="17"/>
      <c r="F102" s="19"/>
      <c r="G102" s="20"/>
      <c r="H102" s="21"/>
      <c r="I102" s="17"/>
      <c r="J102" s="17"/>
      <c r="K102" s="19"/>
      <c r="L102" s="20"/>
    </row>
    <row r="103" spans="3:12" x14ac:dyDescent="0.25">
      <c r="C103" s="21"/>
      <c r="D103" s="17"/>
      <c r="E103" s="17"/>
      <c r="F103" s="19"/>
      <c r="G103" s="20"/>
      <c r="H103" s="21"/>
      <c r="I103" s="17"/>
      <c r="J103" s="17"/>
      <c r="K103" s="19"/>
      <c r="L103" s="20"/>
    </row>
    <row r="104" spans="3:12" x14ac:dyDescent="0.25">
      <c r="C104" s="21"/>
      <c r="D104" s="17"/>
      <c r="E104" s="17"/>
      <c r="F104" s="19"/>
      <c r="G104" s="20"/>
      <c r="H104" s="21"/>
      <c r="I104" s="17"/>
      <c r="J104" s="17"/>
      <c r="K104" s="19"/>
      <c r="L104" s="20"/>
    </row>
    <row r="105" spans="3:12" x14ac:dyDescent="0.25">
      <c r="C105" s="21"/>
      <c r="D105" s="17"/>
      <c r="E105" s="17"/>
      <c r="F105" s="19"/>
      <c r="G105" s="20"/>
      <c r="H105" s="21"/>
      <c r="I105" s="17"/>
      <c r="J105" s="17"/>
      <c r="K105" s="19"/>
      <c r="L105" s="20"/>
    </row>
    <row r="106" spans="3:12" x14ac:dyDescent="0.25">
      <c r="C106" s="21"/>
      <c r="D106" s="17"/>
      <c r="E106" s="17"/>
      <c r="F106" s="19"/>
      <c r="G106" s="20"/>
      <c r="H106" s="21"/>
      <c r="I106" s="17"/>
      <c r="J106" s="17"/>
      <c r="K106" s="19"/>
      <c r="L106" s="20"/>
    </row>
    <row r="107" spans="3:12" x14ac:dyDescent="0.25">
      <c r="C107" s="21"/>
      <c r="D107" s="17"/>
      <c r="E107" s="17"/>
      <c r="F107" s="19"/>
      <c r="G107" s="20"/>
      <c r="H107" s="21"/>
      <c r="I107" s="17"/>
      <c r="J107" s="17"/>
      <c r="K107" s="19"/>
      <c r="L107" s="20"/>
    </row>
    <row r="108" spans="3:12" x14ac:dyDescent="0.25">
      <c r="C108" s="21"/>
      <c r="D108" s="17"/>
      <c r="E108" s="17"/>
      <c r="F108" s="19"/>
      <c r="G108" s="20"/>
      <c r="H108" s="21"/>
      <c r="I108" s="17"/>
      <c r="J108" s="17"/>
      <c r="K108" s="19"/>
      <c r="L108" s="20"/>
    </row>
    <row r="109" spans="3:12" x14ac:dyDescent="0.25">
      <c r="C109" s="21"/>
      <c r="D109" s="17"/>
      <c r="E109" s="17"/>
      <c r="F109" s="19"/>
      <c r="G109" s="20"/>
      <c r="H109" s="21"/>
      <c r="I109" s="17"/>
      <c r="J109" s="17"/>
      <c r="K109" s="19"/>
      <c r="L109" s="20"/>
    </row>
    <row r="110" spans="3:12" x14ac:dyDescent="0.25">
      <c r="C110" s="21"/>
      <c r="D110" s="17"/>
      <c r="E110" s="17"/>
      <c r="F110" s="19"/>
      <c r="G110" s="20"/>
      <c r="H110" s="21"/>
      <c r="I110" s="17"/>
      <c r="J110" s="17"/>
      <c r="K110" s="19"/>
      <c r="L110" s="20"/>
    </row>
    <row r="111" spans="3:12" x14ac:dyDescent="0.25">
      <c r="C111" s="21"/>
      <c r="D111" s="17"/>
      <c r="E111" s="17"/>
      <c r="F111" s="19"/>
      <c r="G111" s="20"/>
      <c r="H111" s="21"/>
      <c r="I111" s="17"/>
      <c r="J111" s="17"/>
      <c r="K111" s="19"/>
      <c r="L111" s="20"/>
    </row>
    <row r="112" spans="3:12" x14ac:dyDescent="0.25">
      <c r="C112" s="21"/>
      <c r="D112" s="17"/>
      <c r="E112" s="17"/>
      <c r="F112" s="19"/>
      <c r="G112" s="20"/>
      <c r="H112" s="21"/>
      <c r="I112" s="17"/>
      <c r="J112" s="17"/>
      <c r="K112" s="19"/>
      <c r="L112" s="20"/>
    </row>
    <row r="113" spans="3:12" x14ac:dyDescent="0.25">
      <c r="C113" s="21"/>
      <c r="D113" s="17"/>
      <c r="E113" s="17"/>
      <c r="F113" s="19"/>
      <c r="G113" s="20"/>
      <c r="H113" s="21"/>
      <c r="I113" s="17"/>
      <c r="J113" s="17"/>
      <c r="K113" s="19"/>
      <c r="L113" s="20"/>
    </row>
    <row r="114" spans="3:12" x14ac:dyDescent="0.25">
      <c r="C114" s="21"/>
      <c r="D114" s="17"/>
      <c r="E114" s="17"/>
      <c r="F114" s="19"/>
      <c r="G114" s="20"/>
      <c r="H114" s="21"/>
      <c r="I114" s="17"/>
      <c r="J114" s="17"/>
      <c r="K114" s="19"/>
      <c r="L114" s="20"/>
    </row>
    <row r="115" spans="3:12" x14ac:dyDescent="0.25">
      <c r="C115" s="21"/>
      <c r="D115" s="17"/>
      <c r="E115" s="17"/>
      <c r="F115" s="19"/>
      <c r="G115" s="20"/>
      <c r="H115" s="21"/>
      <c r="I115" s="17"/>
      <c r="J115" s="17"/>
      <c r="K115" s="19"/>
      <c r="L115" s="20"/>
    </row>
    <row r="116" spans="3:12" x14ac:dyDescent="0.25">
      <c r="C116" s="21"/>
      <c r="D116" s="17"/>
      <c r="E116" s="17"/>
      <c r="F116" s="19"/>
      <c r="G116" s="20"/>
      <c r="H116" s="21"/>
      <c r="I116" s="17"/>
      <c r="J116" s="17"/>
      <c r="K116" s="19"/>
      <c r="L116" s="20"/>
    </row>
    <row r="117" spans="3:12" x14ac:dyDescent="0.25">
      <c r="C117" s="21"/>
      <c r="D117" s="17"/>
      <c r="E117" s="17"/>
      <c r="F117" s="19"/>
      <c r="G117" s="20"/>
      <c r="H117" s="21"/>
      <c r="I117" s="17"/>
      <c r="J117" s="17"/>
      <c r="K117" s="19"/>
      <c r="L117" s="20"/>
    </row>
    <row r="118" spans="3:12" x14ac:dyDescent="0.25">
      <c r="C118" s="21"/>
      <c r="D118" s="17"/>
      <c r="E118" s="17"/>
      <c r="F118" s="19"/>
      <c r="G118" s="20"/>
      <c r="H118" s="21"/>
      <c r="I118" s="17"/>
      <c r="J118" s="17"/>
      <c r="K118" s="19"/>
      <c r="L118" s="20"/>
    </row>
    <row r="119" spans="3:12" x14ac:dyDescent="0.25">
      <c r="C119" s="21"/>
      <c r="D119" s="17"/>
      <c r="E119" s="17"/>
      <c r="F119" s="19"/>
      <c r="G119" s="20"/>
      <c r="H119" s="21"/>
      <c r="I119" s="17"/>
      <c r="J119" s="17"/>
      <c r="K119" s="19"/>
      <c r="L119" s="20"/>
    </row>
    <row r="120" spans="3:12" x14ac:dyDescent="0.25">
      <c r="C120" s="21"/>
      <c r="D120" s="17"/>
      <c r="E120" s="17"/>
      <c r="F120" s="19"/>
      <c r="G120" s="20"/>
      <c r="H120" s="21"/>
      <c r="I120" s="17"/>
      <c r="J120" s="17"/>
      <c r="K120" s="19"/>
      <c r="L120" s="20"/>
    </row>
    <row r="121" spans="3:12" x14ac:dyDescent="0.25">
      <c r="C121" s="21"/>
      <c r="D121" s="17"/>
      <c r="E121" s="17"/>
      <c r="F121" s="19"/>
      <c r="G121" s="20"/>
      <c r="H121" s="21"/>
      <c r="I121" s="17"/>
      <c r="J121" s="17"/>
      <c r="K121" s="19"/>
      <c r="L121" s="20"/>
    </row>
    <row r="122" spans="3:12" x14ac:dyDescent="0.25">
      <c r="C122" s="21"/>
      <c r="D122" s="17"/>
      <c r="E122" s="17"/>
      <c r="F122" s="19"/>
      <c r="G122" s="20"/>
      <c r="H122" s="21"/>
      <c r="I122" s="17"/>
      <c r="J122" s="17"/>
      <c r="K122" s="19"/>
      <c r="L122" s="20"/>
    </row>
    <row r="123" spans="3:12" x14ac:dyDescent="0.25">
      <c r="C123" s="21"/>
      <c r="D123" s="17"/>
      <c r="E123" s="17"/>
      <c r="F123" s="19"/>
      <c r="G123" s="20"/>
      <c r="H123" s="21"/>
      <c r="I123" s="17"/>
      <c r="J123" s="17"/>
      <c r="K123" s="19"/>
      <c r="L123" s="20"/>
    </row>
    <row r="124" spans="3:12" x14ac:dyDescent="0.25">
      <c r="C124" s="21"/>
      <c r="D124" s="17"/>
      <c r="E124" s="17"/>
      <c r="F124" s="19"/>
      <c r="G124" s="20"/>
      <c r="H124" s="21"/>
      <c r="I124" s="17"/>
      <c r="J124" s="17"/>
      <c r="K124" s="19"/>
      <c r="L124" s="20"/>
    </row>
    <row r="125" spans="3:12" x14ac:dyDescent="0.25">
      <c r="C125" s="21"/>
      <c r="D125" s="17"/>
      <c r="E125" s="17"/>
      <c r="F125" s="19"/>
      <c r="G125" s="20"/>
      <c r="H125" s="21"/>
      <c r="I125" s="17"/>
      <c r="J125" s="17"/>
      <c r="K125" s="19"/>
      <c r="L125" s="20"/>
    </row>
    <row r="126" spans="3:12" x14ac:dyDescent="0.25">
      <c r="C126" s="21"/>
      <c r="D126" s="17"/>
      <c r="E126" s="17"/>
      <c r="F126" s="19"/>
      <c r="G126" s="20"/>
      <c r="H126" s="21"/>
      <c r="I126" s="17"/>
      <c r="J126" s="17"/>
      <c r="K126" s="19"/>
      <c r="L126" s="20"/>
    </row>
    <row r="127" spans="3:12" x14ac:dyDescent="0.25">
      <c r="C127" s="21"/>
      <c r="D127" s="17"/>
      <c r="E127" s="17"/>
      <c r="F127" s="19"/>
      <c r="G127" s="20"/>
      <c r="H127" s="21"/>
      <c r="I127" s="17"/>
      <c r="J127" s="17"/>
      <c r="K127" s="19"/>
      <c r="L127" s="20"/>
    </row>
    <row r="128" spans="3:12" x14ac:dyDescent="0.25">
      <c r="C128" s="21"/>
      <c r="D128" s="17"/>
      <c r="E128" s="17"/>
      <c r="F128" s="19"/>
      <c r="G128" s="20"/>
      <c r="H128" s="21"/>
      <c r="I128" s="17"/>
      <c r="J128" s="17"/>
      <c r="K128" s="19"/>
      <c r="L128" s="20"/>
    </row>
    <row r="129" spans="3:12" x14ac:dyDescent="0.25">
      <c r="C129" s="21"/>
      <c r="D129" s="17"/>
      <c r="E129" s="17"/>
      <c r="F129" s="19"/>
      <c r="G129" s="20"/>
      <c r="H129" s="21"/>
      <c r="I129" s="17"/>
      <c r="J129" s="17"/>
      <c r="K129" s="19"/>
      <c r="L129" s="20"/>
    </row>
    <row r="130" spans="3:12" x14ac:dyDescent="0.25">
      <c r="C130" s="21"/>
      <c r="D130" s="17"/>
      <c r="E130" s="17"/>
      <c r="F130" s="19"/>
      <c r="G130" s="20"/>
      <c r="H130" s="21"/>
      <c r="I130" s="17"/>
      <c r="J130" s="17"/>
      <c r="K130" s="19"/>
      <c r="L130" s="20"/>
    </row>
    <row r="131" spans="3:12" x14ac:dyDescent="0.25">
      <c r="C131" s="21"/>
      <c r="D131" s="17"/>
      <c r="E131" s="17"/>
      <c r="F131" s="19"/>
      <c r="G131" s="20"/>
      <c r="H131" s="21"/>
      <c r="I131" s="17"/>
      <c r="J131" s="17"/>
      <c r="K131" s="19"/>
      <c r="L131" s="20"/>
    </row>
    <row r="132" spans="3:12" x14ac:dyDescent="0.25">
      <c r="C132" s="21"/>
      <c r="D132" s="17"/>
      <c r="E132" s="17"/>
      <c r="F132" s="19"/>
      <c r="G132" s="20"/>
      <c r="H132" s="21"/>
      <c r="I132" s="17"/>
      <c r="J132" s="17"/>
      <c r="K132" s="19"/>
      <c r="L132" s="20"/>
    </row>
    <row r="133" spans="3:12" x14ac:dyDescent="0.25">
      <c r="C133" s="21"/>
      <c r="D133" s="17"/>
      <c r="E133" s="17"/>
      <c r="F133" s="19"/>
      <c r="G133" s="20"/>
      <c r="H133" s="21"/>
      <c r="I133" s="17"/>
      <c r="J133" s="17"/>
      <c r="K133" s="19"/>
      <c r="L133" s="20"/>
    </row>
    <row r="134" spans="3:12" x14ac:dyDescent="0.25">
      <c r="C134" s="21"/>
      <c r="D134" s="17"/>
      <c r="E134" s="17"/>
      <c r="F134" s="19"/>
      <c r="G134" s="20"/>
      <c r="H134" s="21"/>
      <c r="I134" s="17"/>
      <c r="J134" s="17"/>
      <c r="K134" s="19"/>
      <c r="L134" s="20"/>
    </row>
    <row r="135" spans="3:12" x14ac:dyDescent="0.25">
      <c r="C135" s="21"/>
      <c r="D135" s="17"/>
      <c r="E135" s="17"/>
      <c r="F135" s="19"/>
      <c r="G135" s="20"/>
      <c r="H135" s="21"/>
      <c r="I135" s="17"/>
      <c r="J135" s="17"/>
      <c r="K135" s="19"/>
      <c r="L135" s="20"/>
    </row>
    <row r="136" spans="3:12" x14ac:dyDescent="0.25">
      <c r="C136" s="21"/>
      <c r="D136" s="17"/>
      <c r="E136" s="17"/>
      <c r="F136" s="19"/>
      <c r="G136" s="20"/>
      <c r="H136" s="21"/>
      <c r="I136" s="17"/>
      <c r="J136" s="17"/>
      <c r="K136" s="19"/>
      <c r="L136" s="20"/>
    </row>
    <row r="137" spans="3:12" x14ac:dyDescent="0.25">
      <c r="C137" s="21"/>
      <c r="D137" s="17"/>
      <c r="E137" s="17"/>
      <c r="F137" s="19"/>
      <c r="G137" s="20"/>
      <c r="H137" s="21"/>
      <c r="I137" s="17"/>
      <c r="J137" s="17"/>
      <c r="K137" s="19"/>
      <c r="L137" s="20"/>
    </row>
    <row r="138" spans="3:12" x14ac:dyDescent="0.25">
      <c r="C138" s="21"/>
      <c r="D138" s="17"/>
      <c r="E138" s="17"/>
      <c r="F138" s="19"/>
      <c r="G138" s="20"/>
      <c r="H138" s="21"/>
      <c r="I138" s="17"/>
      <c r="J138" s="17"/>
      <c r="K138" s="19"/>
      <c r="L138" s="20"/>
    </row>
    <row r="139" spans="3:12" x14ac:dyDescent="0.25">
      <c r="C139" s="21"/>
      <c r="D139" s="17"/>
      <c r="E139" s="17"/>
      <c r="F139" s="19"/>
      <c r="G139" s="20"/>
      <c r="H139" s="21"/>
      <c r="I139" s="17"/>
      <c r="J139" s="17"/>
      <c r="K139" s="19"/>
      <c r="L139" s="20"/>
    </row>
    <row r="140" spans="3:12" x14ac:dyDescent="0.25">
      <c r="C140" s="21"/>
      <c r="D140" s="17"/>
      <c r="E140" s="17"/>
      <c r="F140" s="19"/>
      <c r="G140" s="20"/>
      <c r="H140" s="21"/>
      <c r="I140" s="17"/>
      <c r="J140" s="17"/>
      <c r="K140" s="19"/>
      <c r="L140" s="20"/>
    </row>
    <row r="141" spans="3:12" x14ac:dyDescent="0.25">
      <c r="C141" s="21"/>
      <c r="D141" s="17"/>
      <c r="E141" s="17"/>
      <c r="F141" s="19"/>
      <c r="G141" s="20"/>
      <c r="H141" s="21"/>
      <c r="I141" s="17"/>
      <c r="J141" s="17"/>
      <c r="K141" s="19"/>
      <c r="L141" s="20"/>
    </row>
    <row r="142" spans="3:12" x14ac:dyDescent="0.25">
      <c r="C142" s="21"/>
      <c r="D142" s="17"/>
      <c r="E142" s="17"/>
      <c r="F142" s="19"/>
      <c r="G142" s="20"/>
      <c r="H142" s="21"/>
      <c r="I142" s="17"/>
      <c r="J142" s="17"/>
      <c r="K142" s="19"/>
      <c r="L142" s="20"/>
    </row>
    <row r="143" spans="3:12" x14ac:dyDescent="0.25">
      <c r="C143" s="21"/>
      <c r="D143" s="17"/>
      <c r="E143" s="17"/>
      <c r="F143" s="19"/>
      <c r="G143" s="20"/>
      <c r="H143" s="21"/>
      <c r="I143" s="17"/>
      <c r="J143" s="17"/>
      <c r="K143" s="19"/>
      <c r="L143" s="20"/>
    </row>
    <row r="144" spans="3:12" x14ac:dyDescent="0.25">
      <c r="C144" s="21"/>
      <c r="D144" s="17"/>
      <c r="E144" s="17"/>
      <c r="F144" s="19"/>
      <c r="G144" s="20"/>
      <c r="H144" s="21"/>
      <c r="I144" s="17"/>
      <c r="J144" s="17"/>
      <c r="K144" s="19"/>
      <c r="L144" s="20"/>
    </row>
    <row r="145" spans="3:12" x14ac:dyDescent="0.25">
      <c r="C145" s="21"/>
      <c r="D145" s="17"/>
      <c r="E145" s="17"/>
      <c r="F145" s="19"/>
      <c r="G145" s="20"/>
      <c r="H145" s="21"/>
      <c r="I145" s="17"/>
      <c r="J145" s="17"/>
      <c r="K145" s="19"/>
      <c r="L145" s="20"/>
    </row>
    <row r="146" spans="3:12" x14ac:dyDescent="0.25">
      <c r="C146" s="21"/>
      <c r="D146" s="17"/>
      <c r="E146" s="17"/>
      <c r="F146" s="19"/>
      <c r="G146" s="20"/>
      <c r="H146" s="21"/>
      <c r="I146" s="17"/>
      <c r="J146" s="17"/>
      <c r="K146" s="19"/>
      <c r="L146" s="20"/>
    </row>
    <row r="147" spans="3:12" x14ac:dyDescent="0.25">
      <c r="C147" s="21"/>
      <c r="D147" s="17"/>
      <c r="E147" s="17"/>
      <c r="F147" s="19"/>
      <c r="G147" s="20"/>
      <c r="H147" s="21"/>
      <c r="I147" s="17"/>
      <c r="J147" s="17"/>
      <c r="K147" s="19"/>
      <c r="L147" s="20"/>
    </row>
    <row r="148" spans="3:12" x14ac:dyDescent="0.25">
      <c r="C148" s="21"/>
      <c r="D148" s="17"/>
      <c r="E148" s="17"/>
      <c r="F148" s="19"/>
      <c r="G148" s="20"/>
      <c r="H148" s="21"/>
      <c r="I148" s="17"/>
      <c r="J148" s="17"/>
      <c r="K148" s="19"/>
      <c r="L148" s="20"/>
    </row>
    <row r="149" spans="3:12" x14ac:dyDescent="0.25">
      <c r="C149" s="21"/>
      <c r="D149" s="17"/>
      <c r="E149" s="17"/>
      <c r="F149" s="19"/>
      <c r="G149" s="20"/>
      <c r="H149" s="21"/>
      <c r="I149" s="17"/>
      <c r="J149" s="17"/>
      <c r="K149" s="19"/>
      <c r="L149" s="20"/>
    </row>
    <row r="150" spans="3:12" x14ac:dyDescent="0.25">
      <c r="C150" s="21"/>
      <c r="D150" s="17"/>
      <c r="E150" s="17"/>
      <c r="F150" s="19"/>
      <c r="G150" s="20"/>
      <c r="H150" s="21"/>
      <c r="I150" s="17"/>
      <c r="J150" s="17"/>
      <c r="K150" s="19"/>
      <c r="L150" s="20"/>
    </row>
    <row r="151" spans="3:12" x14ac:dyDescent="0.25">
      <c r="C151" s="21"/>
      <c r="D151" s="17"/>
      <c r="E151" s="17"/>
      <c r="F151" s="19"/>
      <c r="G151" s="20"/>
      <c r="H151" s="21"/>
      <c r="I151" s="17"/>
      <c r="J151" s="17"/>
      <c r="K151" s="19"/>
      <c r="L151" s="20"/>
    </row>
    <row r="152" spans="3:12" x14ac:dyDescent="0.25">
      <c r="C152" s="21"/>
      <c r="D152" s="17"/>
      <c r="E152" s="17"/>
      <c r="F152" s="19"/>
      <c r="G152" s="20"/>
      <c r="H152" s="21"/>
      <c r="I152" s="17"/>
      <c r="J152" s="17"/>
      <c r="K152" s="19"/>
      <c r="L152" s="20"/>
    </row>
    <row r="153" spans="3:12" x14ac:dyDescent="0.25">
      <c r="C153" s="21"/>
      <c r="D153" s="17"/>
      <c r="E153" s="17"/>
      <c r="F153" s="19"/>
      <c r="G153" s="20"/>
      <c r="H153" s="21"/>
      <c r="I153" s="17"/>
      <c r="J153" s="17"/>
      <c r="K153" s="19"/>
      <c r="L153" s="20"/>
    </row>
    <row r="154" spans="3:12" x14ac:dyDescent="0.25">
      <c r="C154" s="21"/>
      <c r="D154" s="17"/>
      <c r="E154" s="17"/>
      <c r="F154" s="19"/>
      <c r="G154" s="20"/>
      <c r="H154" s="21"/>
      <c r="I154" s="17"/>
      <c r="J154" s="17"/>
      <c r="K154" s="19"/>
      <c r="L154" s="20"/>
    </row>
    <row r="155" spans="3:12" x14ac:dyDescent="0.25">
      <c r="C155" s="21"/>
      <c r="D155" s="17"/>
      <c r="E155" s="17"/>
      <c r="F155" s="19"/>
      <c r="G155" s="20"/>
      <c r="H155" s="21"/>
      <c r="I155" s="17"/>
      <c r="J155" s="17"/>
      <c r="K155" s="19"/>
      <c r="L155" s="20"/>
    </row>
    <row r="156" spans="3:12" x14ac:dyDescent="0.25">
      <c r="C156" s="21"/>
      <c r="D156" s="17"/>
      <c r="E156" s="17"/>
      <c r="F156" s="19"/>
      <c r="G156" s="20"/>
      <c r="H156" s="21"/>
      <c r="I156" s="17"/>
      <c r="J156" s="17"/>
      <c r="K156" s="19"/>
      <c r="L156" s="20"/>
    </row>
    <row r="157" spans="3:12" x14ac:dyDescent="0.25">
      <c r="C157" s="21"/>
      <c r="D157" s="17"/>
      <c r="E157" s="17"/>
      <c r="F157" s="19"/>
      <c r="G157" s="20"/>
      <c r="H157" s="21"/>
      <c r="I157" s="17"/>
      <c r="J157" s="17"/>
      <c r="K157" s="19"/>
      <c r="L157" s="20"/>
    </row>
    <row r="158" spans="3:12" x14ac:dyDescent="0.25">
      <c r="C158" s="21"/>
      <c r="D158" s="17"/>
      <c r="E158" s="17"/>
      <c r="F158" s="19"/>
      <c r="G158" s="20"/>
      <c r="H158" s="21"/>
      <c r="I158" s="17"/>
      <c r="J158" s="17"/>
      <c r="K158" s="19"/>
      <c r="L158" s="20"/>
    </row>
    <row r="159" spans="3:12" x14ac:dyDescent="0.25">
      <c r="C159" s="21"/>
      <c r="D159" s="17"/>
      <c r="E159" s="17"/>
      <c r="F159" s="19"/>
      <c r="G159" s="20"/>
      <c r="H159" s="21"/>
      <c r="I159" s="17"/>
      <c r="J159" s="17"/>
      <c r="K159" s="19"/>
      <c r="L159" s="20"/>
    </row>
    <row r="160" spans="3:12" x14ac:dyDescent="0.25">
      <c r="C160" s="21"/>
      <c r="D160" s="17"/>
      <c r="E160" s="17"/>
      <c r="F160" s="19"/>
      <c r="G160" s="20"/>
      <c r="H160" s="21"/>
      <c r="I160" s="17"/>
      <c r="J160" s="17"/>
      <c r="K160" s="19"/>
      <c r="L160" s="20"/>
    </row>
    <row r="161" spans="3:12" x14ac:dyDescent="0.25">
      <c r="C161" s="21"/>
      <c r="D161" s="17"/>
      <c r="E161" s="17"/>
      <c r="F161" s="19"/>
      <c r="G161" s="20"/>
      <c r="H161" s="21"/>
      <c r="I161" s="17"/>
      <c r="J161" s="17"/>
      <c r="K161" s="19"/>
      <c r="L161" s="20"/>
    </row>
    <row r="162" spans="3:12" x14ac:dyDescent="0.25">
      <c r="C162" s="21"/>
      <c r="D162" s="17"/>
      <c r="E162" s="17"/>
      <c r="F162" s="19"/>
      <c r="G162" s="20"/>
      <c r="H162" s="21"/>
      <c r="I162" s="17"/>
      <c r="J162" s="17"/>
      <c r="K162" s="19"/>
      <c r="L162" s="20"/>
    </row>
    <row r="163" spans="3:12" x14ac:dyDescent="0.25">
      <c r="C163" s="21"/>
      <c r="D163" s="17"/>
      <c r="E163" s="17"/>
      <c r="F163" s="19"/>
      <c r="G163" s="20"/>
      <c r="H163" s="21"/>
      <c r="I163" s="17"/>
      <c r="J163" s="17"/>
      <c r="K163" s="19"/>
      <c r="L163" s="20"/>
    </row>
    <row r="164" spans="3:12" x14ac:dyDescent="0.25">
      <c r="C164" s="21"/>
      <c r="D164" s="17"/>
      <c r="E164" s="17"/>
      <c r="F164" s="19"/>
      <c r="G164" s="20"/>
      <c r="H164" s="21"/>
      <c r="I164" s="17"/>
      <c r="J164" s="17"/>
      <c r="K164" s="19"/>
      <c r="L164" s="20"/>
    </row>
    <row r="165" spans="3:12" x14ac:dyDescent="0.25">
      <c r="C165" s="21"/>
      <c r="D165" s="17"/>
      <c r="E165" s="17"/>
      <c r="F165" s="19"/>
      <c r="G165" s="20"/>
      <c r="H165" s="21"/>
      <c r="I165" s="17"/>
      <c r="J165" s="17"/>
      <c r="K165" s="19"/>
      <c r="L165" s="20"/>
    </row>
    <row r="166" spans="3:12" x14ac:dyDescent="0.25">
      <c r="C166" s="21"/>
      <c r="D166" s="17"/>
      <c r="E166" s="17"/>
      <c r="F166" s="19"/>
      <c r="G166" s="20"/>
      <c r="H166" s="21"/>
      <c r="I166" s="17"/>
      <c r="J166" s="17"/>
      <c r="K166" s="19"/>
      <c r="L166" s="20"/>
    </row>
    <row r="167" spans="3:12" x14ac:dyDescent="0.25">
      <c r="C167" s="21"/>
      <c r="D167" s="17"/>
      <c r="E167" s="17"/>
      <c r="F167" s="19"/>
      <c r="G167" s="20"/>
      <c r="H167" s="21"/>
      <c r="I167" s="17"/>
      <c r="J167" s="17"/>
      <c r="K167" s="19"/>
      <c r="L167" s="20"/>
    </row>
    <row r="168" spans="3:12" x14ac:dyDescent="0.25">
      <c r="C168" s="21"/>
      <c r="D168" s="17"/>
      <c r="E168" s="17"/>
      <c r="F168" s="19"/>
      <c r="G168" s="20"/>
      <c r="H168" s="21"/>
      <c r="I168" s="17"/>
      <c r="J168" s="17"/>
      <c r="K168" s="19"/>
      <c r="L168" s="20"/>
    </row>
    <row r="169" spans="3:12" x14ac:dyDescent="0.25">
      <c r="C169" s="21"/>
      <c r="D169" s="17"/>
      <c r="E169" s="17"/>
      <c r="F169" s="19"/>
      <c r="G169" s="20"/>
      <c r="H169" s="21"/>
      <c r="I169" s="17"/>
      <c r="J169" s="17"/>
      <c r="K169" s="19"/>
      <c r="L169" s="20"/>
    </row>
    <row r="170" spans="3:12" x14ac:dyDescent="0.25">
      <c r="C170" s="21"/>
      <c r="D170" s="17"/>
      <c r="E170" s="17"/>
      <c r="F170" s="19"/>
      <c r="G170" s="20"/>
      <c r="H170" s="21"/>
      <c r="I170" s="17"/>
      <c r="J170" s="17"/>
      <c r="K170" s="19"/>
      <c r="L170" s="20"/>
    </row>
    <row r="171" spans="3:12" x14ac:dyDescent="0.25">
      <c r="C171" s="21"/>
      <c r="D171" s="17"/>
      <c r="E171" s="17"/>
      <c r="F171" s="19"/>
      <c r="G171" s="20"/>
      <c r="H171" s="21"/>
      <c r="I171" s="17"/>
      <c r="J171" s="17"/>
      <c r="K171" s="19"/>
      <c r="L171" s="20"/>
    </row>
    <row r="172" spans="3:12" x14ac:dyDescent="0.25">
      <c r="C172" s="21"/>
      <c r="D172" s="17"/>
      <c r="E172" s="17"/>
      <c r="F172" s="19"/>
      <c r="G172" s="20"/>
      <c r="H172" s="21"/>
      <c r="I172" s="17"/>
      <c r="J172" s="17"/>
      <c r="K172" s="19"/>
      <c r="L172" s="20"/>
    </row>
    <row r="173" spans="3:12" x14ac:dyDescent="0.25">
      <c r="C173" s="21"/>
      <c r="D173" s="17"/>
      <c r="E173" s="17"/>
      <c r="F173" s="19"/>
      <c r="G173" s="20"/>
      <c r="H173" s="21"/>
      <c r="I173" s="17"/>
      <c r="J173" s="17"/>
      <c r="K173" s="19"/>
      <c r="L173" s="20"/>
    </row>
    <row r="174" spans="3:12" x14ac:dyDescent="0.25">
      <c r="C174" s="21"/>
      <c r="D174" s="17"/>
      <c r="E174" s="17"/>
      <c r="F174" s="19"/>
      <c r="G174" s="20"/>
      <c r="H174" s="21"/>
      <c r="I174" s="17"/>
      <c r="J174" s="17"/>
      <c r="K174" s="19"/>
      <c r="L174" s="20"/>
    </row>
    <row r="175" spans="3:12" x14ac:dyDescent="0.25">
      <c r="C175" s="21"/>
      <c r="D175" s="17"/>
      <c r="E175" s="17"/>
      <c r="F175" s="19"/>
      <c r="G175" s="20"/>
      <c r="H175" s="21"/>
      <c r="I175" s="17"/>
      <c r="J175" s="17"/>
      <c r="K175" s="19"/>
      <c r="L175" s="20"/>
    </row>
    <row r="176" spans="3:12" x14ac:dyDescent="0.25">
      <c r="C176" s="21"/>
      <c r="D176" s="17"/>
      <c r="E176" s="17"/>
      <c r="F176" s="19"/>
      <c r="G176" s="20"/>
      <c r="H176" s="21"/>
      <c r="I176" s="17"/>
      <c r="J176" s="17"/>
      <c r="K176" s="19"/>
      <c r="L176" s="20"/>
    </row>
    <row r="177" spans="3:12" x14ac:dyDescent="0.25">
      <c r="C177" s="21"/>
      <c r="D177" s="17"/>
      <c r="E177" s="17"/>
      <c r="F177" s="19"/>
      <c r="G177" s="20"/>
      <c r="H177" s="21"/>
      <c r="I177" s="17"/>
      <c r="J177" s="17"/>
      <c r="K177" s="19"/>
      <c r="L177" s="20"/>
    </row>
    <row r="178" spans="3:12" x14ac:dyDescent="0.25">
      <c r="C178" s="21"/>
      <c r="D178" s="17"/>
      <c r="E178" s="17"/>
      <c r="F178" s="19"/>
      <c r="G178" s="20"/>
      <c r="H178" s="21"/>
      <c r="I178" s="17"/>
      <c r="J178" s="17"/>
      <c r="K178" s="19"/>
      <c r="L178" s="20"/>
    </row>
    <row r="179" spans="3:12" x14ac:dyDescent="0.25">
      <c r="C179" s="21"/>
      <c r="D179" s="17"/>
      <c r="E179" s="17"/>
      <c r="F179" s="19"/>
      <c r="G179" s="20"/>
      <c r="H179" s="21"/>
      <c r="I179" s="17"/>
      <c r="J179" s="17"/>
      <c r="K179" s="19"/>
      <c r="L179" s="20"/>
    </row>
    <row r="180" spans="3:12" x14ac:dyDescent="0.25">
      <c r="C180" s="21"/>
      <c r="D180" s="17"/>
      <c r="E180" s="17"/>
      <c r="F180" s="19"/>
      <c r="G180" s="20"/>
      <c r="H180" s="21"/>
      <c r="I180" s="17"/>
      <c r="J180" s="17"/>
      <c r="K180" s="19"/>
      <c r="L180" s="20"/>
    </row>
    <row r="181" spans="3:12" x14ac:dyDescent="0.25">
      <c r="C181" s="21"/>
      <c r="D181" s="17"/>
      <c r="E181" s="17"/>
      <c r="F181" s="19"/>
      <c r="G181" s="20"/>
      <c r="H181" s="21"/>
      <c r="I181" s="17"/>
      <c r="J181" s="17"/>
      <c r="K181" s="19"/>
      <c r="L181" s="20"/>
    </row>
    <row r="182" spans="3:12" x14ac:dyDescent="0.25">
      <c r="C182" s="21"/>
      <c r="D182" s="17"/>
      <c r="E182" s="17"/>
      <c r="F182" s="19"/>
      <c r="G182" s="20"/>
      <c r="H182" s="21"/>
      <c r="I182" s="17"/>
      <c r="J182" s="17"/>
      <c r="K182" s="19"/>
      <c r="L182" s="20"/>
    </row>
    <row r="183" spans="3:12" x14ac:dyDescent="0.25">
      <c r="C183" s="21"/>
      <c r="D183" s="17"/>
      <c r="E183" s="17"/>
      <c r="F183" s="19"/>
      <c r="G183" s="20"/>
      <c r="H183" s="21"/>
      <c r="I183" s="17"/>
      <c r="J183" s="17"/>
      <c r="K183" s="19"/>
      <c r="L183" s="20"/>
    </row>
    <row r="184" spans="3:12" x14ac:dyDescent="0.25">
      <c r="C184" s="21"/>
      <c r="D184" s="17"/>
      <c r="E184" s="17"/>
      <c r="F184" s="19"/>
      <c r="G184" s="20"/>
      <c r="H184" s="21"/>
      <c r="I184" s="17"/>
      <c r="J184" s="17"/>
      <c r="K184" s="19"/>
      <c r="L184" s="20"/>
    </row>
    <row r="185" spans="3:12" x14ac:dyDescent="0.25">
      <c r="C185" s="21"/>
      <c r="D185" s="17"/>
      <c r="E185" s="17"/>
      <c r="F185" s="19"/>
      <c r="G185" s="20"/>
      <c r="H185" s="21"/>
      <c r="I185" s="17"/>
      <c r="J185" s="17"/>
      <c r="K185" s="19"/>
      <c r="L185" s="20"/>
    </row>
    <row r="186" spans="3:12" x14ac:dyDescent="0.25">
      <c r="C186" s="21"/>
      <c r="D186" s="17"/>
      <c r="E186" s="17"/>
      <c r="F186" s="19"/>
      <c r="G186" s="20"/>
      <c r="H186" s="21"/>
      <c r="I186" s="17"/>
      <c r="J186" s="17"/>
      <c r="K186" s="19"/>
      <c r="L186" s="20"/>
    </row>
    <row r="187" spans="3:12" x14ac:dyDescent="0.25">
      <c r="C187" s="21"/>
      <c r="D187" s="17"/>
      <c r="E187" s="17"/>
      <c r="F187" s="19"/>
      <c r="G187" s="20"/>
      <c r="H187" s="21"/>
      <c r="I187" s="17"/>
      <c r="J187" s="17"/>
      <c r="K187" s="19"/>
      <c r="L187" s="20"/>
    </row>
    <row r="188" spans="3:12" x14ac:dyDescent="0.25">
      <c r="C188" s="21"/>
      <c r="D188" s="17"/>
      <c r="E188" s="17"/>
      <c r="F188" s="19"/>
      <c r="G188" s="20"/>
      <c r="H188" s="21"/>
      <c r="I188" s="17"/>
      <c r="J188" s="17"/>
      <c r="K188" s="19"/>
      <c r="L188" s="20"/>
    </row>
    <row r="189" spans="3:12" x14ac:dyDescent="0.25">
      <c r="C189" s="21"/>
      <c r="D189" s="17"/>
      <c r="E189" s="17"/>
      <c r="F189" s="19"/>
      <c r="G189" s="20"/>
      <c r="H189" s="21"/>
      <c r="I189" s="17"/>
      <c r="J189" s="17"/>
      <c r="K189" s="19"/>
      <c r="L189" s="20"/>
    </row>
    <row r="190" spans="3:12" x14ac:dyDescent="0.25">
      <c r="C190" s="21"/>
      <c r="D190" s="17"/>
      <c r="E190" s="17"/>
      <c r="F190" s="19"/>
      <c r="G190" s="20"/>
      <c r="H190" s="21"/>
      <c r="I190" s="17"/>
      <c r="J190" s="17"/>
      <c r="K190" s="19"/>
      <c r="L190" s="20"/>
    </row>
    <row r="191" spans="3:12" x14ac:dyDescent="0.25">
      <c r="C191" s="21"/>
      <c r="D191" s="17"/>
      <c r="E191" s="17"/>
      <c r="F191" s="19"/>
      <c r="G191" s="20"/>
      <c r="H191" s="21"/>
      <c r="I191" s="17"/>
      <c r="J191" s="17"/>
      <c r="K191" s="19"/>
      <c r="L191" s="20"/>
    </row>
    <row r="192" spans="3:12" x14ac:dyDescent="0.25">
      <c r="C192" s="21"/>
      <c r="D192" s="17"/>
      <c r="E192" s="17"/>
      <c r="F192" s="19"/>
      <c r="G192" s="20"/>
      <c r="H192" s="21"/>
      <c r="I192" s="17"/>
      <c r="J192" s="17"/>
      <c r="K192" s="19"/>
      <c r="L192" s="20"/>
    </row>
    <row r="193" spans="3:12" x14ac:dyDescent="0.25">
      <c r="C193" s="21"/>
      <c r="D193" s="17"/>
      <c r="E193" s="17"/>
      <c r="F193" s="19"/>
      <c r="G193" s="20"/>
      <c r="H193" s="21"/>
      <c r="I193" s="17"/>
      <c r="J193" s="17"/>
      <c r="K193" s="19"/>
      <c r="L193" s="20"/>
    </row>
    <row r="194" spans="3:12" x14ac:dyDescent="0.25">
      <c r="C194" s="21"/>
      <c r="D194" s="17"/>
      <c r="E194" s="17"/>
      <c r="F194" s="19"/>
      <c r="G194" s="20"/>
      <c r="H194" s="21"/>
      <c r="I194" s="17"/>
      <c r="J194" s="17"/>
      <c r="K194" s="19"/>
      <c r="L194" s="20"/>
    </row>
    <row r="195" spans="3:12" x14ac:dyDescent="0.25">
      <c r="C195" s="21"/>
      <c r="D195" s="17"/>
      <c r="E195" s="17"/>
      <c r="F195" s="19"/>
      <c r="G195" s="20"/>
      <c r="H195" s="21"/>
      <c r="I195" s="17"/>
      <c r="J195" s="17"/>
      <c r="K195" s="19"/>
      <c r="L195" s="20"/>
    </row>
    <row r="196" spans="3:12" x14ac:dyDescent="0.25">
      <c r="C196" s="21"/>
      <c r="D196" s="17"/>
      <c r="E196" s="17"/>
      <c r="F196" s="19"/>
      <c r="G196" s="20"/>
      <c r="H196" s="21"/>
      <c r="I196" s="17"/>
      <c r="J196" s="17"/>
      <c r="K196" s="19"/>
      <c r="L196" s="20"/>
    </row>
    <row r="197" spans="3:12" x14ac:dyDescent="0.25">
      <c r="C197" s="21"/>
      <c r="D197" s="17"/>
      <c r="E197" s="17"/>
      <c r="F197" s="19"/>
      <c r="G197" s="20"/>
      <c r="H197" s="21"/>
      <c r="I197" s="17"/>
      <c r="J197" s="17"/>
      <c r="K197" s="19"/>
      <c r="L197" s="20"/>
    </row>
    <row r="198" spans="3:12" x14ac:dyDescent="0.25">
      <c r="C198" s="21"/>
      <c r="D198" s="17"/>
      <c r="E198" s="17"/>
      <c r="F198" s="19"/>
      <c r="G198" s="20"/>
      <c r="H198" s="21"/>
      <c r="I198" s="17"/>
      <c r="J198" s="17"/>
      <c r="K198" s="19"/>
      <c r="L198" s="20"/>
    </row>
    <row r="199" spans="3:12" x14ac:dyDescent="0.25">
      <c r="C199" s="21"/>
      <c r="D199" s="17"/>
      <c r="E199" s="17"/>
      <c r="F199" s="19"/>
      <c r="G199" s="20"/>
      <c r="H199" s="21"/>
      <c r="I199" s="17"/>
      <c r="J199" s="17"/>
      <c r="K199" s="19"/>
      <c r="L199" s="20"/>
    </row>
    <row r="200" spans="3:12" x14ac:dyDescent="0.25">
      <c r="C200" s="21"/>
      <c r="D200" s="17"/>
      <c r="E200" s="17"/>
      <c r="F200" s="19"/>
      <c r="G200" s="20"/>
      <c r="H200" s="21"/>
      <c r="I200" s="17"/>
      <c r="J200" s="17"/>
      <c r="K200" s="19"/>
      <c r="L200" s="20"/>
    </row>
    <row r="201" spans="3:12" x14ac:dyDescent="0.25">
      <c r="C201" s="21"/>
      <c r="D201" s="17"/>
      <c r="E201" s="17"/>
      <c r="F201" s="19"/>
      <c r="G201" s="20"/>
      <c r="H201" s="21"/>
      <c r="I201" s="17"/>
      <c r="J201" s="17"/>
      <c r="K201" s="19"/>
      <c r="L201" s="20"/>
    </row>
    <row r="202" spans="3:12" x14ac:dyDescent="0.25">
      <c r="C202" s="21"/>
      <c r="D202" s="17"/>
      <c r="E202" s="17"/>
      <c r="F202" s="19"/>
      <c r="G202" s="20"/>
      <c r="H202" s="21"/>
      <c r="I202" s="17"/>
      <c r="J202" s="17"/>
      <c r="K202" s="19"/>
      <c r="L202" s="20"/>
    </row>
    <row r="203" spans="3:12" x14ac:dyDescent="0.25">
      <c r="C203" s="21"/>
      <c r="D203" s="17"/>
      <c r="E203" s="17"/>
      <c r="F203" s="19"/>
      <c r="G203" s="20"/>
      <c r="H203" s="21"/>
      <c r="I203" s="17"/>
      <c r="J203" s="17"/>
      <c r="K203" s="19"/>
      <c r="L203" s="20"/>
    </row>
    <row r="204" spans="3:12" x14ac:dyDescent="0.25">
      <c r="C204" s="21"/>
      <c r="D204" s="17"/>
      <c r="E204" s="17"/>
      <c r="F204" s="19"/>
      <c r="G204" s="20"/>
      <c r="H204" s="21"/>
      <c r="I204" s="17"/>
      <c r="J204" s="17"/>
      <c r="K204" s="19"/>
      <c r="L204" s="20"/>
    </row>
    <row r="205" spans="3:12" x14ac:dyDescent="0.25">
      <c r="C205" s="21"/>
      <c r="D205" s="17"/>
      <c r="E205" s="17"/>
      <c r="F205" s="19"/>
      <c r="G205" s="20"/>
      <c r="H205" s="21"/>
      <c r="I205" s="17"/>
      <c r="J205" s="17"/>
      <c r="K205" s="19"/>
      <c r="L205" s="20"/>
    </row>
    <row r="206" spans="3:12" x14ac:dyDescent="0.25">
      <c r="C206" s="21"/>
      <c r="D206" s="17"/>
      <c r="E206" s="17"/>
      <c r="F206" s="19"/>
      <c r="G206" s="20"/>
      <c r="H206" s="21"/>
      <c r="I206" s="17"/>
      <c r="J206" s="17"/>
      <c r="K206" s="19"/>
      <c r="L206" s="20"/>
    </row>
    <row r="207" spans="3:12" x14ac:dyDescent="0.25">
      <c r="C207" s="21"/>
      <c r="D207" s="17"/>
      <c r="E207" s="17"/>
      <c r="F207" s="19"/>
      <c r="G207" s="20"/>
      <c r="H207" s="21"/>
      <c r="I207" s="17"/>
      <c r="J207" s="17"/>
      <c r="K207" s="19"/>
      <c r="L207" s="20"/>
    </row>
    <row r="208" spans="3:12" x14ac:dyDescent="0.25">
      <c r="C208" s="21"/>
      <c r="D208" s="17"/>
      <c r="E208" s="17"/>
      <c r="F208" s="19"/>
      <c r="G208" s="20"/>
      <c r="H208" s="21"/>
      <c r="I208" s="17"/>
      <c r="J208" s="17"/>
      <c r="K208" s="19"/>
      <c r="L208" s="20"/>
    </row>
    <row r="209" spans="3:12" x14ac:dyDescent="0.25">
      <c r="C209" s="21"/>
      <c r="D209" s="17"/>
      <c r="E209" s="17"/>
      <c r="F209" s="19"/>
      <c r="G209" s="20"/>
      <c r="H209" s="21"/>
      <c r="I209" s="17"/>
      <c r="J209" s="17"/>
      <c r="K209" s="19"/>
      <c r="L209" s="20"/>
    </row>
    <row r="210" spans="3:12" x14ac:dyDescent="0.25">
      <c r="C210" s="21"/>
      <c r="D210" s="17"/>
      <c r="E210" s="17"/>
      <c r="F210" s="19"/>
      <c r="G210" s="20"/>
      <c r="H210" s="21"/>
      <c r="I210" s="17"/>
      <c r="J210" s="17"/>
      <c r="K210" s="19"/>
      <c r="L210" s="20"/>
    </row>
    <row r="211" spans="3:12" x14ac:dyDescent="0.25">
      <c r="C211" s="21"/>
      <c r="D211" s="17"/>
      <c r="E211" s="17"/>
      <c r="F211" s="19"/>
      <c r="G211" s="20"/>
      <c r="H211" s="21"/>
      <c r="I211" s="17"/>
      <c r="J211" s="17"/>
      <c r="K211" s="19"/>
      <c r="L211" s="20"/>
    </row>
    <row r="212" spans="3:12" x14ac:dyDescent="0.25">
      <c r="C212" s="21"/>
      <c r="D212" s="17"/>
      <c r="E212" s="17"/>
      <c r="F212" s="19"/>
      <c r="G212" s="20"/>
      <c r="H212" s="21"/>
      <c r="I212" s="17"/>
      <c r="J212" s="17"/>
      <c r="K212" s="19"/>
      <c r="L212" s="20"/>
    </row>
    <row r="213" spans="3:12" x14ac:dyDescent="0.25">
      <c r="C213" s="21"/>
      <c r="D213" s="17"/>
      <c r="E213" s="17"/>
      <c r="F213" s="19"/>
      <c r="G213" s="20"/>
      <c r="H213" s="21"/>
      <c r="I213" s="17"/>
      <c r="J213" s="17"/>
      <c r="K213" s="19"/>
      <c r="L213" s="20"/>
    </row>
    <row r="214" spans="3:12" x14ac:dyDescent="0.25">
      <c r="C214" s="21"/>
      <c r="D214" s="17"/>
      <c r="E214" s="17"/>
      <c r="F214" s="19"/>
      <c r="G214" s="20"/>
      <c r="H214" s="21"/>
      <c r="I214" s="17"/>
      <c r="J214" s="17"/>
      <c r="K214" s="19"/>
      <c r="L214" s="20"/>
    </row>
    <row r="215" spans="3:12" x14ac:dyDescent="0.25">
      <c r="C215" s="21"/>
      <c r="D215" s="17"/>
      <c r="E215" s="17"/>
      <c r="F215" s="19"/>
      <c r="G215" s="20"/>
      <c r="H215" s="21"/>
      <c r="I215" s="17"/>
      <c r="J215" s="17"/>
      <c r="K215" s="19"/>
      <c r="L215" s="20"/>
    </row>
    <row r="216" spans="3:12" x14ac:dyDescent="0.25">
      <c r="C216" s="21"/>
      <c r="D216" s="17"/>
      <c r="E216" s="17"/>
      <c r="F216" s="19"/>
      <c r="G216" s="20"/>
      <c r="H216" s="21"/>
      <c r="I216" s="17"/>
      <c r="J216" s="17"/>
      <c r="K216" s="19"/>
      <c r="L216" s="20"/>
    </row>
    <row r="217" spans="3:12" x14ac:dyDescent="0.25">
      <c r="C217" s="21"/>
      <c r="D217" s="17"/>
      <c r="E217" s="17"/>
      <c r="F217" s="19"/>
      <c r="G217" s="20"/>
      <c r="H217" s="21"/>
      <c r="I217" s="17"/>
      <c r="J217" s="17"/>
      <c r="K217" s="19"/>
      <c r="L217" s="20"/>
    </row>
    <row r="218" spans="3:12" x14ac:dyDescent="0.25">
      <c r="C218" s="21"/>
      <c r="D218" s="17"/>
      <c r="E218" s="17"/>
      <c r="F218" s="19"/>
      <c r="G218" s="20"/>
      <c r="H218" s="21"/>
      <c r="I218" s="17"/>
      <c r="J218" s="17"/>
      <c r="K218" s="19"/>
      <c r="L218" s="20"/>
    </row>
    <row r="219" spans="3:12" x14ac:dyDescent="0.25">
      <c r="C219" s="21"/>
      <c r="D219" s="17"/>
      <c r="E219" s="17"/>
      <c r="F219" s="19"/>
      <c r="G219" s="20"/>
      <c r="H219" s="21"/>
      <c r="I219" s="17"/>
      <c r="J219" s="17"/>
      <c r="K219" s="19"/>
      <c r="L219" s="20"/>
    </row>
    <row r="220" spans="3:12" x14ac:dyDescent="0.25">
      <c r="C220" s="21"/>
      <c r="D220" s="17"/>
      <c r="E220" s="17"/>
      <c r="F220" s="19"/>
      <c r="G220" s="20"/>
      <c r="H220" s="21"/>
      <c r="I220" s="17"/>
      <c r="J220" s="17"/>
      <c r="K220" s="19"/>
      <c r="L220" s="20"/>
    </row>
    <row r="221" spans="3:12" x14ac:dyDescent="0.25">
      <c r="C221" s="21"/>
      <c r="D221" s="17"/>
      <c r="E221" s="17"/>
      <c r="F221" s="19"/>
      <c r="G221" s="20"/>
      <c r="H221" s="21"/>
      <c r="I221" s="17"/>
      <c r="J221" s="17"/>
      <c r="K221" s="19"/>
      <c r="L221" s="20"/>
    </row>
    <row r="222" spans="3:12" x14ac:dyDescent="0.25">
      <c r="C222" s="21"/>
      <c r="D222" s="17"/>
      <c r="E222" s="17"/>
      <c r="F222" s="19"/>
      <c r="G222" s="20"/>
      <c r="H222" s="21"/>
      <c r="I222" s="17"/>
      <c r="J222" s="17"/>
      <c r="K222" s="19"/>
      <c r="L222" s="20"/>
    </row>
    <row r="223" spans="3:12" x14ac:dyDescent="0.25">
      <c r="C223" s="21"/>
      <c r="D223" s="17"/>
      <c r="E223" s="17"/>
      <c r="F223" s="19"/>
      <c r="G223" s="20"/>
      <c r="H223" s="21"/>
      <c r="I223" s="17"/>
      <c r="J223" s="17"/>
      <c r="K223" s="19"/>
      <c r="L223" s="20"/>
    </row>
    <row r="224" spans="3:12" x14ac:dyDescent="0.25">
      <c r="C224" s="21"/>
      <c r="D224" s="17"/>
      <c r="E224" s="17"/>
      <c r="F224" s="19"/>
      <c r="G224" s="20"/>
      <c r="H224" s="21"/>
      <c r="I224" s="17"/>
      <c r="J224" s="17"/>
      <c r="K224" s="19"/>
      <c r="L224" s="20"/>
    </row>
    <row r="225" spans="3:12" x14ac:dyDescent="0.25">
      <c r="C225" s="21"/>
      <c r="D225" s="17"/>
      <c r="E225" s="17"/>
      <c r="F225" s="19"/>
      <c r="G225" s="20"/>
      <c r="H225" s="21"/>
      <c r="I225" s="17"/>
      <c r="J225" s="17"/>
      <c r="K225" s="19"/>
      <c r="L225" s="20"/>
    </row>
    <row r="226" spans="3:12" x14ac:dyDescent="0.25">
      <c r="C226" s="21"/>
      <c r="D226" s="17"/>
      <c r="E226" s="17"/>
      <c r="F226" s="19"/>
      <c r="G226" s="20"/>
      <c r="H226" s="21"/>
      <c r="I226" s="17"/>
      <c r="J226" s="17"/>
      <c r="K226" s="19"/>
      <c r="L226" s="20"/>
    </row>
    <row r="227" spans="3:12" x14ac:dyDescent="0.25">
      <c r="C227" s="21"/>
      <c r="D227" s="17"/>
      <c r="E227" s="17"/>
      <c r="F227" s="19"/>
      <c r="G227" s="20"/>
      <c r="H227" s="21"/>
      <c r="I227" s="17"/>
      <c r="J227" s="17"/>
      <c r="K227" s="19"/>
      <c r="L227" s="20"/>
    </row>
    <row r="228" spans="3:12" x14ac:dyDescent="0.25">
      <c r="C228" s="21"/>
      <c r="D228" s="17"/>
      <c r="E228" s="17"/>
      <c r="F228" s="19"/>
      <c r="G228" s="20"/>
      <c r="H228" s="21"/>
      <c r="I228" s="17"/>
      <c r="J228" s="17"/>
      <c r="K228" s="19"/>
      <c r="L228" s="20"/>
    </row>
    <row r="229" spans="3:12" x14ac:dyDescent="0.25">
      <c r="C229" s="21"/>
      <c r="D229" s="17"/>
      <c r="E229" s="17"/>
      <c r="F229" s="19"/>
      <c r="G229" s="20"/>
      <c r="H229" s="21"/>
      <c r="I229" s="17"/>
      <c r="J229" s="17"/>
      <c r="K229" s="19"/>
      <c r="L229" s="20"/>
    </row>
    <row r="230" spans="3:12" x14ac:dyDescent="0.25">
      <c r="C230" s="21"/>
      <c r="D230" s="17"/>
      <c r="E230" s="17"/>
      <c r="F230" s="19"/>
      <c r="G230" s="20"/>
      <c r="H230" s="21"/>
      <c r="I230" s="17"/>
      <c r="J230" s="17"/>
      <c r="K230" s="19"/>
      <c r="L230" s="20"/>
    </row>
    <row r="231" spans="3:12" x14ac:dyDescent="0.25">
      <c r="C231" s="21"/>
      <c r="D231" s="17"/>
      <c r="E231" s="17"/>
      <c r="F231" s="19"/>
      <c r="G231" s="20"/>
      <c r="H231" s="21"/>
      <c r="I231" s="17"/>
      <c r="J231" s="17"/>
      <c r="K231" s="19"/>
      <c r="L231" s="20"/>
    </row>
    <row r="232" spans="3:12" x14ac:dyDescent="0.25">
      <c r="C232" s="21"/>
      <c r="D232" s="17"/>
      <c r="E232" s="17"/>
      <c r="F232" s="19"/>
      <c r="G232" s="20"/>
      <c r="H232" s="21"/>
      <c r="I232" s="17"/>
      <c r="J232" s="17"/>
      <c r="K232" s="19"/>
      <c r="L232" s="20"/>
    </row>
    <row r="233" spans="3:12" x14ac:dyDescent="0.25">
      <c r="C233" s="21"/>
      <c r="D233" s="17"/>
      <c r="E233" s="17"/>
      <c r="F233" s="19"/>
      <c r="G233" s="20"/>
      <c r="H233" s="21"/>
      <c r="I233" s="17"/>
      <c r="J233" s="17"/>
      <c r="K233" s="19"/>
      <c r="L233" s="20"/>
    </row>
    <row r="234" spans="3:12" x14ac:dyDescent="0.25">
      <c r="C234" s="21"/>
      <c r="D234" s="17"/>
      <c r="E234" s="17"/>
      <c r="F234" s="19"/>
      <c r="G234" s="20"/>
      <c r="H234" s="21"/>
      <c r="I234" s="17"/>
      <c r="J234" s="17"/>
      <c r="K234" s="19"/>
      <c r="L234" s="20"/>
    </row>
    <row r="235" spans="3:12" x14ac:dyDescent="0.25">
      <c r="C235" s="21"/>
      <c r="D235" s="17"/>
      <c r="E235" s="17"/>
      <c r="F235" s="19"/>
      <c r="G235" s="20"/>
      <c r="H235" s="21"/>
      <c r="I235" s="17"/>
      <c r="J235" s="17"/>
      <c r="K235" s="19"/>
      <c r="L235" s="20"/>
    </row>
    <row r="236" spans="3:12" x14ac:dyDescent="0.25">
      <c r="C236" s="21"/>
      <c r="D236" s="17"/>
      <c r="E236" s="17"/>
      <c r="F236" s="19"/>
      <c r="G236" s="20"/>
      <c r="H236" s="21"/>
      <c r="I236" s="17"/>
      <c r="J236" s="17"/>
      <c r="K236" s="19"/>
      <c r="L236" s="20"/>
    </row>
    <row r="237" spans="3:12" x14ac:dyDescent="0.25">
      <c r="C237" s="21"/>
      <c r="D237" s="17"/>
      <c r="E237" s="17"/>
      <c r="F237" s="19"/>
      <c r="G237" s="20"/>
      <c r="H237" s="21"/>
      <c r="I237" s="17"/>
      <c r="J237" s="17"/>
      <c r="K237" s="19"/>
      <c r="L237" s="20"/>
    </row>
    <row r="238" spans="3:12" x14ac:dyDescent="0.25">
      <c r="C238" s="21"/>
      <c r="D238" s="17"/>
      <c r="E238" s="17"/>
      <c r="F238" s="19"/>
      <c r="G238" s="20"/>
      <c r="H238" s="21"/>
      <c r="I238" s="17"/>
      <c r="J238" s="17"/>
      <c r="K238" s="19"/>
      <c r="L238" s="20"/>
    </row>
    <row r="239" spans="3:12" x14ac:dyDescent="0.25">
      <c r="C239" s="21"/>
      <c r="D239" s="17"/>
      <c r="E239" s="17"/>
      <c r="F239" s="19"/>
      <c r="G239" s="20"/>
      <c r="H239" s="21"/>
      <c r="I239" s="17"/>
      <c r="J239" s="17"/>
      <c r="K239" s="19"/>
      <c r="L239" s="20"/>
    </row>
    <row r="240" spans="3:12" x14ac:dyDescent="0.25">
      <c r="C240" s="21"/>
      <c r="D240" s="17"/>
      <c r="E240" s="17"/>
      <c r="F240" s="19"/>
      <c r="G240" s="20"/>
      <c r="H240" s="21"/>
      <c r="I240" s="17"/>
      <c r="J240" s="17"/>
      <c r="K240" s="19"/>
      <c r="L240" s="20"/>
    </row>
    <row r="241" spans="3:12" x14ac:dyDescent="0.25">
      <c r="C241" s="21"/>
      <c r="D241" s="17"/>
      <c r="E241" s="17"/>
      <c r="F241" s="19"/>
      <c r="G241" s="20"/>
      <c r="H241" s="21"/>
      <c r="I241" s="17"/>
      <c r="J241" s="17"/>
      <c r="K241" s="19"/>
      <c r="L241" s="20"/>
    </row>
    <row r="242" spans="3:12" x14ac:dyDescent="0.25">
      <c r="C242" s="21"/>
      <c r="D242" s="17"/>
      <c r="E242" s="17"/>
      <c r="F242" s="19"/>
      <c r="G242" s="20"/>
      <c r="H242" s="21"/>
      <c r="I242" s="17"/>
      <c r="J242" s="17"/>
      <c r="K242" s="19"/>
      <c r="L242" s="20"/>
    </row>
    <row r="243" spans="3:12" x14ac:dyDescent="0.25">
      <c r="C243" s="21"/>
      <c r="D243" s="17"/>
      <c r="E243" s="17"/>
      <c r="F243" s="19"/>
      <c r="G243" s="20"/>
      <c r="H243" s="21"/>
      <c r="I243" s="17"/>
      <c r="J243" s="17"/>
      <c r="K243" s="19"/>
      <c r="L243" s="20"/>
    </row>
    <row r="244" spans="3:12" x14ac:dyDescent="0.25">
      <c r="C244" s="21"/>
      <c r="D244" s="17"/>
      <c r="E244" s="17"/>
      <c r="F244" s="19"/>
      <c r="G244" s="20"/>
      <c r="H244" s="21"/>
      <c r="I244" s="17"/>
      <c r="J244" s="17"/>
      <c r="K244" s="19"/>
      <c r="L244" s="20"/>
    </row>
    <row r="245" spans="3:12" x14ac:dyDescent="0.25">
      <c r="C245" s="21"/>
      <c r="K245" s="19"/>
      <c r="L245" s="20"/>
    </row>
    <row r="246" spans="3:12" x14ac:dyDescent="0.25">
      <c r="C246" s="21"/>
      <c r="L246" s="20"/>
    </row>
    <row r="247" spans="3:12" x14ac:dyDescent="0.25">
      <c r="C247" s="21"/>
      <c r="L247" s="20"/>
    </row>
    <row r="248" spans="3:12" x14ac:dyDescent="0.25">
      <c r="C248" s="21"/>
      <c r="L248" s="20"/>
    </row>
    <row r="249" spans="3:12" x14ac:dyDescent="0.25">
      <c r="C249" s="21"/>
      <c r="L249" s="20"/>
    </row>
    <row r="250" spans="3:12" x14ac:dyDescent="0.25">
      <c r="C250" s="21"/>
      <c r="L250" s="20"/>
    </row>
    <row r="251" spans="3:12" x14ac:dyDescent="0.25">
      <c r="C251" s="21"/>
      <c r="L251" s="20"/>
    </row>
    <row r="252" spans="3:12" x14ac:dyDescent="0.25">
      <c r="L252" s="20"/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F33"/>
  <sheetViews>
    <sheetView tabSelected="1" workbookViewId="0">
      <selection activeCell="T15" sqref="T15"/>
    </sheetView>
  </sheetViews>
  <sheetFormatPr defaultRowHeight="15" x14ac:dyDescent="0.25"/>
  <sheetData>
    <row r="1" spans="2:6" x14ac:dyDescent="0.25">
      <c r="D1" s="4" t="s">
        <v>2</v>
      </c>
    </row>
    <row r="4" spans="2:6" x14ac:dyDescent="0.25">
      <c r="D4" s="3" t="s">
        <v>0</v>
      </c>
      <c r="F4" s="3" t="s">
        <v>1</v>
      </c>
    </row>
    <row r="5" spans="2:6" x14ac:dyDescent="0.25">
      <c r="D5" s="1"/>
      <c r="E5" s="1"/>
    </row>
    <row r="6" spans="2:6" x14ac:dyDescent="0.25">
      <c r="D6" s="1"/>
      <c r="E6" s="1"/>
    </row>
    <row r="7" spans="2:6" x14ac:dyDescent="0.25">
      <c r="B7" s="4" t="s">
        <v>13</v>
      </c>
      <c r="D7" s="1">
        <v>5.0000000000000001E-3</v>
      </c>
      <c r="F7" s="1">
        <v>0.222</v>
      </c>
    </row>
    <row r="8" spans="2:6" x14ac:dyDescent="0.25">
      <c r="D8" s="1"/>
      <c r="F8" s="1"/>
    </row>
    <row r="9" spans="2:6" x14ac:dyDescent="0.25">
      <c r="D9" s="1"/>
      <c r="F9" s="1"/>
    </row>
    <row r="10" spans="2:6" x14ac:dyDescent="0.25">
      <c r="D10" s="1"/>
      <c r="F10" s="1"/>
    </row>
    <row r="11" spans="2:6" x14ac:dyDescent="0.25">
      <c r="D11" s="1"/>
      <c r="F11" s="1"/>
    </row>
    <row r="12" spans="2:6" x14ac:dyDescent="0.25">
      <c r="D12" s="1">
        <v>1.6E-2</v>
      </c>
      <c r="F12" s="1">
        <v>0.20699999999999999</v>
      </c>
    </row>
    <row r="13" spans="2:6" x14ac:dyDescent="0.25">
      <c r="D13" s="1"/>
      <c r="F13" s="1"/>
    </row>
    <row r="14" spans="2:6" x14ac:dyDescent="0.25">
      <c r="D14" s="1"/>
      <c r="F14" s="1"/>
    </row>
    <row r="15" spans="2:6" x14ac:dyDescent="0.25">
      <c r="D15" s="1"/>
      <c r="F15" s="1"/>
    </row>
    <row r="16" spans="2:6" x14ac:dyDescent="0.25">
      <c r="D16" s="1"/>
      <c r="F16" s="1"/>
    </row>
    <row r="17" spans="4:6" x14ac:dyDescent="0.25">
      <c r="D17" s="1">
        <v>1E-3</v>
      </c>
      <c r="F17" s="1">
        <v>0.16500000000000001</v>
      </c>
    </row>
    <row r="18" spans="4:6" x14ac:dyDescent="0.25">
      <c r="D18" s="1"/>
      <c r="F18" s="1"/>
    </row>
    <row r="19" spans="4:6" x14ac:dyDescent="0.25">
      <c r="D19" s="1"/>
      <c r="F19" s="1"/>
    </row>
    <row r="20" spans="4:6" x14ac:dyDescent="0.25">
      <c r="D20" s="1"/>
      <c r="F20" s="1"/>
    </row>
    <row r="21" spans="4:6" x14ac:dyDescent="0.25">
      <c r="D21" s="1"/>
      <c r="F21" s="1"/>
    </row>
    <row r="22" spans="4:6" x14ac:dyDescent="0.25">
      <c r="D22" s="1">
        <v>5.0000000000000001E-3</v>
      </c>
      <c r="F22" s="1">
        <v>6.7000000000000004E-2</v>
      </c>
    </row>
    <row r="23" spans="4:6" x14ac:dyDescent="0.25">
      <c r="D23" s="1"/>
      <c r="F23" s="1"/>
    </row>
    <row r="24" spans="4:6" x14ac:dyDescent="0.25">
      <c r="D24" s="1"/>
      <c r="F24" s="1"/>
    </row>
    <row r="25" spans="4:6" x14ac:dyDescent="0.25">
      <c r="D25" s="1">
        <v>7.0999999999999994E-2</v>
      </c>
      <c r="F25" s="1">
        <v>0.14899999999999999</v>
      </c>
    </row>
    <row r="26" spans="4:6" x14ac:dyDescent="0.25">
      <c r="D26" s="1"/>
      <c r="F26" s="1"/>
    </row>
    <row r="27" spans="4:6" x14ac:dyDescent="0.25">
      <c r="D27" s="1"/>
      <c r="F27" s="1"/>
    </row>
    <row r="28" spans="4:6" x14ac:dyDescent="0.25">
      <c r="D28" s="1"/>
      <c r="F28" s="1"/>
    </row>
    <row r="29" spans="4:6" x14ac:dyDescent="0.25">
      <c r="D29" s="1"/>
      <c r="F29" s="1"/>
    </row>
    <row r="30" spans="4:6" x14ac:dyDescent="0.25">
      <c r="D30" s="1">
        <v>3.5999999999999997E-2</v>
      </c>
      <c r="F30" s="1">
        <v>0.188</v>
      </c>
    </row>
    <row r="31" spans="4:6" x14ac:dyDescent="0.25">
      <c r="D31" s="1"/>
      <c r="E31" s="1"/>
    </row>
    <row r="32" spans="4:6" x14ac:dyDescent="0.25">
      <c r="D32" s="1"/>
      <c r="E32" s="1"/>
    </row>
    <row r="33" spans="4:5" x14ac:dyDescent="0.25">
      <c r="D33" s="1">
        <v>3.9E-2</v>
      </c>
      <c r="E33" s="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F40"/>
  <sheetViews>
    <sheetView workbookViewId="0">
      <selection activeCell="L33" sqref="L33"/>
    </sheetView>
  </sheetViews>
  <sheetFormatPr defaultRowHeight="15" x14ac:dyDescent="0.25"/>
  <sheetData>
    <row r="4" spans="2:6" x14ac:dyDescent="0.25">
      <c r="D4" s="3" t="s">
        <v>0</v>
      </c>
      <c r="F4" s="3" t="s">
        <v>1</v>
      </c>
    </row>
    <row r="5" spans="2:6" x14ac:dyDescent="0.25">
      <c r="B5" s="4" t="s">
        <v>12</v>
      </c>
      <c r="D5" s="2">
        <v>0.16700000000000001</v>
      </c>
      <c r="F5" s="1">
        <v>0.29099999999999998</v>
      </c>
    </row>
    <row r="6" spans="2:6" x14ac:dyDescent="0.25">
      <c r="D6" s="1"/>
      <c r="F6" s="1">
        <v>0.26200000000000001</v>
      </c>
    </row>
    <row r="7" spans="2:6" x14ac:dyDescent="0.25">
      <c r="D7" s="1"/>
      <c r="F7" s="1">
        <v>0.14799999999999999</v>
      </c>
    </row>
    <row r="8" spans="2:6" x14ac:dyDescent="0.25">
      <c r="D8" s="1">
        <v>1.6E-2</v>
      </c>
      <c r="F8" s="1"/>
    </row>
    <row r="9" spans="2:6" x14ac:dyDescent="0.25">
      <c r="D9" s="1">
        <v>0.105</v>
      </c>
      <c r="F9" s="1">
        <v>0.23499999999999999</v>
      </c>
    </row>
    <row r="10" spans="2:6" x14ac:dyDescent="0.25">
      <c r="D10" s="1">
        <v>0.157</v>
      </c>
      <c r="F10" s="1">
        <v>0.42699999999999999</v>
      </c>
    </row>
    <row r="11" spans="2:6" x14ac:dyDescent="0.25">
      <c r="D11" s="1">
        <v>3.6999999999999998E-2</v>
      </c>
      <c r="F11" s="1">
        <v>0.495</v>
      </c>
    </row>
    <row r="12" spans="2:6" x14ac:dyDescent="0.25">
      <c r="D12" s="1">
        <v>0.246</v>
      </c>
      <c r="F12" s="1"/>
    </row>
    <row r="13" spans="2:6" x14ac:dyDescent="0.25">
      <c r="D13" s="1"/>
      <c r="F13" s="1">
        <v>0.3</v>
      </c>
    </row>
    <row r="14" spans="2:6" x14ac:dyDescent="0.25">
      <c r="D14" s="1">
        <v>0.05</v>
      </c>
      <c r="F14" s="1">
        <v>0.38800000000000001</v>
      </c>
    </row>
    <row r="15" spans="2:6" x14ac:dyDescent="0.25">
      <c r="D15" s="1"/>
      <c r="F15" s="1">
        <v>0.27600000000000002</v>
      </c>
    </row>
    <row r="16" spans="2:6" x14ac:dyDescent="0.25">
      <c r="D16" s="1">
        <v>0.183</v>
      </c>
      <c r="F16" s="1"/>
    </row>
    <row r="17" spans="4:6" x14ac:dyDescent="0.25">
      <c r="D17" s="1">
        <v>0.54900000000000004</v>
      </c>
      <c r="F17" s="1">
        <v>0.35699999999999998</v>
      </c>
    </row>
    <row r="18" spans="4:6" x14ac:dyDescent="0.25">
      <c r="D18" s="1">
        <v>0.158</v>
      </c>
      <c r="F18" s="1">
        <v>0.34599999999999997</v>
      </c>
    </row>
    <row r="19" spans="4:6" x14ac:dyDescent="0.25">
      <c r="D19" s="1"/>
      <c r="F19" s="1"/>
    </row>
    <row r="20" spans="4:6" x14ac:dyDescent="0.25">
      <c r="D20" s="1">
        <v>0.16</v>
      </c>
      <c r="F20" s="1">
        <v>0.27</v>
      </c>
    </row>
    <row r="21" spans="4:6" x14ac:dyDescent="0.25">
      <c r="D21" s="1"/>
      <c r="F21" s="1">
        <v>0.48899999999999999</v>
      </c>
    </row>
    <row r="22" spans="4:6" x14ac:dyDescent="0.25">
      <c r="D22" s="1">
        <v>0.16900000000000001</v>
      </c>
      <c r="F22" s="1">
        <v>0.47799999999999998</v>
      </c>
    </row>
    <row r="23" spans="4:6" x14ac:dyDescent="0.25">
      <c r="D23" s="1">
        <v>0.13</v>
      </c>
      <c r="F23" s="1"/>
    </row>
    <row r="24" spans="4:6" x14ac:dyDescent="0.25">
      <c r="D24" s="1"/>
      <c r="F24" s="1">
        <v>0.39900000000000002</v>
      </c>
    </row>
    <row r="25" spans="4:6" x14ac:dyDescent="0.25">
      <c r="D25" s="1">
        <v>0.11</v>
      </c>
      <c r="F25" s="1">
        <v>0.35599999999999998</v>
      </c>
    </row>
    <row r="26" spans="4:6" x14ac:dyDescent="0.25">
      <c r="D26" s="1">
        <v>0.32200000000000001</v>
      </c>
      <c r="F26" s="1"/>
    </row>
    <row r="27" spans="4:6" x14ac:dyDescent="0.25">
      <c r="D27" s="1"/>
      <c r="F27" s="1"/>
    </row>
    <row r="28" spans="4:6" x14ac:dyDescent="0.25">
      <c r="D28" s="1">
        <v>0.124</v>
      </c>
      <c r="F28" s="1">
        <v>0.32200000000000001</v>
      </c>
    </row>
    <row r="29" spans="4:6" x14ac:dyDescent="0.25">
      <c r="D29" s="1">
        <v>5.8000000000000003E-2</v>
      </c>
      <c r="F29" s="1"/>
    </row>
    <row r="30" spans="4:6" x14ac:dyDescent="0.25">
      <c r="D30" s="1">
        <v>0.2</v>
      </c>
      <c r="F30" s="1">
        <v>0.20399999999999999</v>
      </c>
    </row>
    <row r="31" spans="4:6" x14ac:dyDescent="0.25">
      <c r="D31" s="1">
        <v>0.19500000000000001</v>
      </c>
      <c r="F31" s="1"/>
    </row>
    <row r="32" spans="4:6" x14ac:dyDescent="0.25">
      <c r="D32" s="1"/>
      <c r="F32" s="1">
        <v>0.34699999999999998</v>
      </c>
    </row>
    <row r="33" spans="4:6" x14ac:dyDescent="0.25">
      <c r="D33" s="1">
        <v>1.2999999999999999E-2</v>
      </c>
      <c r="F33" s="1">
        <v>0.37</v>
      </c>
    </row>
    <row r="34" spans="4:6" x14ac:dyDescent="0.25">
      <c r="D34" s="1">
        <v>2.5000000000000001E-2</v>
      </c>
    </row>
    <row r="35" spans="4:6" x14ac:dyDescent="0.25">
      <c r="D35" s="1"/>
    </row>
    <row r="36" spans="4:6" x14ac:dyDescent="0.25">
      <c r="D36" s="1">
        <v>2E-3</v>
      </c>
    </row>
    <row r="37" spans="4:6" x14ac:dyDescent="0.25">
      <c r="D37" s="1">
        <v>3.0000000000000001E-3</v>
      </c>
    </row>
    <row r="38" spans="4:6" x14ac:dyDescent="0.25">
      <c r="D38" s="1"/>
    </row>
    <row r="39" spans="4:6" x14ac:dyDescent="0.25">
      <c r="D39" s="1">
        <v>0.17</v>
      </c>
    </row>
    <row r="40" spans="4:6" x14ac:dyDescent="0.25">
      <c r="D40" s="1">
        <v>0.164000000000000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 8A</vt:lpstr>
      <vt:lpstr>Fig 8B</vt:lpstr>
      <vt:lpstr>Fig 8D</vt:lpstr>
      <vt:lpstr>Fig 8F</vt:lpstr>
      <vt:lpstr>Fig 8G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ern Steinert</dc:creator>
  <cp:lastModifiedBy>Joern Steinert</cp:lastModifiedBy>
  <dcterms:created xsi:type="dcterms:W3CDTF">2018-01-30T16:33:59Z</dcterms:created>
  <dcterms:modified xsi:type="dcterms:W3CDTF">2018-02-08T12:27:35Z</dcterms:modified>
</cp:coreProperties>
</file>